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yan King\Desktop\Publications for 2015\Mucin\official figures\Official Mucin Manuscript 4-16-16\Supplemental\Figure S2\"/>
    </mc:Choice>
  </mc:AlternateContent>
  <bookViews>
    <workbookView xWindow="0" yWindow="0" windowWidth="19410" windowHeight="7380" firstSheet="8" activeTab="16"/>
  </bookViews>
  <sheets>
    <sheet name="MUC1" sheetId="1" r:id="rId1"/>
    <sheet name="MUCL1" sheetId="17" r:id="rId2"/>
    <sheet name="MUC2" sheetId="2" r:id="rId3"/>
    <sheet name="MUC3A" sheetId="3" r:id="rId4"/>
    <sheet name="MUC4" sheetId="4" r:id="rId5"/>
    <sheet name="MUC5AC" sheetId="5" r:id="rId6"/>
    <sheet name="MUC5B" sheetId="6" r:id="rId7"/>
    <sheet name="MUC6" sheetId="7" r:id="rId8"/>
    <sheet name="MUC7" sheetId="8" r:id="rId9"/>
    <sheet name="MUC12" sheetId="9" r:id="rId10"/>
    <sheet name="MUC13" sheetId="10" r:id="rId11"/>
    <sheet name="MUC15" sheetId="11" r:id="rId12"/>
    <sheet name="MUC16" sheetId="12" r:id="rId13"/>
    <sheet name="MUC17" sheetId="13" r:id="rId14"/>
    <sheet name="MUC19" sheetId="14" r:id="rId15"/>
    <sheet name="MUC20" sheetId="15" r:id="rId16"/>
    <sheet name="MUC21" sheetId="16" r:id="rId17"/>
  </sheets>
  <calcPr calcId="0"/>
</workbook>
</file>

<file path=xl/sharedStrings.xml><?xml version="1.0" encoding="utf-8"?>
<sst xmlns="http://schemas.openxmlformats.org/spreadsheetml/2006/main" count="689" uniqueCount="109">
  <si>
    <t>Number of events</t>
  </si>
  <si>
    <t>Frame_Shift_Del</t>
  </si>
  <si>
    <t>Splice_Site</t>
  </si>
  <si>
    <t>Non-Damaging Nonsynonymous</t>
  </si>
  <si>
    <t>Silent</t>
  </si>
  <si>
    <t>(25) BLCA Non-Papillary: Stage II</t>
  </si>
  <si>
    <t>(30) BLCA Non-Papillary: Stage III</t>
  </si>
  <si>
    <t>(48) LUAD Lung Adenocarcinoma: Stage III</t>
  </si>
  <si>
    <t>(35) LUSC Lung Squamous Cell Carcinoma: Stage III</t>
  </si>
  <si>
    <t>(114) PAAD Pancreas-Adenocarcinoma Ductal Type: Stage II</t>
  </si>
  <si>
    <t>(25) STAD Stomach  Adenocarcinoma  Diffuse Type: Stage III</t>
  </si>
  <si>
    <t>(47) STAD Stomach  Adenocarcinoma  Not Otherwise Specified (NOS): Stage III</t>
  </si>
  <si>
    <t>(10) STAD Stomach  Intestinal Adenocarcinoma  Not Otherwise Specified (NOS): Stage II</t>
  </si>
  <si>
    <t>(12) STAD Stomach  Intestinal Adenocarcinoma  Not Otherwise Specified (NOS): Stage III</t>
  </si>
  <si>
    <t>(149) UCEC Endometrioid endometrial adenocarcinoma: Stage I</t>
  </si>
  <si>
    <t>(29) UCEC Endometrioid endometrial adenocarcinoma: Stage III</t>
  </si>
  <si>
    <t>(7) UCEC Endometrioid endometrial adenocarcinoma: Stage IV</t>
  </si>
  <si>
    <t>(9) STAD Stomach Intestinal Adenocarcinoma Mucinous Type: Stage II</t>
  </si>
  <si>
    <t>(19) STAD Stomach  Intestinal Adenocarcinoma  Tubular Type: Stage III</t>
  </si>
  <si>
    <t>(11) STAD Stomach  Intestinal Adenocarcinoma  Tubular Type: Stage II</t>
  </si>
  <si>
    <t>(6) STAD Stomach  Intestinal Adenocarcinoma  Tubular Type: Stage I</t>
  </si>
  <si>
    <t>(10) STAD Stomach  Intestinal Adenocarcinoma  Not Otherwise Specified (NOS): Stage IV</t>
  </si>
  <si>
    <t>(8) STAD Stomach  Intestinal Adenocarcinoma  Not Otherwise Specified (NOS): Stage I</t>
  </si>
  <si>
    <t>(6) STAD Stomach  Adenocarcinoma  Not Otherwise Specified (NOS): Stage IV</t>
  </si>
  <si>
    <t>(50) STAD Stomach  Adenocarcinoma  Not Otherwise Specified (NOS): Stage II</t>
  </si>
  <si>
    <t>(16) STAD Stomach  Adenocarcinoma  Not Otherwise Specified (NOS): Stage I</t>
  </si>
  <si>
    <t>(17) STAD Stomach  Adenocarcinoma  Diffuse Type: Stage II</t>
  </si>
  <si>
    <t>(16) READ Rectal Adenocarcinoma: Stage I</t>
  </si>
  <si>
    <t>(53) OV Serous Cystadenocarcinoma: Stage IV</t>
  </si>
  <si>
    <t>(248) OV Serous Cystadenocarcinoma: Stage III</t>
  </si>
  <si>
    <t>(40) LUSC Lung Squamous Cell Carcinoma: Stage II</t>
  </si>
  <si>
    <t>(99) LUSC Lung Squamous Cell Carcinoma: Stage I</t>
  </si>
  <si>
    <t>(49) LUAD Lung Adenocarcinoma: Stage II</t>
  </si>
  <si>
    <t>(124) LUAD Lung Adenocarcinoma: Stage I</t>
  </si>
  <si>
    <t>(10) KIRP Kidney Papillary Renal Cell Carcinoma: Stage IV</t>
  </si>
  <si>
    <t>(36) KIRP Kidney Papillary Renal Cell Carcinoma: Stage III</t>
  </si>
  <si>
    <t>(9) KIRP Kidney Papillary Renal Cell Carcinoma: Stage II</t>
  </si>
  <si>
    <t>(95) KIRP Kidney Papillary Renal Cell Carcinoma: Stage I</t>
  </si>
  <si>
    <t>(68) KIRC Kidney Clear Cell Renal Carcinoma: Stage IV</t>
  </si>
  <si>
    <t>(112) KIRC Kidney Clear Cell Renal Carcinoma: Stage III</t>
  </si>
  <si>
    <t>(40) KIRC Kidney Clear Cell Renal Carcinoma: Stage II</t>
  </si>
  <si>
    <t>(197) KIRC Kidney Clear Cell Renal Carcinoma: Stage I</t>
  </si>
  <si>
    <t>(37) COAD Colon Adenocarcinoma: Stage III</t>
  </si>
  <si>
    <t>(48) COAD Colon Adenocarcinoma: Stage II</t>
  </si>
  <si>
    <t>(28) BRCA EPH: Stage III</t>
  </si>
  <si>
    <t>(49) BRCA EPH: Stage II</t>
  </si>
  <si>
    <t>(188) BRCA EP-: Stage II</t>
  </si>
  <si>
    <t>(67) BRCA EP-: Stage I</t>
  </si>
  <si>
    <t>(14) BRCA E-H: Stage II</t>
  </si>
  <si>
    <t>(34) BRCA E--: Stage II</t>
  </si>
  <si>
    <t>(23) BRCA --H: Stage II</t>
  </si>
  <si>
    <t>(63) BRCA ---: Stage II</t>
  </si>
  <si>
    <t>(17) BRCA ---: Stage I</t>
  </si>
  <si>
    <t>(17) BLCA Papillary: Stage III</t>
  </si>
  <si>
    <t>(33) BLCA Non-Papillary: Stage IV</t>
  </si>
  <si>
    <t>Damaging Nonsynonymous</t>
  </si>
  <si>
    <t>In_Frame_Ins</t>
  </si>
  <si>
    <t>Frame_Shift_Ins</t>
  </si>
  <si>
    <t>Nonsense_Mutation</t>
  </si>
  <si>
    <t>(5) UCEC Serous endometrial adenocarcinoma: Stage II</t>
  </si>
  <si>
    <t>(15) UCEC Endometrioid endometrial adenocarcinoma: Stage II</t>
  </si>
  <si>
    <t>(74) BRCA EP-: Stage III</t>
  </si>
  <si>
    <t>5'Flank</t>
  </si>
  <si>
    <t>Intron</t>
  </si>
  <si>
    <t>(20) UCEC Serous endometrial adenocarcinoma: Stage III</t>
  </si>
  <si>
    <t>(25) COAD Colon Adenocarcinoma: Stage I</t>
  </si>
  <si>
    <t>(8) BRCA EPH: Stage I</t>
  </si>
  <si>
    <t>(9) BRCA --H: Stage III</t>
  </si>
  <si>
    <t>(19) BRCA ---: Stage III</t>
  </si>
  <si>
    <t>(10) BLCA Papillary: Stage II</t>
  </si>
  <si>
    <t>5'UTR</t>
  </si>
  <si>
    <t>In_Frame_Del</t>
  </si>
  <si>
    <t>(10) PAAD Pancreas-Adenocarcinoma-Other Subtype: Stage II</t>
  </si>
  <si>
    <t>(9) PAAD Pancreas-Adenocarcinoma Ductal Type: Stage I</t>
  </si>
  <si>
    <t>(10) BLCA Papillary: Stage IV</t>
  </si>
  <si>
    <t>3'UTR</t>
  </si>
  <si>
    <t>(13) READ Rectal Adenocarcinoma: Stage III</t>
  </si>
  <si>
    <t>(19) READ Rectal Adenocarcinoma: Stage II</t>
  </si>
  <si>
    <t>(9) LUAD Lung Adenocarcinoma: Stage IV</t>
  </si>
  <si>
    <t>(7) COAD Colon Mucinous Adenocarcinoma: Stage III</t>
  </si>
  <si>
    <t>(8) COAD Colon Mucinous Adenocarcinoma: Stage II</t>
  </si>
  <si>
    <t>(19) COAD Colon Adenocarcinoma: Stage IV</t>
  </si>
  <si>
    <t>IGR</t>
  </si>
  <si>
    <t>(5) STAD Stomach Intestinal Adenocarcinoma Mucinous Type: Stage III</t>
  </si>
  <si>
    <t>(14) OV Serous Cystadenocarcinoma: Stage II</t>
  </si>
  <si>
    <t>(6) UCEC Serous endometrial adenocarcinoma: Stage IV</t>
  </si>
  <si>
    <t>(13) UCEC Serous endometrial adenocarcinoma: Stage I</t>
  </si>
  <si>
    <t>(14) BRCA E--: Stage III</t>
  </si>
  <si>
    <t>(8) BRCA E--: Stage I</t>
  </si>
  <si>
    <t>(9) READ Rectal Adenocarcinoma: Stage IV</t>
  </si>
  <si>
    <t>(5) BRCA E-H: Stage I</t>
  </si>
  <si>
    <t>(Patients) TCGA Tissue CODE Histology: Stage</t>
  </si>
  <si>
    <t>Percent Mutations per patient (mutations/patients) in gene (MUC1)</t>
  </si>
  <si>
    <t>Percent Mutations per patient (mutations/patients) in gene (MUCL1)</t>
  </si>
  <si>
    <t>Percent Mutations per patient (mutations/patients) in gene (MUC2)</t>
  </si>
  <si>
    <t>Percent Mutations per patient (mutations/patients) in gene (MUC3A)</t>
  </si>
  <si>
    <t>Percent Mutations per patient (mutations/patients) in gene (MUC4)</t>
  </si>
  <si>
    <t>Percent Mutations per patient (mutations/patients) in gene (MUC5AC)</t>
  </si>
  <si>
    <t>Percent Mutations per patient (mutations/patients) in gene (MUC5B)</t>
  </si>
  <si>
    <t>Percent Mutations per patient (mutations/patients) in gene (MUC6)</t>
  </si>
  <si>
    <t>Percent Mutations per patient (mutations/patients) in gene (MUC7)</t>
  </si>
  <si>
    <t>Percent Mutations per patient (mutations/patients) in gene (MUC12)</t>
  </si>
  <si>
    <t>Percent Mutations per patient (mutations/patients) in gene (MUC13)</t>
  </si>
  <si>
    <t>Percent Mutations per patient (mutations/patients) in gene (MUC15)</t>
  </si>
  <si>
    <t>Percent Mutations per patient (mutations/patients) in gene (MUC16)</t>
  </si>
  <si>
    <t>Percent Mutations per patient (mutations/patients) in gene (MUC17)</t>
  </si>
  <si>
    <t>Percent Mutations per patient (mutations/patients) in gene (MUC19)</t>
  </si>
  <si>
    <t>Percent Mutations per patient (mutations/patients) in gene (MUC20)</t>
  </si>
  <si>
    <t>Percent Mutations per patient (mutations/patients) in gene (MUC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C1 Mutations Across Tissu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MUC1'!$B$2</c:f>
              <c:strCache>
                <c:ptCount val="1"/>
                <c:pt idx="0">
                  <c:v>Frame_Shift_Del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'!$A$3:$A$13</c:f>
              <c:strCache>
                <c:ptCount val="11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48) LUAD Lung Adenocarcinoma: Stage III</c:v>
                </c:pt>
                <c:pt idx="3">
                  <c:v>(35) LUSC Lung Squamous Cell Carcinoma: Stage III</c:v>
                </c:pt>
                <c:pt idx="4">
                  <c:v>(114) PAAD Pancreas-Adenocarcinoma Ductal Type: Stage II</c:v>
                </c:pt>
                <c:pt idx="5">
                  <c:v>(25) STAD Stomach  Adenocarcinoma  Diffuse Type: Stage III</c:v>
                </c:pt>
                <c:pt idx="6">
                  <c:v>(47) STAD Stomach  Adenocarcinoma  Not Otherwise Specified (NOS): Stage III</c:v>
                </c:pt>
                <c:pt idx="7">
                  <c:v>(10) STAD Stomach  Intestinal Adenocarcinoma  Not Otherwise Specified (NOS): Stage II</c:v>
                </c:pt>
                <c:pt idx="8">
                  <c:v>(12) STAD Stomach  Intestinal Adenocarcinoma  Not Otherwise Specified (NOS): Stage III</c:v>
                </c:pt>
                <c:pt idx="9">
                  <c:v>(149) UCEC Endometrioid endometrial adenocarcinoma: Stage I</c:v>
                </c:pt>
                <c:pt idx="10">
                  <c:v>(29) UCEC Endometrioid endometrial adenocarcinoma: Stage III</c:v>
                </c:pt>
              </c:strCache>
            </c:strRef>
          </c:cat>
          <c:val>
            <c:numRef>
              <c:f>'MUC1'!$B$3:$B$13</c:f>
              <c:numCache>
                <c:formatCode>General</c:formatCode>
                <c:ptCount val="11"/>
                <c:pt idx="4">
                  <c:v>0.87719298245613997</c:v>
                </c:pt>
              </c:numCache>
            </c:numRef>
          </c:val>
        </c:ser>
        <c:ser>
          <c:idx val="1"/>
          <c:order val="1"/>
          <c:tx>
            <c:strRef>
              <c:f>'MUC1'!$C$2</c:f>
              <c:strCache>
                <c:ptCount val="1"/>
                <c:pt idx="0">
                  <c:v>Splice_Site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  <a:sp3d/>
          </c:spPr>
          <c:invertIfNegative val="0"/>
          <c:cat>
            <c:strRef>
              <c:f>'MUC1'!$A$3:$A$13</c:f>
              <c:strCache>
                <c:ptCount val="11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48) LUAD Lung Adenocarcinoma: Stage III</c:v>
                </c:pt>
                <c:pt idx="3">
                  <c:v>(35) LUSC Lung Squamous Cell Carcinoma: Stage III</c:v>
                </c:pt>
                <c:pt idx="4">
                  <c:v>(114) PAAD Pancreas-Adenocarcinoma Ductal Type: Stage II</c:v>
                </c:pt>
                <c:pt idx="5">
                  <c:v>(25) STAD Stomach  Adenocarcinoma  Diffuse Type: Stage III</c:v>
                </c:pt>
                <c:pt idx="6">
                  <c:v>(47) STAD Stomach  Adenocarcinoma  Not Otherwise Specified (NOS): Stage III</c:v>
                </c:pt>
                <c:pt idx="7">
                  <c:v>(10) STAD Stomach  Intestinal Adenocarcinoma  Not Otherwise Specified (NOS): Stage II</c:v>
                </c:pt>
                <c:pt idx="8">
                  <c:v>(12) STAD Stomach  Intestinal Adenocarcinoma  Not Otherwise Specified (NOS): Stage III</c:v>
                </c:pt>
                <c:pt idx="9">
                  <c:v>(149) UCEC Endometrioid endometrial adenocarcinoma: Stage I</c:v>
                </c:pt>
                <c:pt idx="10">
                  <c:v>(29) UCEC Endometrioid endometrial adenocarcinoma: Stage III</c:v>
                </c:pt>
              </c:strCache>
            </c:strRef>
          </c:cat>
          <c:val>
            <c:numRef>
              <c:f>'MUC1'!$C$3:$C$13</c:f>
              <c:numCache>
                <c:formatCode>General</c:formatCode>
                <c:ptCount val="11"/>
                <c:pt idx="10">
                  <c:v>3.4482758620689702</c:v>
                </c:pt>
              </c:numCache>
            </c:numRef>
          </c:val>
        </c:ser>
        <c:ser>
          <c:idx val="2"/>
          <c:order val="2"/>
          <c:tx>
            <c:strRef>
              <c:f>'MUC1'!$D$2</c:f>
              <c:strCache>
                <c:ptCount val="1"/>
                <c:pt idx="0">
                  <c:v>Non-Damaging Nonsynonymous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'!$A$3:$A$13</c:f>
              <c:strCache>
                <c:ptCount val="11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48) LUAD Lung Adenocarcinoma: Stage III</c:v>
                </c:pt>
                <c:pt idx="3">
                  <c:v>(35) LUSC Lung Squamous Cell Carcinoma: Stage III</c:v>
                </c:pt>
                <c:pt idx="4">
                  <c:v>(114) PAAD Pancreas-Adenocarcinoma Ductal Type: Stage II</c:v>
                </c:pt>
                <c:pt idx="5">
                  <c:v>(25) STAD Stomach  Adenocarcinoma  Diffuse Type: Stage III</c:v>
                </c:pt>
                <c:pt idx="6">
                  <c:v>(47) STAD Stomach  Adenocarcinoma  Not Otherwise Specified (NOS): Stage III</c:v>
                </c:pt>
                <c:pt idx="7">
                  <c:v>(10) STAD Stomach  Intestinal Adenocarcinoma  Not Otherwise Specified (NOS): Stage II</c:v>
                </c:pt>
                <c:pt idx="8">
                  <c:v>(12) STAD Stomach  Intestinal Adenocarcinoma  Not Otherwise Specified (NOS): Stage III</c:v>
                </c:pt>
                <c:pt idx="9">
                  <c:v>(149) UCEC Endometrioid endometrial adenocarcinoma: Stage I</c:v>
                </c:pt>
                <c:pt idx="10">
                  <c:v>(29) UCEC Endometrioid endometrial adenocarcinoma: Stage III</c:v>
                </c:pt>
              </c:strCache>
            </c:strRef>
          </c:cat>
          <c:val>
            <c:numRef>
              <c:f>'MUC1'!$D$3:$D$13</c:f>
              <c:numCache>
                <c:formatCode>General</c:formatCode>
                <c:ptCount val="11"/>
                <c:pt idx="0">
                  <c:v>4</c:v>
                </c:pt>
                <c:pt idx="4">
                  <c:v>3.5087719298245599</c:v>
                </c:pt>
                <c:pt idx="5">
                  <c:v>4</c:v>
                </c:pt>
                <c:pt idx="6">
                  <c:v>2.12765957446809</c:v>
                </c:pt>
                <c:pt idx="7">
                  <c:v>10</c:v>
                </c:pt>
                <c:pt idx="8">
                  <c:v>8.3333333333333304</c:v>
                </c:pt>
                <c:pt idx="9">
                  <c:v>0.67114093959731502</c:v>
                </c:pt>
              </c:numCache>
            </c:numRef>
          </c:val>
        </c:ser>
        <c:ser>
          <c:idx val="3"/>
          <c:order val="3"/>
          <c:tx>
            <c:strRef>
              <c:f>'MUC1'!$E$2</c:f>
              <c:strCache>
                <c:ptCount val="1"/>
                <c:pt idx="0">
                  <c:v>Sil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'!$A$3:$A$13</c:f>
              <c:strCache>
                <c:ptCount val="11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48) LUAD Lung Adenocarcinoma: Stage III</c:v>
                </c:pt>
                <c:pt idx="3">
                  <c:v>(35) LUSC Lung Squamous Cell Carcinoma: Stage III</c:v>
                </c:pt>
                <c:pt idx="4">
                  <c:v>(114) PAAD Pancreas-Adenocarcinoma Ductal Type: Stage II</c:v>
                </c:pt>
                <c:pt idx="5">
                  <c:v>(25) STAD Stomach  Adenocarcinoma  Diffuse Type: Stage III</c:v>
                </c:pt>
                <c:pt idx="6">
                  <c:v>(47) STAD Stomach  Adenocarcinoma  Not Otherwise Specified (NOS): Stage III</c:v>
                </c:pt>
                <c:pt idx="7">
                  <c:v>(10) STAD Stomach  Intestinal Adenocarcinoma  Not Otherwise Specified (NOS): Stage II</c:v>
                </c:pt>
                <c:pt idx="8">
                  <c:v>(12) STAD Stomach  Intestinal Adenocarcinoma  Not Otherwise Specified (NOS): Stage III</c:v>
                </c:pt>
                <c:pt idx="9">
                  <c:v>(149) UCEC Endometrioid endometrial adenocarcinoma: Stage I</c:v>
                </c:pt>
                <c:pt idx="10">
                  <c:v>(29) UCEC Endometrioid endometrial adenocarcinoma: Stage III</c:v>
                </c:pt>
              </c:strCache>
            </c:strRef>
          </c:cat>
          <c:val>
            <c:numRef>
              <c:f>'MUC1'!$E$3:$E$13</c:f>
              <c:numCache>
                <c:formatCode>General</c:formatCode>
                <c:ptCount val="11"/>
                <c:pt idx="1">
                  <c:v>3.3333333333333299</c:v>
                </c:pt>
                <c:pt idx="2">
                  <c:v>2.0833333333333299</c:v>
                </c:pt>
                <c:pt idx="3">
                  <c:v>2.8571428571428599</c:v>
                </c:pt>
                <c:pt idx="4">
                  <c:v>0.87719298245613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82681216"/>
        <c:axId val="282676512"/>
        <c:axId val="337557360"/>
      </c:bar3DChart>
      <c:catAx>
        <c:axId val="282681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76512"/>
        <c:crosses val="autoZero"/>
        <c:auto val="1"/>
        <c:lblAlgn val="ctr"/>
        <c:lblOffset val="100"/>
        <c:noMultiLvlLbl val="0"/>
      </c:catAx>
      <c:valAx>
        <c:axId val="282676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Mutations (Total Mutations/Total Patient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81216"/>
        <c:crosses val="autoZero"/>
        <c:crossBetween val="between"/>
      </c:valAx>
      <c:serAx>
        <c:axId val="337557360"/>
        <c:scaling>
          <c:orientation val="minMax"/>
        </c:scaling>
        <c:delete val="1"/>
        <c:axPos val="b"/>
        <c:majorTickMark val="none"/>
        <c:minorTickMark val="none"/>
        <c:tickLblPos val="nextTo"/>
        <c:crossAx val="282676512"/>
        <c:crosses val="autoZero"/>
      </c:ser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C12 Mutations Across Tissu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MUC12'!$B$2</c:f>
              <c:strCache>
                <c:ptCount val="1"/>
                <c:pt idx="0">
                  <c:v>Nonsense_Muta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'MUC12'!$A$3:$A$20</c:f>
              <c:strCache>
                <c:ptCount val="18"/>
                <c:pt idx="0">
                  <c:v>(63) BRCA ---: Stage II</c:v>
                </c:pt>
                <c:pt idx="1">
                  <c:v>(23) BRCA --H: Stage II</c:v>
                </c:pt>
                <c:pt idx="2">
                  <c:v>(8) BRCA E--: Stage I</c:v>
                </c:pt>
                <c:pt idx="3">
                  <c:v>(34) BRCA E--: Stage II</c:v>
                </c:pt>
                <c:pt idx="4">
                  <c:v>(14) BRCA E--: Stage III</c:v>
                </c:pt>
                <c:pt idx="5">
                  <c:v>(14) BRCA E-H: Stage II</c:v>
                </c:pt>
                <c:pt idx="6">
                  <c:v>(67) BRCA EP-: Stage I</c:v>
                </c:pt>
                <c:pt idx="7">
                  <c:v>(188) BRCA EP-: Stage II</c:v>
                </c:pt>
                <c:pt idx="8">
                  <c:v>(74) BRCA EP-: Stage III</c:v>
                </c:pt>
                <c:pt idx="9">
                  <c:v>(49) BRCA EPH: Stage II</c:v>
                </c:pt>
                <c:pt idx="10">
                  <c:v>(28) BRCA EPH: Stage III</c:v>
                </c:pt>
                <c:pt idx="11">
                  <c:v>(48) COAD Colon Adenocarcinoma: Stage II</c:v>
                </c:pt>
                <c:pt idx="12">
                  <c:v>(68) KIRC Kidney Clear Cell Renal Carcinoma: Stage IV</c:v>
                </c:pt>
                <c:pt idx="13">
                  <c:v>(149) UCEC Endometrioid endometrial adenocarcinoma: Stage I</c:v>
                </c:pt>
                <c:pt idx="14">
                  <c:v>(29) UCEC Endometrioid endometrial adenocarcinoma: Stage III</c:v>
                </c:pt>
                <c:pt idx="15">
                  <c:v>(7) UCEC Endometrioid endometrial adenocarcinoma: Stage IV</c:v>
                </c:pt>
                <c:pt idx="16">
                  <c:v>(13) UCEC Serous endometrial adenocarcinoma: Stage I</c:v>
                </c:pt>
                <c:pt idx="17">
                  <c:v>(6) UCEC Serous endometrial adenocarcinoma: Stage IV</c:v>
                </c:pt>
              </c:strCache>
            </c:strRef>
          </c:cat>
          <c:val>
            <c:numRef>
              <c:f>'MUC12'!$B$3:$B$20</c:f>
              <c:numCache>
                <c:formatCode>General</c:formatCode>
                <c:ptCount val="18"/>
                <c:pt idx="0">
                  <c:v>1.5873015873015901</c:v>
                </c:pt>
                <c:pt idx="7">
                  <c:v>0.53191489361702105</c:v>
                </c:pt>
                <c:pt idx="8">
                  <c:v>1.35135135135135</c:v>
                </c:pt>
                <c:pt idx="13">
                  <c:v>0.67114093959731502</c:v>
                </c:pt>
                <c:pt idx="14">
                  <c:v>10.3448275862069</c:v>
                </c:pt>
                <c:pt idx="17">
                  <c:v>16.6666666666667</c:v>
                </c:pt>
              </c:numCache>
            </c:numRef>
          </c:val>
        </c:ser>
        <c:ser>
          <c:idx val="1"/>
          <c:order val="1"/>
          <c:tx>
            <c:strRef>
              <c:f>'MUC12'!$C$2</c:f>
              <c:strCache>
                <c:ptCount val="1"/>
                <c:pt idx="0">
                  <c:v>Frame_Shift_Del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2'!$A$3:$A$20</c:f>
              <c:strCache>
                <c:ptCount val="18"/>
                <c:pt idx="0">
                  <c:v>(63) BRCA ---: Stage II</c:v>
                </c:pt>
                <c:pt idx="1">
                  <c:v>(23) BRCA --H: Stage II</c:v>
                </c:pt>
                <c:pt idx="2">
                  <c:v>(8) BRCA E--: Stage I</c:v>
                </c:pt>
                <c:pt idx="3">
                  <c:v>(34) BRCA E--: Stage II</c:v>
                </c:pt>
                <c:pt idx="4">
                  <c:v>(14) BRCA E--: Stage III</c:v>
                </c:pt>
                <c:pt idx="5">
                  <c:v>(14) BRCA E-H: Stage II</c:v>
                </c:pt>
                <c:pt idx="6">
                  <c:v>(67) BRCA EP-: Stage I</c:v>
                </c:pt>
                <c:pt idx="7">
                  <c:v>(188) BRCA EP-: Stage II</c:v>
                </c:pt>
                <c:pt idx="8">
                  <c:v>(74) BRCA EP-: Stage III</c:v>
                </c:pt>
                <c:pt idx="9">
                  <c:v>(49) BRCA EPH: Stage II</c:v>
                </c:pt>
                <c:pt idx="10">
                  <c:v>(28) BRCA EPH: Stage III</c:v>
                </c:pt>
                <c:pt idx="11">
                  <c:v>(48) COAD Colon Adenocarcinoma: Stage II</c:v>
                </c:pt>
                <c:pt idx="12">
                  <c:v>(68) KIRC Kidney Clear Cell Renal Carcinoma: Stage IV</c:v>
                </c:pt>
                <c:pt idx="13">
                  <c:v>(149) UCEC Endometrioid endometrial adenocarcinoma: Stage I</c:v>
                </c:pt>
                <c:pt idx="14">
                  <c:v>(29) UCEC Endometrioid endometrial adenocarcinoma: Stage III</c:v>
                </c:pt>
                <c:pt idx="15">
                  <c:v>(7) UCEC Endometrioid endometrial adenocarcinoma: Stage IV</c:v>
                </c:pt>
                <c:pt idx="16">
                  <c:v>(13) UCEC Serous endometrial adenocarcinoma: Stage I</c:v>
                </c:pt>
                <c:pt idx="17">
                  <c:v>(6) UCEC Serous endometrial adenocarcinoma: Stage IV</c:v>
                </c:pt>
              </c:strCache>
            </c:strRef>
          </c:cat>
          <c:val>
            <c:numRef>
              <c:f>'MUC12'!$C$3:$C$20</c:f>
              <c:numCache>
                <c:formatCode>General</c:formatCode>
                <c:ptCount val="18"/>
                <c:pt idx="0">
                  <c:v>3.17460317460317</c:v>
                </c:pt>
              </c:numCache>
            </c:numRef>
          </c:val>
        </c:ser>
        <c:ser>
          <c:idx val="2"/>
          <c:order val="2"/>
          <c:tx>
            <c:strRef>
              <c:f>'MUC12'!$D$2</c:f>
              <c:strCache>
                <c:ptCount val="1"/>
                <c:pt idx="0">
                  <c:v>Frame_Shift_Ins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2'!$A$3:$A$20</c:f>
              <c:strCache>
                <c:ptCount val="18"/>
                <c:pt idx="0">
                  <c:v>(63) BRCA ---: Stage II</c:v>
                </c:pt>
                <c:pt idx="1">
                  <c:v>(23) BRCA --H: Stage II</c:v>
                </c:pt>
                <c:pt idx="2">
                  <c:v>(8) BRCA E--: Stage I</c:v>
                </c:pt>
                <c:pt idx="3">
                  <c:v>(34) BRCA E--: Stage II</c:v>
                </c:pt>
                <c:pt idx="4">
                  <c:v>(14) BRCA E--: Stage III</c:v>
                </c:pt>
                <c:pt idx="5">
                  <c:v>(14) BRCA E-H: Stage II</c:v>
                </c:pt>
                <c:pt idx="6">
                  <c:v>(67) BRCA EP-: Stage I</c:v>
                </c:pt>
                <c:pt idx="7">
                  <c:v>(188) BRCA EP-: Stage II</c:v>
                </c:pt>
                <c:pt idx="8">
                  <c:v>(74) BRCA EP-: Stage III</c:v>
                </c:pt>
                <c:pt idx="9">
                  <c:v>(49) BRCA EPH: Stage II</c:v>
                </c:pt>
                <c:pt idx="10">
                  <c:v>(28) BRCA EPH: Stage III</c:v>
                </c:pt>
                <c:pt idx="11">
                  <c:v>(48) COAD Colon Adenocarcinoma: Stage II</c:v>
                </c:pt>
                <c:pt idx="12">
                  <c:v>(68) KIRC Kidney Clear Cell Renal Carcinoma: Stage IV</c:v>
                </c:pt>
                <c:pt idx="13">
                  <c:v>(149) UCEC Endometrioid endometrial adenocarcinoma: Stage I</c:v>
                </c:pt>
                <c:pt idx="14">
                  <c:v>(29) UCEC Endometrioid endometrial adenocarcinoma: Stage III</c:v>
                </c:pt>
                <c:pt idx="15">
                  <c:v>(7) UCEC Endometrioid endometrial adenocarcinoma: Stage IV</c:v>
                </c:pt>
                <c:pt idx="16">
                  <c:v>(13) UCEC Serous endometrial adenocarcinoma: Stage I</c:v>
                </c:pt>
                <c:pt idx="17">
                  <c:v>(6) UCEC Serous endometrial adenocarcinoma: Stage IV</c:v>
                </c:pt>
              </c:strCache>
            </c:strRef>
          </c:cat>
          <c:val>
            <c:numRef>
              <c:f>'MUC12'!$D$3:$D$20</c:f>
              <c:numCache>
                <c:formatCode>General</c:formatCode>
                <c:ptCount val="18"/>
                <c:pt idx="0">
                  <c:v>4.7619047619047601</c:v>
                </c:pt>
                <c:pt idx="2">
                  <c:v>12.5</c:v>
                </c:pt>
                <c:pt idx="7">
                  <c:v>0.53191489361702105</c:v>
                </c:pt>
                <c:pt idx="8">
                  <c:v>2.7027027027027</c:v>
                </c:pt>
                <c:pt idx="9">
                  <c:v>2.0408163265306101</c:v>
                </c:pt>
              </c:numCache>
            </c:numRef>
          </c:val>
        </c:ser>
        <c:ser>
          <c:idx val="3"/>
          <c:order val="3"/>
          <c:tx>
            <c:strRef>
              <c:f>'MUC12'!$E$2</c:f>
              <c:strCache>
                <c:ptCount val="1"/>
                <c:pt idx="0">
                  <c:v>In_Frame_In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2'!$A$3:$A$20</c:f>
              <c:strCache>
                <c:ptCount val="18"/>
                <c:pt idx="0">
                  <c:v>(63) BRCA ---: Stage II</c:v>
                </c:pt>
                <c:pt idx="1">
                  <c:v>(23) BRCA --H: Stage II</c:v>
                </c:pt>
                <c:pt idx="2">
                  <c:v>(8) BRCA E--: Stage I</c:v>
                </c:pt>
                <c:pt idx="3">
                  <c:v>(34) BRCA E--: Stage II</c:v>
                </c:pt>
                <c:pt idx="4">
                  <c:v>(14) BRCA E--: Stage III</c:v>
                </c:pt>
                <c:pt idx="5">
                  <c:v>(14) BRCA E-H: Stage II</c:v>
                </c:pt>
                <c:pt idx="6">
                  <c:v>(67) BRCA EP-: Stage I</c:v>
                </c:pt>
                <c:pt idx="7">
                  <c:v>(188) BRCA EP-: Stage II</c:v>
                </c:pt>
                <c:pt idx="8">
                  <c:v>(74) BRCA EP-: Stage III</c:v>
                </c:pt>
                <c:pt idx="9">
                  <c:v>(49) BRCA EPH: Stage II</c:v>
                </c:pt>
                <c:pt idx="10">
                  <c:v>(28) BRCA EPH: Stage III</c:v>
                </c:pt>
                <c:pt idx="11">
                  <c:v>(48) COAD Colon Adenocarcinoma: Stage II</c:v>
                </c:pt>
                <c:pt idx="12">
                  <c:v>(68) KIRC Kidney Clear Cell Renal Carcinoma: Stage IV</c:v>
                </c:pt>
                <c:pt idx="13">
                  <c:v>(149) UCEC Endometrioid endometrial adenocarcinoma: Stage I</c:v>
                </c:pt>
                <c:pt idx="14">
                  <c:v>(29) UCEC Endometrioid endometrial adenocarcinoma: Stage III</c:v>
                </c:pt>
                <c:pt idx="15">
                  <c:v>(7) UCEC Endometrioid endometrial adenocarcinoma: Stage IV</c:v>
                </c:pt>
                <c:pt idx="16">
                  <c:v>(13) UCEC Serous endometrial adenocarcinoma: Stage I</c:v>
                </c:pt>
                <c:pt idx="17">
                  <c:v>(6) UCEC Serous endometrial adenocarcinoma: Stage IV</c:v>
                </c:pt>
              </c:strCache>
            </c:strRef>
          </c:cat>
          <c:val>
            <c:numRef>
              <c:f>'MUC12'!$E$3:$E$20</c:f>
              <c:numCache>
                <c:formatCode>General</c:formatCode>
                <c:ptCount val="18"/>
                <c:pt idx="7">
                  <c:v>0.53191489361702105</c:v>
                </c:pt>
                <c:pt idx="13">
                  <c:v>0.67114093959731502</c:v>
                </c:pt>
              </c:numCache>
            </c:numRef>
          </c:val>
        </c:ser>
        <c:ser>
          <c:idx val="4"/>
          <c:order val="4"/>
          <c:tx>
            <c:strRef>
              <c:f>'MUC12'!$F$2</c:f>
              <c:strCache>
                <c:ptCount val="1"/>
                <c:pt idx="0">
                  <c:v>Damaging Nonsynonymous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2'!$A$3:$A$20</c:f>
              <c:strCache>
                <c:ptCount val="18"/>
                <c:pt idx="0">
                  <c:v>(63) BRCA ---: Stage II</c:v>
                </c:pt>
                <c:pt idx="1">
                  <c:v>(23) BRCA --H: Stage II</c:v>
                </c:pt>
                <c:pt idx="2">
                  <c:v>(8) BRCA E--: Stage I</c:v>
                </c:pt>
                <c:pt idx="3">
                  <c:v>(34) BRCA E--: Stage II</c:v>
                </c:pt>
                <c:pt idx="4">
                  <c:v>(14) BRCA E--: Stage III</c:v>
                </c:pt>
                <c:pt idx="5">
                  <c:v>(14) BRCA E-H: Stage II</c:v>
                </c:pt>
                <c:pt idx="6">
                  <c:v>(67) BRCA EP-: Stage I</c:v>
                </c:pt>
                <c:pt idx="7">
                  <c:v>(188) BRCA EP-: Stage II</c:v>
                </c:pt>
                <c:pt idx="8">
                  <c:v>(74) BRCA EP-: Stage III</c:v>
                </c:pt>
                <c:pt idx="9">
                  <c:v>(49) BRCA EPH: Stage II</c:v>
                </c:pt>
                <c:pt idx="10">
                  <c:v>(28) BRCA EPH: Stage III</c:v>
                </c:pt>
                <c:pt idx="11">
                  <c:v>(48) COAD Colon Adenocarcinoma: Stage II</c:v>
                </c:pt>
                <c:pt idx="12">
                  <c:v>(68) KIRC Kidney Clear Cell Renal Carcinoma: Stage IV</c:v>
                </c:pt>
                <c:pt idx="13">
                  <c:v>(149) UCEC Endometrioid endometrial adenocarcinoma: Stage I</c:v>
                </c:pt>
                <c:pt idx="14">
                  <c:v>(29) UCEC Endometrioid endometrial adenocarcinoma: Stage III</c:v>
                </c:pt>
                <c:pt idx="15">
                  <c:v>(7) UCEC Endometrioid endometrial adenocarcinoma: Stage IV</c:v>
                </c:pt>
                <c:pt idx="16">
                  <c:v>(13) UCEC Serous endometrial adenocarcinoma: Stage I</c:v>
                </c:pt>
                <c:pt idx="17">
                  <c:v>(6) UCEC Serous endometrial adenocarcinoma: Stage IV</c:v>
                </c:pt>
              </c:strCache>
            </c:strRef>
          </c:cat>
          <c:val>
            <c:numRef>
              <c:f>'MUC12'!$F$3:$F$20</c:f>
              <c:numCache>
                <c:formatCode>General</c:formatCode>
                <c:ptCount val="18"/>
                <c:pt idx="7">
                  <c:v>0.53191489361702105</c:v>
                </c:pt>
              </c:numCache>
            </c:numRef>
          </c:val>
        </c:ser>
        <c:ser>
          <c:idx val="5"/>
          <c:order val="5"/>
          <c:tx>
            <c:strRef>
              <c:f>'MUC12'!$G$2</c:f>
              <c:strCache>
                <c:ptCount val="1"/>
                <c:pt idx="0">
                  <c:v>5'Flank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2'!$A$3:$A$20</c:f>
              <c:strCache>
                <c:ptCount val="18"/>
                <c:pt idx="0">
                  <c:v>(63) BRCA ---: Stage II</c:v>
                </c:pt>
                <c:pt idx="1">
                  <c:v>(23) BRCA --H: Stage II</c:v>
                </c:pt>
                <c:pt idx="2">
                  <c:v>(8) BRCA E--: Stage I</c:v>
                </c:pt>
                <c:pt idx="3">
                  <c:v>(34) BRCA E--: Stage II</c:v>
                </c:pt>
                <c:pt idx="4">
                  <c:v>(14) BRCA E--: Stage III</c:v>
                </c:pt>
                <c:pt idx="5">
                  <c:v>(14) BRCA E-H: Stage II</c:v>
                </c:pt>
                <c:pt idx="6">
                  <c:v>(67) BRCA EP-: Stage I</c:v>
                </c:pt>
                <c:pt idx="7">
                  <c:v>(188) BRCA EP-: Stage II</c:v>
                </c:pt>
                <c:pt idx="8">
                  <c:v>(74) BRCA EP-: Stage III</c:v>
                </c:pt>
                <c:pt idx="9">
                  <c:v>(49) BRCA EPH: Stage II</c:v>
                </c:pt>
                <c:pt idx="10">
                  <c:v>(28) BRCA EPH: Stage III</c:v>
                </c:pt>
                <c:pt idx="11">
                  <c:v>(48) COAD Colon Adenocarcinoma: Stage II</c:v>
                </c:pt>
                <c:pt idx="12">
                  <c:v>(68) KIRC Kidney Clear Cell Renal Carcinoma: Stage IV</c:v>
                </c:pt>
                <c:pt idx="13">
                  <c:v>(149) UCEC Endometrioid endometrial adenocarcinoma: Stage I</c:v>
                </c:pt>
                <c:pt idx="14">
                  <c:v>(29) UCEC Endometrioid endometrial adenocarcinoma: Stage III</c:v>
                </c:pt>
                <c:pt idx="15">
                  <c:v>(7) UCEC Endometrioid endometrial adenocarcinoma: Stage IV</c:v>
                </c:pt>
                <c:pt idx="16">
                  <c:v>(13) UCEC Serous endometrial adenocarcinoma: Stage I</c:v>
                </c:pt>
                <c:pt idx="17">
                  <c:v>(6) UCEC Serous endometrial adenocarcinoma: Stage IV</c:v>
                </c:pt>
              </c:strCache>
            </c:strRef>
          </c:cat>
          <c:val>
            <c:numRef>
              <c:f>'MUC12'!$G$3:$G$20</c:f>
              <c:numCache>
                <c:formatCode>General</c:formatCode>
                <c:ptCount val="18"/>
                <c:pt idx="11">
                  <c:v>2.0833333333333299</c:v>
                </c:pt>
              </c:numCache>
            </c:numRef>
          </c:val>
        </c:ser>
        <c:ser>
          <c:idx val="6"/>
          <c:order val="6"/>
          <c:tx>
            <c:strRef>
              <c:f>'MUC12'!$H$2</c:f>
              <c:strCache>
                <c:ptCount val="1"/>
                <c:pt idx="0">
                  <c:v>Non-Damaging Nonsynonymous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2'!$A$3:$A$20</c:f>
              <c:strCache>
                <c:ptCount val="18"/>
                <c:pt idx="0">
                  <c:v>(63) BRCA ---: Stage II</c:v>
                </c:pt>
                <c:pt idx="1">
                  <c:v>(23) BRCA --H: Stage II</c:v>
                </c:pt>
                <c:pt idx="2">
                  <c:v>(8) BRCA E--: Stage I</c:v>
                </c:pt>
                <c:pt idx="3">
                  <c:v>(34) BRCA E--: Stage II</c:v>
                </c:pt>
                <c:pt idx="4">
                  <c:v>(14) BRCA E--: Stage III</c:v>
                </c:pt>
                <c:pt idx="5">
                  <c:v>(14) BRCA E-H: Stage II</c:v>
                </c:pt>
                <c:pt idx="6">
                  <c:v>(67) BRCA EP-: Stage I</c:v>
                </c:pt>
                <c:pt idx="7">
                  <c:v>(188) BRCA EP-: Stage II</c:v>
                </c:pt>
                <c:pt idx="8">
                  <c:v>(74) BRCA EP-: Stage III</c:v>
                </c:pt>
                <c:pt idx="9">
                  <c:v>(49) BRCA EPH: Stage II</c:v>
                </c:pt>
                <c:pt idx="10">
                  <c:v>(28) BRCA EPH: Stage III</c:v>
                </c:pt>
                <c:pt idx="11">
                  <c:v>(48) COAD Colon Adenocarcinoma: Stage II</c:v>
                </c:pt>
                <c:pt idx="12">
                  <c:v>(68) KIRC Kidney Clear Cell Renal Carcinoma: Stage IV</c:v>
                </c:pt>
                <c:pt idx="13">
                  <c:v>(149) UCEC Endometrioid endometrial adenocarcinoma: Stage I</c:v>
                </c:pt>
                <c:pt idx="14">
                  <c:v>(29) UCEC Endometrioid endometrial adenocarcinoma: Stage III</c:v>
                </c:pt>
                <c:pt idx="15">
                  <c:v>(7) UCEC Endometrioid endometrial adenocarcinoma: Stage IV</c:v>
                </c:pt>
                <c:pt idx="16">
                  <c:v>(13) UCEC Serous endometrial adenocarcinoma: Stage I</c:v>
                </c:pt>
                <c:pt idx="17">
                  <c:v>(6) UCEC Serous endometrial adenocarcinoma: Stage IV</c:v>
                </c:pt>
              </c:strCache>
            </c:strRef>
          </c:cat>
          <c:val>
            <c:numRef>
              <c:f>'MUC12'!$H$3:$H$20</c:f>
              <c:numCache>
                <c:formatCode>General</c:formatCode>
                <c:ptCount val="18"/>
                <c:pt idx="0">
                  <c:v>9.5238095238095202</c:v>
                </c:pt>
                <c:pt idx="1">
                  <c:v>4.3478260869565197</c:v>
                </c:pt>
                <c:pt idx="3">
                  <c:v>2.9411764705882399</c:v>
                </c:pt>
                <c:pt idx="4">
                  <c:v>21.428571428571399</c:v>
                </c:pt>
                <c:pt idx="5">
                  <c:v>7.1428571428571397</c:v>
                </c:pt>
                <c:pt idx="6">
                  <c:v>7.4626865671641802</c:v>
                </c:pt>
                <c:pt idx="7">
                  <c:v>11.1702127659574</c:v>
                </c:pt>
                <c:pt idx="8">
                  <c:v>2.7027027027027</c:v>
                </c:pt>
                <c:pt idx="9">
                  <c:v>2.0408163265306101</c:v>
                </c:pt>
                <c:pt idx="10">
                  <c:v>3.5714285714285698</c:v>
                </c:pt>
                <c:pt idx="12">
                  <c:v>1.47058823529412</c:v>
                </c:pt>
                <c:pt idx="13">
                  <c:v>12.751677852348999</c:v>
                </c:pt>
                <c:pt idx="14">
                  <c:v>27.586206896551701</c:v>
                </c:pt>
                <c:pt idx="15">
                  <c:v>14.285714285714301</c:v>
                </c:pt>
                <c:pt idx="16">
                  <c:v>7.6923076923076898</c:v>
                </c:pt>
              </c:numCache>
            </c:numRef>
          </c:val>
        </c:ser>
        <c:ser>
          <c:idx val="7"/>
          <c:order val="7"/>
          <c:tx>
            <c:strRef>
              <c:f>'MUC12'!$I$2</c:f>
              <c:strCache>
                <c:ptCount val="1"/>
                <c:pt idx="0">
                  <c:v>Sil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2'!$A$3:$A$20</c:f>
              <c:strCache>
                <c:ptCount val="18"/>
                <c:pt idx="0">
                  <c:v>(63) BRCA ---: Stage II</c:v>
                </c:pt>
                <c:pt idx="1">
                  <c:v>(23) BRCA --H: Stage II</c:v>
                </c:pt>
                <c:pt idx="2">
                  <c:v>(8) BRCA E--: Stage I</c:v>
                </c:pt>
                <c:pt idx="3">
                  <c:v>(34) BRCA E--: Stage II</c:v>
                </c:pt>
                <c:pt idx="4">
                  <c:v>(14) BRCA E--: Stage III</c:v>
                </c:pt>
                <c:pt idx="5">
                  <c:v>(14) BRCA E-H: Stage II</c:v>
                </c:pt>
                <c:pt idx="6">
                  <c:v>(67) BRCA EP-: Stage I</c:v>
                </c:pt>
                <c:pt idx="7">
                  <c:v>(188) BRCA EP-: Stage II</c:v>
                </c:pt>
                <c:pt idx="8">
                  <c:v>(74) BRCA EP-: Stage III</c:v>
                </c:pt>
                <c:pt idx="9">
                  <c:v>(49) BRCA EPH: Stage II</c:v>
                </c:pt>
                <c:pt idx="10">
                  <c:v>(28) BRCA EPH: Stage III</c:v>
                </c:pt>
                <c:pt idx="11">
                  <c:v>(48) COAD Colon Adenocarcinoma: Stage II</c:v>
                </c:pt>
                <c:pt idx="12">
                  <c:v>(68) KIRC Kidney Clear Cell Renal Carcinoma: Stage IV</c:v>
                </c:pt>
                <c:pt idx="13">
                  <c:v>(149) UCEC Endometrioid endometrial adenocarcinoma: Stage I</c:v>
                </c:pt>
                <c:pt idx="14">
                  <c:v>(29) UCEC Endometrioid endometrial adenocarcinoma: Stage III</c:v>
                </c:pt>
                <c:pt idx="15">
                  <c:v>(7) UCEC Endometrioid endometrial adenocarcinoma: Stage IV</c:v>
                </c:pt>
                <c:pt idx="16">
                  <c:v>(13) UCEC Serous endometrial adenocarcinoma: Stage I</c:v>
                </c:pt>
                <c:pt idx="17">
                  <c:v>(6) UCEC Serous endometrial adenocarcinoma: Stage IV</c:v>
                </c:pt>
              </c:strCache>
            </c:strRef>
          </c:cat>
          <c:val>
            <c:numRef>
              <c:f>'MUC12'!$I$3:$I$20</c:f>
              <c:numCache>
                <c:formatCode>General</c:formatCode>
                <c:ptCount val="18"/>
                <c:pt idx="0">
                  <c:v>3.17460317460317</c:v>
                </c:pt>
                <c:pt idx="7">
                  <c:v>4.2553191489361701</c:v>
                </c:pt>
                <c:pt idx="13">
                  <c:v>7.3825503355704702</c:v>
                </c:pt>
                <c:pt idx="14">
                  <c:v>3.44827586206897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82691800"/>
        <c:axId val="282692192"/>
        <c:axId val="338594120"/>
      </c:bar3DChart>
      <c:catAx>
        <c:axId val="282691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92192"/>
        <c:crosses val="autoZero"/>
        <c:auto val="1"/>
        <c:lblAlgn val="ctr"/>
        <c:lblOffset val="100"/>
        <c:noMultiLvlLbl val="0"/>
      </c:catAx>
      <c:valAx>
        <c:axId val="28269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UC12 Mutations Across Tissu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91800"/>
        <c:crosses val="autoZero"/>
        <c:crossBetween val="between"/>
      </c:valAx>
      <c:serAx>
        <c:axId val="338594120"/>
        <c:scaling>
          <c:orientation val="minMax"/>
        </c:scaling>
        <c:delete val="1"/>
        <c:axPos val="b"/>
        <c:majorTickMark val="none"/>
        <c:minorTickMark val="none"/>
        <c:tickLblPos val="nextTo"/>
        <c:crossAx val="282692192"/>
        <c:crosses val="autoZero"/>
      </c:ser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C13 Mutations Across Tissu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MUC13'!$B$2</c:f>
              <c:strCache>
                <c:ptCount val="1"/>
                <c:pt idx="0">
                  <c:v>Nonsense_Muta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'MUC13'!$A$3:$A$22</c:f>
              <c:strCache>
                <c:ptCount val="20"/>
                <c:pt idx="0">
                  <c:v>(33) BLCA Non-Papillary: Stage IV</c:v>
                </c:pt>
                <c:pt idx="1">
                  <c:v>(10) BLCA Papillary: Stage IV</c:v>
                </c:pt>
                <c:pt idx="2">
                  <c:v>(63) BRCA ---: Stage II</c:v>
                </c:pt>
                <c:pt idx="3">
                  <c:v>(188) BRCA EP-: Stage II</c:v>
                </c:pt>
                <c:pt idx="4">
                  <c:v>(25) COAD Colon Adenocarcinoma: Stage I</c:v>
                </c:pt>
                <c:pt idx="5">
                  <c:v>(48) COAD Colon Adenocarcinoma: Stage II</c:v>
                </c:pt>
                <c:pt idx="6">
                  <c:v>(8) COAD Colon Mucinous Adenocarcinoma: Stage II</c:v>
                </c:pt>
                <c:pt idx="7">
                  <c:v>(7) COAD Colon Mucinous Adenocarcinoma: Stage III</c:v>
                </c:pt>
                <c:pt idx="8">
                  <c:v>(197) KIRC Kidney Clear Cell Renal Carcinoma: Stage I</c:v>
                </c:pt>
                <c:pt idx="9">
                  <c:v>(95) KIRP Kidney Papillary Renal Cell Carcinoma: Stage I</c:v>
                </c:pt>
                <c:pt idx="10">
                  <c:v>(124) LUAD Lung Adenocarcinoma: Stage I</c:v>
                </c:pt>
                <c:pt idx="11">
                  <c:v>(49) LUAD Lung Adenocarcinoma: Stage II</c:v>
                </c:pt>
                <c:pt idx="12">
                  <c:v>(99) LUSC Lung Squamous Cell Carcinoma: Stage I</c:v>
                </c:pt>
                <c:pt idx="13">
                  <c:v>(35) LUSC Lung Squamous Cell Carcinoma: Stage III</c:v>
                </c:pt>
                <c:pt idx="14">
                  <c:v>(114) PAAD Pancreas-Adenocarcinoma Ductal Type: Stage II</c:v>
                </c:pt>
                <c:pt idx="15">
                  <c:v>(9) READ Rectal Adenocarcinoma: Stage IV</c:v>
                </c:pt>
                <c:pt idx="16">
                  <c:v>(17) STAD Stomach  Adenocarcinoma  Diffuse Type: Stage II</c:v>
                </c:pt>
                <c:pt idx="17">
                  <c:v>(149) UCEC Endometrioid endometrial adenocarcinoma: Stage I</c:v>
                </c:pt>
                <c:pt idx="18">
                  <c:v>(15) UCEC Endometrioid endometrial adenocarcinoma: Stage II</c:v>
                </c:pt>
                <c:pt idx="19">
                  <c:v>(29) UCEC Endometrioid endometrial adenocarcinoma: Stage III</c:v>
                </c:pt>
              </c:strCache>
            </c:strRef>
          </c:cat>
          <c:val>
            <c:numRef>
              <c:f>'MUC13'!$B$3:$B$22</c:f>
              <c:numCache>
                <c:formatCode>General</c:formatCode>
                <c:ptCount val="20"/>
                <c:pt idx="17">
                  <c:v>0.67114093959731502</c:v>
                </c:pt>
                <c:pt idx="19">
                  <c:v>3.4482758620689702</c:v>
                </c:pt>
              </c:numCache>
            </c:numRef>
          </c:val>
        </c:ser>
        <c:ser>
          <c:idx val="1"/>
          <c:order val="1"/>
          <c:tx>
            <c:strRef>
              <c:f>'MUC13'!$C$2</c:f>
              <c:strCache>
                <c:ptCount val="1"/>
                <c:pt idx="0">
                  <c:v>Frame_Shift_Del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3'!$A$3:$A$22</c:f>
              <c:strCache>
                <c:ptCount val="20"/>
                <c:pt idx="0">
                  <c:v>(33) BLCA Non-Papillary: Stage IV</c:v>
                </c:pt>
                <c:pt idx="1">
                  <c:v>(10) BLCA Papillary: Stage IV</c:v>
                </c:pt>
                <c:pt idx="2">
                  <c:v>(63) BRCA ---: Stage II</c:v>
                </c:pt>
                <c:pt idx="3">
                  <c:v>(188) BRCA EP-: Stage II</c:v>
                </c:pt>
                <c:pt idx="4">
                  <c:v>(25) COAD Colon Adenocarcinoma: Stage I</c:v>
                </c:pt>
                <c:pt idx="5">
                  <c:v>(48) COAD Colon Adenocarcinoma: Stage II</c:v>
                </c:pt>
                <c:pt idx="6">
                  <c:v>(8) COAD Colon Mucinous Adenocarcinoma: Stage II</c:v>
                </c:pt>
                <c:pt idx="7">
                  <c:v>(7) COAD Colon Mucinous Adenocarcinoma: Stage III</c:v>
                </c:pt>
                <c:pt idx="8">
                  <c:v>(197) KIRC Kidney Clear Cell Renal Carcinoma: Stage I</c:v>
                </c:pt>
                <c:pt idx="9">
                  <c:v>(95) KIRP Kidney Papillary Renal Cell Carcinoma: Stage I</c:v>
                </c:pt>
                <c:pt idx="10">
                  <c:v>(124) LUAD Lung Adenocarcinoma: Stage I</c:v>
                </c:pt>
                <c:pt idx="11">
                  <c:v>(49) LUAD Lung Adenocarcinoma: Stage II</c:v>
                </c:pt>
                <c:pt idx="12">
                  <c:v>(99) LUSC Lung Squamous Cell Carcinoma: Stage I</c:v>
                </c:pt>
                <c:pt idx="13">
                  <c:v>(35) LUSC Lung Squamous Cell Carcinoma: Stage III</c:v>
                </c:pt>
                <c:pt idx="14">
                  <c:v>(114) PAAD Pancreas-Adenocarcinoma Ductal Type: Stage II</c:v>
                </c:pt>
                <c:pt idx="15">
                  <c:v>(9) READ Rectal Adenocarcinoma: Stage IV</c:v>
                </c:pt>
                <c:pt idx="16">
                  <c:v>(17) STAD Stomach  Adenocarcinoma  Diffuse Type: Stage II</c:v>
                </c:pt>
                <c:pt idx="17">
                  <c:v>(149) UCEC Endometrioid endometrial adenocarcinoma: Stage I</c:v>
                </c:pt>
                <c:pt idx="18">
                  <c:v>(15) UCEC Endometrioid endometrial adenocarcinoma: Stage II</c:v>
                </c:pt>
                <c:pt idx="19">
                  <c:v>(29) UCEC Endometrioid endometrial adenocarcinoma: Stage III</c:v>
                </c:pt>
              </c:strCache>
            </c:strRef>
          </c:cat>
          <c:val>
            <c:numRef>
              <c:f>'MUC13'!$C$3:$C$22</c:f>
              <c:numCache>
                <c:formatCode>General</c:formatCode>
                <c:ptCount val="20"/>
                <c:pt idx="13">
                  <c:v>2.8571428571428599</c:v>
                </c:pt>
              </c:numCache>
            </c:numRef>
          </c:val>
        </c:ser>
        <c:ser>
          <c:idx val="2"/>
          <c:order val="2"/>
          <c:tx>
            <c:strRef>
              <c:f>'MUC13'!$D$2</c:f>
              <c:strCache>
                <c:ptCount val="1"/>
                <c:pt idx="0">
                  <c:v>Frame_Shift_Ins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3'!$A$3:$A$22</c:f>
              <c:strCache>
                <c:ptCount val="20"/>
                <c:pt idx="0">
                  <c:v>(33) BLCA Non-Papillary: Stage IV</c:v>
                </c:pt>
                <c:pt idx="1">
                  <c:v>(10) BLCA Papillary: Stage IV</c:v>
                </c:pt>
                <c:pt idx="2">
                  <c:v>(63) BRCA ---: Stage II</c:v>
                </c:pt>
                <c:pt idx="3">
                  <c:v>(188) BRCA EP-: Stage II</c:v>
                </c:pt>
                <c:pt idx="4">
                  <c:v>(25) COAD Colon Adenocarcinoma: Stage I</c:v>
                </c:pt>
                <c:pt idx="5">
                  <c:v>(48) COAD Colon Adenocarcinoma: Stage II</c:v>
                </c:pt>
                <c:pt idx="6">
                  <c:v>(8) COAD Colon Mucinous Adenocarcinoma: Stage II</c:v>
                </c:pt>
                <c:pt idx="7">
                  <c:v>(7) COAD Colon Mucinous Adenocarcinoma: Stage III</c:v>
                </c:pt>
                <c:pt idx="8">
                  <c:v>(197) KIRC Kidney Clear Cell Renal Carcinoma: Stage I</c:v>
                </c:pt>
                <c:pt idx="9">
                  <c:v>(95) KIRP Kidney Papillary Renal Cell Carcinoma: Stage I</c:v>
                </c:pt>
                <c:pt idx="10">
                  <c:v>(124) LUAD Lung Adenocarcinoma: Stage I</c:v>
                </c:pt>
                <c:pt idx="11">
                  <c:v>(49) LUAD Lung Adenocarcinoma: Stage II</c:v>
                </c:pt>
                <c:pt idx="12">
                  <c:v>(99) LUSC Lung Squamous Cell Carcinoma: Stage I</c:v>
                </c:pt>
                <c:pt idx="13">
                  <c:v>(35) LUSC Lung Squamous Cell Carcinoma: Stage III</c:v>
                </c:pt>
                <c:pt idx="14">
                  <c:v>(114) PAAD Pancreas-Adenocarcinoma Ductal Type: Stage II</c:v>
                </c:pt>
                <c:pt idx="15">
                  <c:v>(9) READ Rectal Adenocarcinoma: Stage IV</c:v>
                </c:pt>
                <c:pt idx="16">
                  <c:v>(17) STAD Stomach  Adenocarcinoma  Diffuse Type: Stage II</c:v>
                </c:pt>
                <c:pt idx="17">
                  <c:v>(149) UCEC Endometrioid endometrial adenocarcinoma: Stage I</c:v>
                </c:pt>
                <c:pt idx="18">
                  <c:v>(15) UCEC Endometrioid endometrial adenocarcinoma: Stage II</c:v>
                </c:pt>
                <c:pt idx="19">
                  <c:v>(29) UCEC Endometrioid endometrial adenocarcinoma: Stage III</c:v>
                </c:pt>
              </c:strCache>
            </c:strRef>
          </c:cat>
          <c:val>
            <c:numRef>
              <c:f>'MUC13'!$D$3:$D$22</c:f>
              <c:numCache>
                <c:formatCode>General</c:formatCode>
                <c:ptCount val="20"/>
                <c:pt idx="11">
                  <c:v>2.0408163265306101</c:v>
                </c:pt>
              </c:numCache>
            </c:numRef>
          </c:val>
        </c:ser>
        <c:ser>
          <c:idx val="3"/>
          <c:order val="3"/>
          <c:tx>
            <c:strRef>
              <c:f>'MUC13'!$E$2</c:f>
              <c:strCache>
                <c:ptCount val="1"/>
                <c:pt idx="0">
                  <c:v>Damaging Nonsynonymous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3'!$A$3:$A$22</c:f>
              <c:strCache>
                <c:ptCount val="20"/>
                <c:pt idx="0">
                  <c:v>(33) BLCA Non-Papillary: Stage IV</c:v>
                </c:pt>
                <c:pt idx="1">
                  <c:v>(10) BLCA Papillary: Stage IV</c:v>
                </c:pt>
                <c:pt idx="2">
                  <c:v>(63) BRCA ---: Stage II</c:v>
                </c:pt>
                <c:pt idx="3">
                  <c:v>(188) BRCA EP-: Stage II</c:v>
                </c:pt>
                <c:pt idx="4">
                  <c:v>(25) COAD Colon Adenocarcinoma: Stage I</c:v>
                </c:pt>
                <c:pt idx="5">
                  <c:v>(48) COAD Colon Adenocarcinoma: Stage II</c:v>
                </c:pt>
                <c:pt idx="6">
                  <c:v>(8) COAD Colon Mucinous Adenocarcinoma: Stage II</c:v>
                </c:pt>
                <c:pt idx="7">
                  <c:v>(7) COAD Colon Mucinous Adenocarcinoma: Stage III</c:v>
                </c:pt>
                <c:pt idx="8">
                  <c:v>(197) KIRC Kidney Clear Cell Renal Carcinoma: Stage I</c:v>
                </c:pt>
                <c:pt idx="9">
                  <c:v>(95) KIRP Kidney Papillary Renal Cell Carcinoma: Stage I</c:v>
                </c:pt>
                <c:pt idx="10">
                  <c:v>(124) LUAD Lung Adenocarcinoma: Stage I</c:v>
                </c:pt>
                <c:pt idx="11">
                  <c:v>(49) LUAD Lung Adenocarcinoma: Stage II</c:v>
                </c:pt>
                <c:pt idx="12">
                  <c:v>(99) LUSC Lung Squamous Cell Carcinoma: Stage I</c:v>
                </c:pt>
                <c:pt idx="13">
                  <c:v>(35) LUSC Lung Squamous Cell Carcinoma: Stage III</c:v>
                </c:pt>
                <c:pt idx="14">
                  <c:v>(114) PAAD Pancreas-Adenocarcinoma Ductal Type: Stage II</c:v>
                </c:pt>
                <c:pt idx="15">
                  <c:v>(9) READ Rectal Adenocarcinoma: Stage IV</c:v>
                </c:pt>
                <c:pt idx="16">
                  <c:v>(17) STAD Stomach  Adenocarcinoma  Diffuse Type: Stage II</c:v>
                </c:pt>
                <c:pt idx="17">
                  <c:v>(149) UCEC Endometrioid endometrial adenocarcinoma: Stage I</c:v>
                </c:pt>
                <c:pt idx="18">
                  <c:v>(15) UCEC Endometrioid endometrial adenocarcinoma: Stage II</c:v>
                </c:pt>
                <c:pt idx="19">
                  <c:v>(29) UCEC Endometrioid endometrial adenocarcinoma: Stage III</c:v>
                </c:pt>
              </c:strCache>
            </c:strRef>
          </c:cat>
          <c:val>
            <c:numRef>
              <c:f>'MUC13'!$E$3:$E$22</c:f>
              <c:numCache>
                <c:formatCode>General</c:formatCode>
                <c:ptCount val="20"/>
                <c:pt idx="2">
                  <c:v>1.5873015873015901</c:v>
                </c:pt>
                <c:pt idx="3">
                  <c:v>0.53191489361702105</c:v>
                </c:pt>
                <c:pt idx="6">
                  <c:v>12.5</c:v>
                </c:pt>
                <c:pt idx="8">
                  <c:v>0.50761421319796995</c:v>
                </c:pt>
                <c:pt idx="14">
                  <c:v>0.87719298245613997</c:v>
                </c:pt>
                <c:pt idx="17">
                  <c:v>0.67114093959731502</c:v>
                </c:pt>
                <c:pt idx="19">
                  <c:v>3.4482758620689702</c:v>
                </c:pt>
              </c:numCache>
            </c:numRef>
          </c:val>
        </c:ser>
        <c:ser>
          <c:idx val="4"/>
          <c:order val="4"/>
          <c:tx>
            <c:strRef>
              <c:f>'MUC13'!$F$2</c:f>
              <c:strCache>
                <c:ptCount val="1"/>
                <c:pt idx="0">
                  <c:v>Non-Damaging Nonsynonymous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3'!$A$3:$A$22</c:f>
              <c:strCache>
                <c:ptCount val="20"/>
                <c:pt idx="0">
                  <c:v>(33) BLCA Non-Papillary: Stage IV</c:v>
                </c:pt>
                <c:pt idx="1">
                  <c:v>(10) BLCA Papillary: Stage IV</c:v>
                </c:pt>
                <c:pt idx="2">
                  <c:v>(63) BRCA ---: Stage II</c:v>
                </c:pt>
                <c:pt idx="3">
                  <c:v>(188) BRCA EP-: Stage II</c:v>
                </c:pt>
                <c:pt idx="4">
                  <c:v>(25) COAD Colon Adenocarcinoma: Stage I</c:v>
                </c:pt>
                <c:pt idx="5">
                  <c:v>(48) COAD Colon Adenocarcinoma: Stage II</c:v>
                </c:pt>
                <c:pt idx="6">
                  <c:v>(8) COAD Colon Mucinous Adenocarcinoma: Stage II</c:v>
                </c:pt>
                <c:pt idx="7">
                  <c:v>(7) COAD Colon Mucinous Adenocarcinoma: Stage III</c:v>
                </c:pt>
                <c:pt idx="8">
                  <c:v>(197) KIRC Kidney Clear Cell Renal Carcinoma: Stage I</c:v>
                </c:pt>
                <c:pt idx="9">
                  <c:v>(95) KIRP Kidney Papillary Renal Cell Carcinoma: Stage I</c:v>
                </c:pt>
                <c:pt idx="10">
                  <c:v>(124) LUAD Lung Adenocarcinoma: Stage I</c:v>
                </c:pt>
                <c:pt idx="11">
                  <c:v>(49) LUAD Lung Adenocarcinoma: Stage II</c:v>
                </c:pt>
                <c:pt idx="12">
                  <c:v>(99) LUSC Lung Squamous Cell Carcinoma: Stage I</c:v>
                </c:pt>
                <c:pt idx="13">
                  <c:v>(35) LUSC Lung Squamous Cell Carcinoma: Stage III</c:v>
                </c:pt>
                <c:pt idx="14">
                  <c:v>(114) PAAD Pancreas-Adenocarcinoma Ductal Type: Stage II</c:v>
                </c:pt>
                <c:pt idx="15">
                  <c:v>(9) READ Rectal Adenocarcinoma: Stage IV</c:v>
                </c:pt>
                <c:pt idx="16">
                  <c:v>(17) STAD Stomach  Adenocarcinoma  Diffuse Type: Stage II</c:v>
                </c:pt>
                <c:pt idx="17">
                  <c:v>(149) UCEC Endometrioid endometrial adenocarcinoma: Stage I</c:v>
                </c:pt>
                <c:pt idx="18">
                  <c:v>(15) UCEC Endometrioid endometrial adenocarcinoma: Stage II</c:v>
                </c:pt>
                <c:pt idx="19">
                  <c:v>(29) UCEC Endometrioid endometrial adenocarcinoma: Stage III</c:v>
                </c:pt>
              </c:strCache>
            </c:strRef>
          </c:cat>
          <c:val>
            <c:numRef>
              <c:f>'MUC13'!$F$3:$F$22</c:f>
              <c:numCache>
                <c:formatCode>General</c:formatCode>
                <c:ptCount val="20"/>
                <c:pt idx="4">
                  <c:v>4</c:v>
                </c:pt>
                <c:pt idx="5">
                  <c:v>2.0833333333333299</c:v>
                </c:pt>
                <c:pt idx="7">
                  <c:v>14.285714285714301</c:v>
                </c:pt>
                <c:pt idx="8">
                  <c:v>0.50761421319796995</c:v>
                </c:pt>
                <c:pt idx="10">
                  <c:v>1.61290322580645</c:v>
                </c:pt>
                <c:pt idx="15">
                  <c:v>11.1111111111111</c:v>
                </c:pt>
                <c:pt idx="16">
                  <c:v>5.8823529411764701</c:v>
                </c:pt>
                <c:pt idx="17">
                  <c:v>2.0134228187919501</c:v>
                </c:pt>
                <c:pt idx="18">
                  <c:v>6.6666666666666696</c:v>
                </c:pt>
                <c:pt idx="19">
                  <c:v>6.8965517241379297</c:v>
                </c:pt>
              </c:numCache>
            </c:numRef>
          </c:val>
        </c:ser>
        <c:ser>
          <c:idx val="5"/>
          <c:order val="5"/>
          <c:tx>
            <c:strRef>
              <c:f>'MUC13'!$G$2</c:f>
              <c:strCache>
                <c:ptCount val="1"/>
                <c:pt idx="0">
                  <c:v>Sil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3'!$A$3:$A$22</c:f>
              <c:strCache>
                <c:ptCount val="20"/>
                <c:pt idx="0">
                  <c:v>(33) BLCA Non-Papillary: Stage IV</c:v>
                </c:pt>
                <c:pt idx="1">
                  <c:v>(10) BLCA Papillary: Stage IV</c:v>
                </c:pt>
                <c:pt idx="2">
                  <c:v>(63) BRCA ---: Stage II</c:v>
                </c:pt>
                <c:pt idx="3">
                  <c:v>(188) BRCA EP-: Stage II</c:v>
                </c:pt>
                <c:pt idx="4">
                  <c:v>(25) COAD Colon Adenocarcinoma: Stage I</c:v>
                </c:pt>
                <c:pt idx="5">
                  <c:v>(48) COAD Colon Adenocarcinoma: Stage II</c:v>
                </c:pt>
                <c:pt idx="6">
                  <c:v>(8) COAD Colon Mucinous Adenocarcinoma: Stage II</c:v>
                </c:pt>
                <c:pt idx="7">
                  <c:v>(7) COAD Colon Mucinous Adenocarcinoma: Stage III</c:v>
                </c:pt>
                <c:pt idx="8">
                  <c:v>(197) KIRC Kidney Clear Cell Renal Carcinoma: Stage I</c:v>
                </c:pt>
                <c:pt idx="9">
                  <c:v>(95) KIRP Kidney Papillary Renal Cell Carcinoma: Stage I</c:v>
                </c:pt>
                <c:pt idx="10">
                  <c:v>(124) LUAD Lung Adenocarcinoma: Stage I</c:v>
                </c:pt>
                <c:pt idx="11">
                  <c:v>(49) LUAD Lung Adenocarcinoma: Stage II</c:v>
                </c:pt>
                <c:pt idx="12">
                  <c:v>(99) LUSC Lung Squamous Cell Carcinoma: Stage I</c:v>
                </c:pt>
                <c:pt idx="13">
                  <c:v>(35) LUSC Lung Squamous Cell Carcinoma: Stage III</c:v>
                </c:pt>
                <c:pt idx="14">
                  <c:v>(114) PAAD Pancreas-Adenocarcinoma Ductal Type: Stage II</c:v>
                </c:pt>
                <c:pt idx="15">
                  <c:v>(9) READ Rectal Adenocarcinoma: Stage IV</c:v>
                </c:pt>
                <c:pt idx="16">
                  <c:v>(17) STAD Stomach  Adenocarcinoma  Diffuse Type: Stage II</c:v>
                </c:pt>
                <c:pt idx="17">
                  <c:v>(149) UCEC Endometrioid endometrial adenocarcinoma: Stage I</c:v>
                </c:pt>
                <c:pt idx="18">
                  <c:v>(15) UCEC Endometrioid endometrial adenocarcinoma: Stage II</c:v>
                </c:pt>
                <c:pt idx="19">
                  <c:v>(29) UCEC Endometrioid endometrial adenocarcinoma: Stage III</c:v>
                </c:pt>
              </c:strCache>
            </c:strRef>
          </c:cat>
          <c:val>
            <c:numRef>
              <c:f>'MUC13'!$G$3:$G$22</c:f>
              <c:numCache>
                <c:formatCode>General</c:formatCode>
                <c:ptCount val="20"/>
                <c:pt idx="0">
                  <c:v>3.0303030303030298</c:v>
                </c:pt>
                <c:pt idx="1">
                  <c:v>10</c:v>
                </c:pt>
                <c:pt idx="5">
                  <c:v>2.0833333333333299</c:v>
                </c:pt>
                <c:pt idx="8">
                  <c:v>0.50761421319796995</c:v>
                </c:pt>
                <c:pt idx="9">
                  <c:v>1.0526315789473699</c:v>
                </c:pt>
                <c:pt idx="12">
                  <c:v>1.0101010101010099</c:v>
                </c:pt>
                <c:pt idx="17">
                  <c:v>0.671140939597315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82688664"/>
        <c:axId val="282694152"/>
        <c:axId val="338593272"/>
      </c:bar3DChart>
      <c:catAx>
        <c:axId val="282688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94152"/>
        <c:crosses val="autoZero"/>
        <c:auto val="1"/>
        <c:lblAlgn val="ctr"/>
        <c:lblOffset val="100"/>
        <c:noMultiLvlLbl val="0"/>
      </c:catAx>
      <c:valAx>
        <c:axId val="282694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Mutations (Total Mutations/Total Patient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88664"/>
        <c:crosses val="autoZero"/>
        <c:crossBetween val="between"/>
      </c:valAx>
      <c:serAx>
        <c:axId val="338593272"/>
        <c:scaling>
          <c:orientation val="minMax"/>
        </c:scaling>
        <c:delete val="1"/>
        <c:axPos val="b"/>
        <c:majorTickMark val="none"/>
        <c:minorTickMark val="none"/>
        <c:tickLblPos val="nextTo"/>
        <c:crossAx val="282694152"/>
        <c:crosses val="autoZero"/>
      </c:ser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C15 Mutations Across Tissu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MUC15'!$B$2</c:f>
              <c:strCache>
                <c:ptCount val="1"/>
                <c:pt idx="0">
                  <c:v>Nonsense_Muta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'MUC15'!$A$3:$A$27</c:f>
              <c:strCache>
                <c:ptCount val="25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17) BLCA Papillary: Stage III</c:v>
                </c:pt>
                <c:pt idx="3">
                  <c:v>(67) BRCA EP-: Stage I</c:v>
                </c:pt>
                <c:pt idx="4">
                  <c:v>(188) BRCA EP-: Stage II</c:v>
                </c:pt>
                <c:pt idx="5">
                  <c:v>(48) COAD Colon Adenocarcinoma: Stage II</c:v>
                </c:pt>
                <c:pt idx="6">
                  <c:v>(37) COAD Colon Adenocarcinoma: Stage III</c:v>
                </c:pt>
                <c:pt idx="7">
                  <c:v>(8) COAD Colon Mucinous Adenocarcinoma: Stage II</c:v>
                </c:pt>
                <c:pt idx="8">
                  <c:v>(112) KIRC Kidney Clear Cell Renal Carcinoma: Stage III</c:v>
                </c:pt>
                <c:pt idx="9">
                  <c:v>(124) LUAD Lung Adenocarcinoma: Stage I</c:v>
                </c:pt>
                <c:pt idx="10">
                  <c:v>(49) LUAD Lung Adenocarcinoma: Stage II</c:v>
                </c:pt>
                <c:pt idx="11">
                  <c:v>(48) LUAD Lung Adenocarcinoma: Stage III</c:v>
                </c:pt>
                <c:pt idx="12">
                  <c:v>(99) LUSC Lung Squamous Cell Carcinoma: Stage I</c:v>
                </c:pt>
                <c:pt idx="13">
                  <c:v>(35) LUSC Lung Squamous Cell Carcinoma: Stage III</c:v>
                </c:pt>
                <c:pt idx="14">
                  <c:v>(248) OV Serous Cystadenocarcinoma: Stage III</c:v>
                </c:pt>
                <c:pt idx="15">
                  <c:v>(114) PAAD Pancreas-Adenocarcinoma Ductal Type: Stage II</c:v>
                </c:pt>
                <c:pt idx="16">
                  <c:v>(16) READ Rectal Adenocarcinoma: Stage I</c:v>
                </c:pt>
                <c:pt idx="17">
                  <c:v>(17) STAD Stomach  Adenocarcinoma  Diffuse Type: Stage II</c:v>
                </c:pt>
                <c:pt idx="18">
                  <c:v>(16) STAD Stomach  Adenocarcinoma  Not Otherwise Specified (NOS): Stage I</c:v>
                </c:pt>
                <c:pt idx="19">
                  <c:v>(50) STAD Stomach  Adenocarcinoma  Not Otherwise Specified (NOS): Stage II</c:v>
                </c:pt>
                <c:pt idx="20">
                  <c:v>(10) STAD Stomach  Intestinal Adenocarcinoma  Not Otherwise Specified (NOS): Stage II</c:v>
                </c:pt>
                <c:pt idx="21">
                  <c:v>(10) STAD Stomach  Intestinal Adenocarcinoma  Not Otherwise Specified (NOS): Stage IV</c:v>
                </c:pt>
                <c:pt idx="22">
                  <c:v>(149) UCEC Endometrioid endometrial adenocarcinoma: Stage I</c:v>
                </c:pt>
                <c:pt idx="23">
                  <c:v>(15) UCEC Endometrioid endometrial adenocarcinoma: Stage II</c:v>
                </c:pt>
                <c:pt idx="24">
                  <c:v>(29) UCEC Endometrioid endometrial adenocarcinoma: Stage III</c:v>
                </c:pt>
              </c:strCache>
            </c:strRef>
          </c:cat>
          <c:val>
            <c:numRef>
              <c:f>'MUC15'!$B$3:$B$27</c:f>
              <c:numCache>
                <c:formatCode>General</c:formatCode>
                <c:ptCount val="25"/>
                <c:pt idx="11">
                  <c:v>2.0833333333333299</c:v>
                </c:pt>
              </c:numCache>
            </c:numRef>
          </c:val>
        </c:ser>
        <c:ser>
          <c:idx val="1"/>
          <c:order val="1"/>
          <c:tx>
            <c:strRef>
              <c:f>'MUC15'!$C$2</c:f>
              <c:strCache>
                <c:ptCount val="1"/>
                <c:pt idx="0">
                  <c:v>Splice_Site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  <a:sp3d/>
          </c:spPr>
          <c:invertIfNegative val="0"/>
          <c:cat>
            <c:strRef>
              <c:f>'MUC15'!$A$3:$A$27</c:f>
              <c:strCache>
                <c:ptCount val="25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17) BLCA Papillary: Stage III</c:v>
                </c:pt>
                <c:pt idx="3">
                  <c:v>(67) BRCA EP-: Stage I</c:v>
                </c:pt>
                <c:pt idx="4">
                  <c:v>(188) BRCA EP-: Stage II</c:v>
                </c:pt>
                <c:pt idx="5">
                  <c:v>(48) COAD Colon Adenocarcinoma: Stage II</c:v>
                </c:pt>
                <c:pt idx="6">
                  <c:v>(37) COAD Colon Adenocarcinoma: Stage III</c:v>
                </c:pt>
                <c:pt idx="7">
                  <c:v>(8) COAD Colon Mucinous Adenocarcinoma: Stage II</c:v>
                </c:pt>
                <c:pt idx="8">
                  <c:v>(112) KIRC Kidney Clear Cell Renal Carcinoma: Stage III</c:v>
                </c:pt>
                <c:pt idx="9">
                  <c:v>(124) LUAD Lung Adenocarcinoma: Stage I</c:v>
                </c:pt>
                <c:pt idx="10">
                  <c:v>(49) LUAD Lung Adenocarcinoma: Stage II</c:v>
                </c:pt>
                <c:pt idx="11">
                  <c:v>(48) LUAD Lung Adenocarcinoma: Stage III</c:v>
                </c:pt>
                <c:pt idx="12">
                  <c:v>(99) LUSC Lung Squamous Cell Carcinoma: Stage I</c:v>
                </c:pt>
                <c:pt idx="13">
                  <c:v>(35) LUSC Lung Squamous Cell Carcinoma: Stage III</c:v>
                </c:pt>
                <c:pt idx="14">
                  <c:v>(248) OV Serous Cystadenocarcinoma: Stage III</c:v>
                </c:pt>
                <c:pt idx="15">
                  <c:v>(114) PAAD Pancreas-Adenocarcinoma Ductal Type: Stage II</c:v>
                </c:pt>
                <c:pt idx="16">
                  <c:v>(16) READ Rectal Adenocarcinoma: Stage I</c:v>
                </c:pt>
                <c:pt idx="17">
                  <c:v>(17) STAD Stomach  Adenocarcinoma  Diffuse Type: Stage II</c:v>
                </c:pt>
                <c:pt idx="18">
                  <c:v>(16) STAD Stomach  Adenocarcinoma  Not Otherwise Specified (NOS): Stage I</c:v>
                </c:pt>
                <c:pt idx="19">
                  <c:v>(50) STAD Stomach  Adenocarcinoma  Not Otherwise Specified (NOS): Stage II</c:v>
                </c:pt>
                <c:pt idx="20">
                  <c:v>(10) STAD Stomach  Intestinal Adenocarcinoma  Not Otherwise Specified (NOS): Stage II</c:v>
                </c:pt>
                <c:pt idx="21">
                  <c:v>(10) STAD Stomach  Intestinal Adenocarcinoma  Not Otherwise Specified (NOS): Stage IV</c:v>
                </c:pt>
                <c:pt idx="22">
                  <c:v>(149) UCEC Endometrioid endometrial adenocarcinoma: Stage I</c:v>
                </c:pt>
                <c:pt idx="23">
                  <c:v>(15) UCEC Endometrioid endometrial adenocarcinoma: Stage II</c:v>
                </c:pt>
                <c:pt idx="24">
                  <c:v>(29) UCEC Endometrioid endometrial adenocarcinoma: Stage III</c:v>
                </c:pt>
              </c:strCache>
            </c:strRef>
          </c:cat>
          <c:val>
            <c:numRef>
              <c:f>'MUC15'!$C$3:$C$27</c:f>
              <c:numCache>
                <c:formatCode>General</c:formatCode>
                <c:ptCount val="25"/>
                <c:pt idx="11">
                  <c:v>2.0833333333333299</c:v>
                </c:pt>
              </c:numCache>
            </c:numRef>
          </c:val>
        </c:ser>
        <c:ser>
          <c:idx val="2"/>
          <c:order val="2"/>
          <c:tx>
            <c:strRef>
              <c:f>'MUC15'!$D$2</c:f>
              <c:strCache>
                <c:ptCount val="1"/>
                <c:pt idx="0">
                  <c:v>5'UTR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5'!$A$3:$A$27</c:f>
              <c:strCache>
                <c:ptCount val="25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17) BLCA Papillary: Stage III</c:v>
                </c:pt>
                <c:pt idx="3">
                  <c:v>(67) BRCA EP-: Stage I</c:v>
                </c:pt>
                <c:pt idx="4">
                  <c:v>(188) BRCA EP-: Stage II</c:v>
                </c:pt>
                <c:pt idx="5">
                  <c:v>(48) COAD Colon Adenocarcinoma: Stage II</c:v>
                </c:pt>
                <c:pt idx="6">
                  <c:v>(37) COAD Colon Adenocarcinoma: Stage III</c:v>
                </c:pt>
                <c:pt idx="7">
                  <c:v>(8) COAD Colon Mucinous Adenocarcinoma: Stage II</c:v>
                </c:pt>
                <c:pt idx="8">
                  <c:v>(112) KIRC Kidney Clear Cell Renal Carcinoma: Stage III</c:v>
                </c:pt>
                <c:pt idx="9">
                  <c:v>(124) LUAD Lung Adenocarcinoma: Stage I</c:v>
                </c:pt>
                <c:pt idx="10">
                  <c:v>(49) LUAD Lung Adenocarcinoma: Stage II</c:v>
                </c:pt>
                <c:pt idx="11">
                  <c:v>(48) LUAD Lung Adenocarcinoma: Stage III</c:v>
                </c:pt>
                <c:pt idx="12">
                  <c:v>(99) LUSC Lung Squamous Cell Carcinoma: Stage I</c:v>
                </c:pt>
                <c:pt idx="13">
                  <c:v>(35) LUSC Lung Squamous Cell Carcinoma: Stage III</c:v>
                </c:pt>
                <c:pt idx="14">
                  <c:v>(248) OV Serous Cystadenocarcinoma: Stage III</c:v>
                </c:pt>
                <c:pt idx="15">
                  <c:v>(114) PAAD Pancreas-Adenocarcinoma Ductal Type: Stage II</c:v>
                </c:pt>
                <c:pt idx="16">
                  <c:v>(16) READ Rectal Adenocarcinoma: Stage I</c:v>
                </c:pt>
                <c:pt idx="17">
                  <c:v>(17) STAD Stomach  Adenocarcinoma  Diffuse Type: Stage II</c:v>
                </c:pt>
                <c:pt idx="18">
                  <c:v>(16) STAD Stomach  Adenocarcinoma  Not Otherwise Specified (NOS): Stage I</c:v>
                </c:pt>
                <c:pt idx="19">
                  <c:v>(50) STAD Stomach  Adenocarcinoma  Not Otherwise Specified (NOS): Stage II</c:v>
                </c:pt>
                <c:pt idx="20">
                  <c:v>(10) STAD Stomach  Intestinal Adenocarcinoma  Not Otherwise Specified (NOS): Stage II</c:v>
                </c:pt>
                <c:pt idx="21">
                  <c:v>(10) STAD Stomach  Intestinal Adenocarcinoma  Not Otherwise Specified (NOS): Stage IV</c:v>
                </c:pt>
                <c:pt idx="22">
                  <c:v>(149) UCEC Endometrioid endometrial adenocarcinoma: Stage I</c:v>
                </c:pt>
                <c:pt idx="23">
                  <c:v>(15) UCEC Endometrioid endometrial adenocarcinoma: Stage II</c:v>
                </c:pt>
                <c:pt idx="24">
                  <c:v>(29) UCEC Endometrioid endometrial adenocarcinoma: Stage III</c:v>
                </c:pt>
              </c:strCache>
            </c:strRef>
          </c:cat>
          <c:val>
            <c:numRef>
              <c:f>'MUC15'!$D$3:$D$27</c:f>
              <c:numCache>
                <c:formatCode>General</c:formatCode>
                <c:ptCount val="25"/>
                <c:pt idx="3">
                  <c:v>1.4925373134328399</c:v>
                </c:pt>
              </c:numCache>
            </c:numRef>
          </c:val>
        </c:ser>
        <c:ser>
          <c:idx val="3"/>
          <c:order val="3"/>
          <c:tx>
            <c:strRef>
              <c:f>'MUC15'!$E$2</c:f>
              <c:strCache>
                <c:ptCount val="1"/>
                <c:pt idx="0">
                  <c:v>Non-Damaging Nonsynonymous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5'!$A$3:$A$27</c:f>
              <c:strCache>
                <c:ptCount val="25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17) BLCA Papillary: Stage III</c:v>
                </c:pt>
                <c:pt idx="3">
                  <c:v>(67) BRCA EP-: Stage I</c:v>
                </c:pt>
                <c:pt idx="4">
                  <c:v>(188) BRCA EP-: Stage II</c:v>
                </c:pt>
                <c:pt idx="5">
                  <c:v>(48) COAD Colon Adenocarcinoma: Stage II</c:v>
                </c:pt>
                <c:pt idx="6">
                  <c:v>(37) COAD Colon Adenocarcinoma: Stage III</c:v>
                </c:pt>
                <c:pt idx="7">
                  <c:v>(8) COAD Colon Mucinous Adenocarcinoma: Stage II</c:v>
                </c:pt>
                <c:pt idx="8">
                  <c:v>(112) KIRC Kidney Clear Cell Renal Carcinoma: Stage III</c:v>
                </c:pt>
                <c:pt idx="9">
                  <c:v>(124) LUAD Lung Adenocarcinoma: Stage I</c:v>
                </c:pt>
                <c:pt idx="10">
                  <c:v>(49) LUAD Lung Adenocarcinoma: Stage II</c:v>
                </c:pt>
                <c:pt idx="11">
                  <c:v>(48) LUAD Lung Adenocarcinoma: Stage III</c:v>
                </c:pt>
                <c:pt idx="12">
                  <c:v>(99) LUSC Lung Squamous Cell Carcinoma: Stage I</c:v>
                </c:pt>
                <c:pt idx="13">
                  <c:v>(35) LUSC Lung Squamous Cell Carcinoma: Stage III</c:v>
                </c:pt>
                <c:pt idx="14">
                  <c:v>(248) OV Serous Cystadenocarcinoma: Stage III</c:v>
                </c:pt>
                <c:pt idx="15">
                  <c:v>(114) PAAD Pancreas-Adenocarcinoma Ductal Type: Stage II</c:v>
                </c:pt>
                <c:pt idx="16">
                  <c:v>(16) READ Rectal Adenocarcinoma: Stage I</c:v>
                </c:pt>
                <c:pt idx="17">
                  <c:v>(17) STAD Stomach  Adenocarcinoma  Diffuse Type: Stage II</c:v>
                </c:pt>
                <c:pt idx="18">
                  <c:v>(16) STAD Stomach  Adenocarcinoma  Not Otherwise Specified (NOS): Stage I</c:v>
                </c:pt>
                <c:pt idx="19">
                  <c:v>(50) STAD Stomach  Adenocarcinoma  Not Otherwise Specified (NOS): Stage II</c:v>
                </c:pt>
                <c:pt idx="20">
                  <c:v>(10) STAD Stomach  Intestinal Adenocarcinoma  Not Otherwise Specified (NOS): Stage II</c:v>
                </c:pt>
                <c:pt idx="21">
                  <c:v>(10) STAD Stomach  Intestinal Adenocarcinoma  Not Otherwise Specified (NOS): Stage IV</c:v>
                </c:pt>
                <c:pt idx="22">
                  <c:v>(149) UCEC Endometrioid endometrial adenocarcinoma: Stage I</c:v>
                </c:pt>
                <c:pt idx="23">
                  <c:v>(15) UCEC Endometrioid endometrial adenocarcinoma: Stage II</c:v>
                </c:pt>
                <c:pt idx="24">
                  <c:v>(29) UCEC Endometrioid endometrial adenocarcinoma: Stage III</c:v>
                </c:pt>
              </c:strCache>
            </c:strRef>
          </c:cat>
          <c:val>
            <c:numRef>
              <c:f>'MUC15'!$E$3:$E$27</c:f>
              <c:numCache>
                <c:formatCode>General</c:formatCode>
                <c:ptCount val="25"/>
                <c:pt idx="0">
                  <c:v>4</c:v>
                </c:pt>
                <c:pt idx="2">
                  <c:v>5.8823529411764701</c:v>
                </c:pt>
                <c:pt idx="3">
                  <c:v>1.4925373134328399</c:v>
                </c:pt>
                <c:pt idx="4">
                  <c:v>0.53191489361702105</c:v>
                </c:pt>
                <c:pt idx="5">
                  <c:v>4.1666666666666696</c:v>
                </c:pt>
                <c:pt idx="7">
                  <c:v>12.5</c:v>
                </c:pt>
                <c:pt idx="9">
                  <c:v>0.80645161290322598</c:v>
                </c:pt>
                <c:pt idx="10">
                  <c:v>6.12244897959184</c:v>
                </c:pt>
                <c:pt idx="13">
                  <c:v>2.8571428571428599</c:v>
                </c:pt>
                <c:pt idx="15">
                  <c:v>0.87719298245613997</c:v>
                </c:pt>
                <c:pt idx="16">
                  <c:v>6.25</c:v>
                </c:pt>
                <c:pt idx="19">
                  <c:v>2</c:v>
                </c:pt>
                <c:pt idx="20">
                  <c:v>10</c:v>
                </c:pt>
                <c:pt idx="21">
                  <c:v>10</c:v>
                </c:pt>
                <c:pt idx="22">
                  <c:v>2.6845637583892601</c:v>
                </c:pt>
                <c:pt idx="23">
                  <c:v>13.3333333333333</c:v>
                </c:pt>
                <c:pt idx="24">
                  <c:v>3.4482758620689702</c:v>
                </c:pt>
              </c:numCache>
            </c:numRef>
          </c:val>
        </c:ser>
        <c:ser>
          <c:idx val="4"/>
          <c:order val="4"/>
          <c:tx>
            <c:strRef>
              <c:f>'MUC15'!$F$2</c:f>
              <c:strCache>
                <c:ptCount val="1"/>
                <c:pt idx="0">
                  <c:v>Sil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5'!$A$3:$A$27</c:f>
              <c:strCache>
                <c:ptCount val="25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17) BLCA Papillary: Stage III</c:v>
                </c:pt>
                <c:pt idx="3">
                  <c:v>(67) BRCA EP-: Stage I</c:v>
                </c:pt>
                <c:pt idx="4">
                  <c:v>(188) BRCA EP-: Stage II</c:v>
                </c:pt>
                <c:pt idx="5">
                  <c:v>(48) COAD Colon Adenocarcinoma: Stage II</c:v>
                </c:pt>
                <c:pt idx="6">
                  <c:v>(37) COAD Colon Adenocarcinoma: Stage III</c:v>
                </c:pt>
                <c:pt idx="7">
                  <c:v>(8) COAD Colon Mucinous Adenocarcinoma: Stage II</c:v>
                </c:pt>
                <c:pt idx="8">
                  <c:v>(112) KIRC Kidney Clear Cell Renal Carcinoma: Stage III</c:v>
                </c:pt>
                <c:pt idx="9">
                  <c:v>(124) LUAD Lung Adenocarcinoma: Stage I</c:v>
                </c:pt>
                <c:pt idx="10">
                  <c:v>(49) LUAD Lung Adenocarcinoma: Stage II</c:v>
                </c:pt>
                <c:pt idx="11">
                  <c:v>(48) LUAD Lung Adenocarcinoma: Stage III</c:v>
                </c:pt>
                <c:pt idx="12">
                  <c:v>(99) LUSC Lung Squamous Cell Carcinoma: Stage I</c:v>
                </c:pt>
                <c:pt idx="13">
                  <c:v>(35) LUSC Lung Squamous Cell Carcinoma: Stage III</c:v>
                </c:pt>
                <c:pt idx="14">
                  <c:v>(248) OV Serous Cystadenocarcinoma: Stage III</c:v>
                </c:pt>
                <c:pt idx="15">
                  <c:v>(114) PAAD Pancreas-Adenocarcinoma Ductal Type: Stage II</c:v>
                </c:pt>
                <c:pt idx="16">
                  <c:v>(16) READ Rectal Adenocarcinoma: Stage I</c:v>
                </c:pt>
                <c:pt idx="17">
                  <c:v>(17) STAD Stomach  Adenocarcinoma  Diffuse Type: Stage II</c:v>
                </c:pt>
                <c:pt idx="18">
                  <c:v>(16) STAD Stomach  Adenocarcinoma  Not Otherwise Specified (NOS): Stage I</c:v>
                </c:pt>
                <c:pt idx="19">
                  <c:v>(50) STAD Stomach  Adenocarcinoma  Not Otherwise Specified (NOS): Stage II</c:v>
                </c:pt>
                <c:pt idx="20">
                  <c:v>(10) STAD Stomach  Intestinal Adenocarcinoma  Not Otherwise Specified (NOS): Stage II</c:v>
                </c:pt>
                <c:pt idx="21">
                  <c:v>(10) STAD Stomach  Intestinal Adenocarcinoma  Not Otherwise Specified (NOS): Stage IV</c:v>
                </c:pt>
                <c:pt idx="22">
                  <c:v>(149) UCEC Endometrioid endometrial adenocarcinoma: Stage I</c:v>
                </c:pt>
                <c:pt idx="23">
                  <c:v>(15) UCEC Endometrioid endometrial adenocarcinoma: Stage II</c:v>
                </c:pt>
                <c:pt idx="24">
                  <c:v>(29) UCEC Endometrioid endometrial adenocarcinoma: Stage III</c:v>
                </c:pt>
              </c:strCache>
            </c:strRef>
          </c:cat>
          <c:val>
            <c:numRef>
              <c:f>'MUC15'!$F$3:$F$27</c:f>
              <c:numCache>
                <c:formatCode>General</c:formatCode>
                <c:ptCount val="25"/>
                <c:pt idx="1">
                  <c:v>6.6666666666666696</c:v>
                </c:pt>
                <c:pt idx="4">
                  <c:v>0.53191489361702105</c:v>
                </c:pt>
                <c:pt idx="6">
                  <c:v>2.7027027027027</c:v>
                </c:pt>
                <c:pt idx="8">
                  <c:v>0.89285714285714302</c:v>
                </c:pt>
                <c:pt idx="9">
                  <c:v>0.80645161290322598</c:v>
                </c:pt>
                <c:pt idx="12">
                  <c:v>1.0101010101010099</c:v>
                </c:pt>
                <c:pt idx="14">
                  <c:v>0.40322580645161299</c:v>
                </c:pt>
                <c:pt idx="17">
                  <c:v>5.8823529411764701</c:v>
                </c:pt>
                <c:pt idx="18">
                  <c:v>6.25</c:v>
                </c:pt>
                <c:pt idx="19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82692584"/>
        <c:axId val="282682000"/>
        <c:axId val="338591152"/>
      </c:bar3DChart>
      <c:catAx>
        <c:axId val="282692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82000"/>
        <c:crosses val="autoZero"/>
        <c:auto val="1"/>
        <c:lblAlgn val="ctr"/>
        <c:lblOffset val="100"/>
        <c:noMultiLvlLbl val="0"/>
      </c:catAx>
      <c:valAx>
        <c:axId val="28268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Mutations (Total Mutations/Total Patient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92584"/>
        <c:crosses val="autoZero"/>
        <c:crossBetween val="between"/>
      </c:valAx>
      <c:serAx>
        <c:axId val="338591152"/>
        <c:scaling>
          <c:orientation val="minMax"/>
        </c:scaling>
        <c:delete val="1"/>
        <c:axPos val="b"/>
        <c:majorTickMark val="none"/>
        <c:minorTickMark val="none"/>
        <c:tickLblPos val="nextTo"/>
        <c:crossAx val="282682000"/>
        <c:crosses val="autoZero"/>
      </c:ser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C16 Mutations Across Tissu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MUC16'!$B$2</c:f>
              <c:strCache>
                <c:ptCount val="1"/>
                <c:pt idx="0">
                  <c:v>Nonsense_Muta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'MUC16'!$A$3:$A$70</c:f>
              <c:strCache>
                <c:ptCount val="68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0) BLCA Papillary: Stage IV</c:v>
                </c:pt>
                <c:pt idx="6">
                  <c:v>(17) BRCA ---: Stage I</c:v>
                </c:pt>
                <c:pt idx="7">
                  <c:v>(63) BRCA ---: Stage 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-: Stage III</c:v>
                </c:pt>
                <c:pt idx="11">
                  <c:v>(5) BRCA E-H: Stage I</c:v>
                </c:pt>
                <c:pt idx="12">
                  <c:v>(14) BRCA E-H: Stage II</c:v>
                </c:pt>
                <c:pt idx="13">
                  <c:v>(67) BRCA EP-: Stage I</c:v>
                </c:pt>
                <c:pt idx="14">
                  <c:v>(188) BRCA EP-: Stage II</c:v>
                </c:pt>
                <c:pt idx="15">
                  <c:v>(74) BRCA EP-: Stage III</c:v>
                </c:pt>
                <c:pt idx="16">
                  <c:v>(8) BRCA EPH: Stage I</c:v>
                </c:pt>
                <c:pt idx="17">
                  <c:v>(49) BRCA EPH: Stage II</c:v>
                </c:pt>
                <c:pt idx="18">
                  <c:v>(28) BRCA EPH: Stage III</c:v>
                </c:pt>
                <c:pt idx="19">
                  <c:v>(25) COAD Colon Adenocarcinoma: Stage I</c:v>
                </c:pt>
                <c:pt idx="20">
                  <c:v>(48) COAD Colon Adenocarcinoma: Stage II</c:v>
                </c:pt>
                <c:pt idx="21">
                  <c:v>(37) COAD Colon Adenocarcinoma: Stage III</c:v>
                </c:pt>
                <c:pt idx="22">
                  <c:v>(19) COAD Colon Adenocarcinoma: Stage IV</c:v>
                </c:pt>
                <c:pt idx="23">
                  <c:v>(8) COAD Colon Mucinous Adenocarcinoma: Stage II</c:v>
                </c:pt>
                <c:pt idx="24">
                  <c:v>(7) COAD Colon Mucinous Adenocarcinoma: Stage III</c:v>
                </c:pt>
                <c:pt idx="25">
                  <c:v>(197) KIRC Kidney Clear Cell Renal Carcinoma: Stage I</c:v>
                </c:pt>
                <c:pt idx="26">
                  <c:v>(112) KIRC Kidney Clear Cell Renal Carcinoma: Stage III</c:v>
                </c:pt>
                <c:pt idx="27">
                  <c:v>(68) KIRC Kidney Clear Cell Renal Carcinoma: Stage IV</c:v>
                </c:pt>
                <c:pt idx="28">
                  <c:v>(95) KIRP Kidney Papillary Renal Cell Carcinoma: Stage I</c:v>
                </c:pt>
                <c:pt idx="29">
                  <c:v>(9) KIRP Kidney Papillary Renal Cell Carcinoma: Stage II</c:v>
                </c:pt>
                <c:pt idx="30">
                  <c:v>(36) KIRP Kidney Papillary Renal Cell Carcinoma: Stage III</c:v>
                </c:pt>
                <c:pt idx="31">
                  <c:v>(124) LUAD Lung Adenocarcinoma: Stage I</c:v>
                </c:pt>
                <c:pt idx="32">
                  <c:v>(49) LUAD Lung Adenocarcinoma: Stage II</c:v>
                </c:pt>
                <c:pt idx="33">
                  <c:v>(48) LUAD Lung Adenocarcinoma: Stage III</c:v>
                </c:pt>
                <c:pt idx="34">
                  <c:v>(9) LUAD Lung Adenocarcinoma: Stage IV</c:v>
                </c:pt>
                <c:pt idx="35">
                  <c:v>(99) LUSC Lung Squamous Cell Carcinoma: Stage I</c:v>
                </c:pt>
                <c:pt idx="36">
                  <c:v>(40) LUSC Lung Squamous Cell Carcinoma: Stage II</c:v>
                </c:pt>
                <c:pt idx="37">
                  <c:v>(35) LUSC Lung Squamous Cell Carcinoma: Stage III</c:v>
                </c:pt>
                <c:pt idx="38">
                  <c:v>(14) OV Serous Cystadenocarcinoma: Stage II</c:v>
                </c:pt>
                <c:pt idx="39">
                  <c:v>(248) OV Serous Cystadenocarcinoma: Stage III</c:v>
                </c:pt>
                <c:pt idx="40">
                  <c:v>(53) OV Serous Cystadenocarcinoma: Stage IV</c:v>
                </c:pt>
                <c:pt idx="41">
                  <c:v>(9) PAAD Pancreas-Adenocarcinoma Ductal Type: Stage I</c:v>
                </c:pt>
                <c:pt idx="42">
                  <c:v>(114) PAAD Pancreas-Adenocarcinoma Ductal Type: Stage II</c:v>
                </c:pt>
                <c:pt idx="43">
                  <c:v>(16) READ Rectal Adenocarcinoma: Stage I</c:v>
                </c:pt>
                <c:pt idx="44">
                  <c:v>(19) READ Rectal Adenocarcinoma: Stage II</c:v>
                </c:pt>
                <c:pt idx="45">
                  <c:v>(13) READ Rectal Adenocarcinoma: Stage III</c:v>
                </c:pt>
                <c:pt idx="46">
                  <c:v>(9) READ Rectal Adenocarcinoma: Stage IV</c:v>
                </c:pt>
                <c:pt idx="47">
                  <c:v>(17) STAD Stomach  Adenocarcinoma  Diffuse Type: Stage II</c:v>
                </c:pt>
                <c:pt idx="48">
                  <c:v>(25) STAD Stomach  Adenocarcinoma  Diffuse Type: Stage III</c:v>
                </c:pt>
                <c:pt idx="49">
                  <c:v>(16) STAD Stomach  Adenocarcinoma  Not Otherwise Specified (NOS): Stage I</c:v>
                </c:pt>
                <c:pt idx="50">
                  <c:v>(50) STAD Stomach  Adenocarcinoma  Not Otherwise Specified (NOS): Stage II</c:v>
                </c:pt>
                <c:pt idx="51">
                  <c:v>(47) STAD Stomach  Adenocarcinoma  Not Otherwise Specified (NOS): Stage III</c:v>
                </c:pt>
                <c:pt idx="52">
                  <c:v>(6) STAD Stomach  Adenocarcinoma  Not Otherwise Specified (NOS): Stage IV</c:v>
                </c:pt>
                <c:pt idx="53">
                  <c:v>(8) STAD Stomach  Intestinal Adenocarcinoma  Not Otherwise Specified (NOS): Stage I</c:v>
                </c:pt>
                <c:pt idx="54">
                  <c:v>(10) STAD Stomach  Intestinal Adenocarcinoma  Not Otherwise Specified (NOS): Stage II</c:v>
                </c:pt>
                <c:pt idx="55">
                  <c:v>(12) STAD Stomach  Intestinal Adenocarcinoma  Not Otherwise Specified (NOS): Stage III</c:v>
                </c:pt>
                <c:pt idx="56">
                  <c:v>(10) STAD Stomach  Intestinal Adenocarcinoma  Not Otherwise Specified (NOS): Stage IV</c:v>
                </c:pt>
                <c:pt idx="57">
                  <c:v>(6) STAD Stomach  Intestinal Adenocarcinoma  Tubular Type: Stage I</c:v>
                </c:pt>
                <c:pt idx="58">
                  <c:v>(11) STAD Stomach  Intestinal Adenocarcinoma  Tubular Type: Stage II</c:v>
                </c:pt>
                <c:pt idx="59">
                  <c:v>(19) STAD Stomach  Intestinal Adenocarcinoma  Tubular Type: Stage III</c:v>
                </c:pt>
                <c:pt idx="60">
                  <c:v>(9) STAD Stomach Intestinal Adenocarcinoma Mucinous Type: Stage II</c:v>
                </c:pt>
                <c:pt idx="61">
                  <c:v>(5) STAD Stomach Intestinal Adenocarcinoma Mucinous Type: Stage III</c:v>
                </c:pt>
                <c:pt idx="62">
                  <c:v>(149) UCEC Endometrioid endometrial adenocarcinoma: Stage I</c:v>
                </c:pt>
                <c:pt idx="63">
                  <c:v>(15) UCEC Endometrioid endometrial adenocarcinoma: Stage II</c:v>
                </c:pt>
                <c:pt idx="64">
                  <c:v>(29) UCEC Endometrioid endometrial adenocarcinoma: Stage III</c:v>
                </c:pt>
                <c:pt idx="65">
                  <c:v>(7) UCEC Endometrioid endometrial adenocarcinoma: Stage IV</c:v>
                </c:pt>
                <c:pt idx="66">
                  <c:v>(13) UCEC Serous endometrial adenocarcinoma: Stage I</c:v>
                </c:pt>
                <c:pt idx="67">
                  <c:v>(20) UCEC Serous endometrial adenocarcinoma: Stage III</c:v>
                </c:pt>
              </c:strCache>
            </c:strRef>
          </c:cat>
          <c:val>
            <c:numRef>
              <c:f>'MUC16'!$B$3:$B$70</c:f>
              <c:numCache>
                <c:formatCode>General</c:formatCode>
                <c:ptCount val="68"/>
                <c:pt idx="0">
                  <c:v>4</c:v>
                </c:pt>
                <c:pt idx="3">
                  <c:v>20</c:v>
                </c:pt>
                <c:pt idx="12">
                  <c:v>7.1428571428571397</c:v>
                </c:pt>
                <c:pt idx="14">
                  <c:v>1.59574468085106</c:v>
                </c:pt>
                <c:pt idx="17">
                  <c:v>2.0408163265306101</c:v>
                </c:pt>
                <c:pt idx="19">
                  <c:v>4</c:v>
                </c:pt>
                <c:pt idx="20">
                  <c:v>2.0833333333333299</c:v>
                </c:pt>
                <c:pt idx="28">
                  <c:v>1.0526315789473699</c:v>
                </c:pt>
                <c:pt idx="30">
                  <c:v>2.7777777777777799</c:v>
                </c:pt>
                <c:pt idx="31">
                  <c:v>3.2258064516128999</c:v>
                </c:pt>
                <c:pt idx="32">
                  <c:v>4.0816326530612201</c:v>
                </c:pt>
                <c:pt idx="33">
                  <c:v>4.1666666666666696</c:v>
                </c:pt>
                <c:pt idx="34">
                  <c:v>11.1111111111111</c:v>
                </c:pt>
                <c:pt idx="35">
                  <c:v>8.0808080808080796</c:v>
                </c:pt>
                <c:pt idx="36">
                  <c:v>7.5</c:v>
                </c:pt>
                <c:pt idx="39">
                  <c:v>0.40322580645161299</c:v>
                </c:pt>
                <c:pt idx="40">
                  <c:v>1.88679245283019</c:v>
                </c:pt>
                <c:pt idx="42">
                  <c:v>2.6315789473684199</c:v>
                </c:pt>
                <c:pt idx="43">
                  <c:v>12.5</c:v>
                </c:pt>
                <c:pt idx="48">
                  <c:v>4</c:v>
                </c:pt>
                <c:pt idx="55">
                  <c:v>8.3333333333333304</c:v>
                </c:pt>
                <c:pt idx="62">
                  <c:v>9.3959731543624194</c:v>
                </c:pt>
                <c:pt idx="64">
                  <c:v>17.241379310344801</c:v>
                </c:pt>
                <c:pt idx="65">
                  <c:v>14.285714285714301</c:v>
                </c:pt>
              </c:numCache>
            </c:numRef>
          </c:val>
        </c:ser>
        <c:ser>
          <c:idx val="1"/>
          <c:order val="1"/>
          <c:tx>
            <c:strRef>
              <c:f>'MUC16'!$C$2</c:f>
              <c:strCache>
                <c:ptCount val="1"/>
                <c:pt idx="0">
                  <c:v>Frame_Shift_Del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6'!$A$3:$A$70</c:f>
              <c:strCache>
                <c:ptCount val="68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0) BLCA Papillary: Stage IV</c:v>
                </c:pt>
                <c:pt idx="6">
                  <c:v>(17) BRCA ---: Stage I</c:v>
                </c:pt>
                <c:pt idx="7">
                  <c:v>(63) BRCA ---: Stage 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-: Stage III</c:v>
                </c:pt>
                <c:pt idx="11">
                  <c:v>(5) BRCA E-H: Stage I</c:v>
                </c:pt>
                <c:pt idx="12">
                  <c:v>(14) BRCA E-H: Stage II</c:v>
                </c:pt>
                <c:pt idx="13">
                  <c:v>(67) BRCA EP-: Stage I</c:v>
                </c:pt>
                <c:pt idx="14">
                  <c:v>(188) BRCA EP-: Stage II</c:v>
                </c:pt>
                <c:pt idx="15">
                  <c:v>(74) BRCA EP-: Stage III</c:v>
                </c:pt>
                <c:pt idx="16">
                  <c:v>(8) BRCA EPH: Stage I</c:v>
                </c:pt>
                <c:pt idx="17">
                  <c:v>(49) BRCA EPH: Stage II</c:v>
                </c:pt>
                <c:pt idx="18">
                  <c:v>(28) BRCA EPH: Stage III</c:v>
                </c:pt>
                <c:pt idx="19">
                  <c:v>(25) COAD Colon Adenocarcinoma: Stage I</c:v>
                </c:pt>
                <c:pt idx="20">
                  <c:v>(48) COAD Colon Adenocarcinoma: Stage II</c:v>
                </c:pt>
                <c:pt idx="21">
                  <c:v>(37) COAD Colon Adenocarcinoma: Stage III</c:v>
                </c:pt>
                <c:pt idx="22">
                  <c:v>(19) COAD Colon Adenocarcinoma: Stage IV</c:v>
                </c:pt>
                <c:pt idx="23">
                  <c:v>(8) COAD Colon Mucinous Adenocarcinoma: Stage II</c:v>
                </c:pt>
                <c:pt idx="24">
                  <c:v>(7) COAD Colon Mucinous Adenocarcinoma: Stage III</c:v>
                </c:pt>
                <c:pt idx="25">
                  <c:v>(197) KIRC Kidney Clear Cell Renal Carcinoma: Stage I</c:v>
                </c:pt>
                <c:pt idx="26">
                  <c:v>(112) KIRC Kidney Clear Cell Renal Carcinoma: Stage III</c:v>
                </c:pt>
                <c:pt idx="27">
                  <c:v>(68) KIRC Kidney Clear Cell Renal Carcinoma: Stage IV</c:v>
                </c:pt>
                <c:pt idx="28">
                  <c:v>(95) KIRP Kidney Papillary Renal Cell Carcinoma: Stage I</c:v>
                </c:pt>
                <c:pt idx="29">
                  <c:v>(9) KIRP Kidney Papillary Renal Cell Carcinoma: Stage II</c:v>
                </c:pt>
                <c:pt idx="30">
                  <c:v>(36) KIRP Kidney Papillary Renal Cell Carcinoma: Stage III</c:v>
                </c:pt>
                <c:pt idx="31">
                  <c:v>(124) LUAD Lung Adenocarcinoma: Stage I</c:v>
                </c:pt>
                <c:pt idx="32">
                  <c:v>(49) LUAD Lung Adenocarcinoma: Stage II</c:v>
                </c:pt>
                <c:pt idx="33">
                  <c:v>(48) LUAD Lung Adenocarcinoma: Stage III</c:v>
                </c:pt>
                <c:pt idx="34">
                  <c:v>(9) LUAD Lung Adenocarcinoma: Stage IV</c:v>
                </c:pt>
                <c:pt idx="35">
                  <c:v>(99) LUSC Lung Squamous Cell Carcinoma: Stage I</c:v>
                </c:pt>
                <c:pt idx="36">
                  <c:v>(40) LUSC Lung Squamous Cell Carcinoma: Stage II</c:v>
                </c:pt>
                <c:pt idx="37">
                  <c:v>(35) LUSC Lung Squamous Cell Carcinoma: Stage III</c:v>
                </c:pt>
                <c:pt idx="38">
                  <c:v>(14) OV Serous Cystadenocarcinoma: Stage II</c:v>
                </c:pt>
                <c:pt idx="39">
                  <c:v>(248) OV Serous Cystadenocarcinoma: Stage III</c:v>
                </c:pt>
                <c:pt idx="40">
                  <c:v>(53) OV Serous Cystadenocarcinoma: Stage IV</c:v>
                </c:pt>
                <c:pt idx="41">
                  <c:v>(9) PAAD Pancreas-Adenocarcinoma Ductal Type: Stage I</c:v>
                </c:pt>
                <c:pt idx="42">
                  <c:v>(114) PAAD Pancreas-Adenocarcinoma Ductal Type: Stage II</c:v>
                </c:pt>
                <c:pt idx="43">
                  <c:v>(16) READ Rectal Adenocarcinoma: Stage I</c:v>
                </c:pt>
                <c:pt idx="44">
                  <c:v>(19) READ Rectal Adenocarcinoma: Stage II</c:v>
                </c:pt>
                <c:pt idx="45">
                  <c:v>(13) READ Rectal Adenocarcinoma: Stage III</c:v>
                </c:pt>
                <c:pt idx="46">
                  <c:v>(9) READ Rectal Adenocarcinoma: Stage IV</c:v>
                </c:pt>
                <c:pt idx="47">
                  <c:v>(17) STAD Stomach  Adenocarcinoma  Diffuse Type: Stage II</c:v>
                </c:pt>
                <c:pt idx="48">
                  <c:v>(25) STAD Stomach  Adenocarcinoma  Diffuse Type: Stage III</c:v>
                </c:pt>
                <c:pt idx="49">
                  <c:v>(16) STAD Stomach  Adenocarcinoma  Not Otherwise Specified (NOS): Stage I</c:v>
                </c:pt>
                <c:pt idx="50">
                  <c:v>(50) STAD Stomach  Adenocarcinoma  Not Otherwise Specified (NOS): Stage II</c:v>
                </c:pt>
                <c:pt idx="51">
                  <c:v>(47) STAD Stomach  Adenocarcinoma  Not Otherwise Specified (NOS): Stage III</c:v>
                </c:pt>
                <c:pt idx="52">
                  <c:v>(6) STAD Stomach  Adenocarcinoma  Not Otherwise Specified (NOS): Stage IV</c:v>
                </c:pt>
                <c:pt idx="53">
                  <c:v>(8) STAD Stomach  Intestinal Adenocarcinoma  Not Otherwise Specified (NOS): Stage I</c:v>
                </c:pt>
                <c:pt idx="54">
                  <c:v>(10) STAD Stomach  Intestinal Adenocarcinoma  Not Otherwise Specified (NOS): Stage II</c:v>
                </c:pt>
                <c:pt idx="55">
                  <c:v>(12) STAD Stomach  Intestinal Adenocarcinoma  Not Otherwise Specified (NOS): Stage III</c:v>
                </c:pt>
                <c:pt idx="56">
                  <c:v>(10) STAD Stomach  Intestinal Adenocarcinoma  Not Otherwise Specified (NOS): Stage IV</c:v>
                </c:pt>
                <c:pt idx="57">
                  <c:v>(6) STAD Stomach  Intestinal Adenocarcinoma  Tubular Type: Stage I</c:v>
                </c:pt>
                <c:pt idx="58">
                  <c:v>(11) STAD Stomach  Intestinal Adenocarcinoma  Tubular Type: Stage II</c:v>
                </c:pt>
                <c:pt idx="59">
                  <c:v>(19) STAD Stomach  Intestinal Adenocarcinoma  Tubular Type: Stage III</c:v>
                </c:pt>
                <c:pt idx="60">
                  <c:v>(9) STAD Stomach Intestinal Adenocarcinoma Mucinous Type: Stage II</c:v>
                </c:pt>
                <c:pt idx="61">
                  <c:v>(5) STAD Stomach Intestinal Adenocarcinoma Mucinous Type: Stage III</c:v>
                </c:pt>
                <c:pt idx="62">
                  <c:v>(149) UCEC Endometrioid endometrial adenocarcinoma: Stage I</c:v>
                </c:pt>
                <c:pt idx="63">
                  <c:v>(15) UCEC Endometrioid endometrial adenocarcinoma: Stage II</c:v>
                </c:pt>
                <c:pt idx="64">
                  <c:v>(29) UCEC Endometrioid endometrial adenocarcinoma: Stage III</c:v>
                </c:pt>
                <c:pt idx="65">
                  <c:v>(7) UCEC Endometrioid endometrial adenocarcinoma: Stage IV</c:v>
                </c:pt>
                <c:pt idx="66">
                  <c:v>(13) UCEC Serous endometrial adenocarcinoma: Stage I</c:v>
                </c:pt>
                <c:pt idx="67">
                  <c:v>(20) UCEC Serous endometrial adenocarcinoma: Stage III</c:v>
                </c:pt>
              </c:strCache>
            </c:strRef>
          </c:cat>
          <c:val>
            <c:numRef>
              <c:f>'MUC16'!$C$3:$C$70</c:f>
              <c:numCache>
                <c:formatCode>General</c:formatCode>
                <c:ptCount val="68"/>
                <c:pt idx="12">
                  <c:v>7.1428571428571397</c:v>
                </c:pt>
                <c:pt idx="31">
                  <c:v>2.4193548387096802</c:v>
                </c:pt>
                <c:pt idx="35">
                  <c:v>1.0101010101010099</c:v>
                </c:pt>
                <c:pt idx="42">
                  <c:v>1.7543859649122799</c:v>
                </c:pt>
                <c:pt idx="44">
                  <c:v>5.2631578947368398</c:v>
                </c:pt>
                <c:pt idx="50">
                  <c:v>6</c:v>
                </c:pt>
                <c:pt idx="51">
                  <c:v>4.2553191489361701</c:v>
                </c:pt>
                <c:pt idx="53">
                  <c:v>12.5</c:v>
                </c:pt>
                <c:pt idx="55">
                  <c:v>8.3333333333333304</c:v>
                </c:pt>
                <c:pt idx="57">
                  <c:v>16.6666666666667</c:v>
                </c:pt>
                <c:pt idx="58">
                  <c:v>9.0909090909090899</c:v>
                </c:pt>
                <c:pt idx="62">
                  <c:v>0.67114093959731502</c:v>
                </c:pt>
              </c:numCache>
            </c:numRef>
          </c:val>
        </c:ser>
        <c:ser>
          <c:idx val="2"/>
          <c:order val="2"/>
          <c:tx>
            <c:strRef>
              <c:f>'MUC16'!$D$2</c:f>
              <c:strCache>
                <c:ptCount val="1"/>
                <c:pt idx="0">
                  <c:v>Frame_Shift_Ins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6'!$A$3:$A$70</c:f>
              <c:strCache>
                <c:ptCount val="68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0) BLCA Papillary: Stage IV</c:v>
                </c:pt>
                <c:pt idx="6">
                  <c:v>(17) BRCA ---: Stage I</c:v>
                </c:pt>
                <c:pt idx="7">
                  <c:v>(63) BRCA ---: Stage 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-: Stage III</c:v>
                </c:pt>
                <c:pt idx="11">
                  <c:v>(5) BRCA E-H: Stage I</c:v>
                </c:pt>
                <c:pt idx="12">
                  <c:v>(14) BRCA E-H: Stage II</c:v>
                </c:pt>
                <c:pt idx="13">
                  <c:v>(67) BRCA EP-: Stage I</c:v>
                </c:pt>
                <c:pt idx="14">
                  <c:v>(188) BRCA EP-: Stage II</c:v>
                </c:pt>
                <c:pt idx="15">
                  <c:v>(74) BRCA EP-: Stage III</c:v>
                </c:pt>
                <c:pt idx="16">
                  <c:v>(8) BRCA EPH: Stage I</c:v>
                </c:pt>
                <c:pt idx="17">
                  <c:v>(49) BRCA EPH: Stage II</c:v>
                </c:pt>
                <c:pt idx="18">
                  <c:v>(28) BRCA EPH: Stage III</c:v>
                </c:pt>
                <c:pt idx="19">
                  <c:v>(25) COAD Colon Adenocarcinoma: Stage I</c:v>
                </c:pt>
                <c:pt idx="20">
                  <c:v>(48) COAD Colon Adenocarcinoma: Stage II</c:v>
                </c:pt>
                <c:pt idx="21">
                  <c:v>(37) COAD Colon Adenocarcinoma: Stage III</c:v>
                </c:pt>
                <c:pt idx="22">
                  <c:v>(19) COAD Colon Adenocarcinoma: Stage IV</c:v>
                </c:pt>
                <c:pt idx="23">
                  <c:v>(8) COAD Colon Mucinous Adenocarcinoma: Stage II</c:v>
                </c:pt>
                <c:pt idx="24">
                  <c:v>(7) COAD Colon Mucinous Adenocarcinoma: Stage III</c:v>
                </c:pt>
                <c:pt idx="25">
                  <c:v>(197) KIRC Kidney Clear Cell Renal Carcinoma: Stage I</c:v>
                </c:pt>
                <c:pt idx="26">
                  <c:v>(112) KIRC Kidney Clear Cell Renal Carcinoma: Stage III</c:v>
                </c:pt>
                <c:pt idx="27">
                  <c:v>(68) KIRC Kidney Clear Cell Renal Carcinoma: Stage IV</c:v>
                </c:pt>
                <c:pt idx="28">
                  <c:v>(95) KIRP Kidney Papillary Renal Cell Carcinoma: Stage I</c:v>
                </c:pt>
                <c:pt idx="29">
                  <c:v>(9) KIRP Kidney Papillary Renal Cell Carcinoma: Stage II</c:v>
                </c:pt>
                <c:pt idx="30">
                  <c:v>(36) KIRP Kidney Papillary Renal Cell Carcinoma: Stage III</c:v>
                </c:pt>
                <c:pt idx="31">
                  <c:v>(124) LUAD Lung Adenocarcinoma: Stage I</c:v>
                </c:pt>
                <c:pt idx="32">
                  <c:v>(49) LUAD Lung Adenocarcinoma: Stage II</c:v>
                </c:pt>
                <c:pt idx="33">
                  <c:v>(48) LUAD Lung Adenocarcinoma: Stage III</c:v>
                </c:pt>
                <c:pt idx="34">
                  <c:v>(9) LUAD Lung Adenocarcinoma: Stage IV</c:v>
                </c:pt>
                <c:pt idx="35">
                  <c:v>(99) LUSC Lung Squamous Cell Carcinoma: Stage I</c:v>
                </c:pt>
                <c:pt idx="36">
                  <c:v>(40) LUSC Lung Squamous Cell Carcinoma: Stage II</c:v>
                </c:pt>
                <c:pt idx="37">
                  <c:v>(35) LUSC Lung Squamous Cell Carcinoma: Stage III</c:v>
                </c:pt>
                <c:pt idx="38">
                  <c:v>(14) OV Serous Cystadenocarcinoma: Stage II</c:v>
                </c:pt>
                <c:pt idx="39">
                  <c:v>(248) OV Serous Cystadenocarcinoma: Stage III</c:v>
                </c:pt>
                <c:pt idx="40">
                  <c:v>(53) OV Serous Cystadenocarcinoma: Stage IV</c:v>
                </c:pt>
                <c:pt idx="41">
                  <c:v>(9) PAAD Pancreas-Adenocarcinoma Ductal Type: Stage I</c:v>
                </c:pt>
                <c:pt idx="42">
                  <c:v>(114) PAAD Pancreas-Adenocarcinoma Ductal Type: Stage II</c:v>
                </c:pt>
                <c:pt idx="43">
                  <c:v>(16) READ Rectal Adenocarcinoma: Stage I</c:v>
                </c:pt>
                <c:pt idx="44">
                  <c:v>(19) READ Rectal Adenocarcinoma: Stage II</c:v>
                </c:pt>
                <c:pt idx="45">
                  <c:v>(13) READ Rectal Adenocarcinoma: Stage III</c:v>
                </c:pt>
                <c:pt idx="46">
                  <c:v>(9) READ Rectal Adenocarcinoma: Stage IV</c:v>
                </c:pt>
                <c:pt idx="47">
                  <c:v>(17) STAD Stomach  Adenocarcinoma  Diffuse Type: Stage II</c:v>
                </c:pt>
                <c:pt idx="48">
                  <c:v>(25) STAD Stomach  Adenocarcinoma  Diffuse Type: Stage III</c:v>
                </c:pt>
                <c:pt idx="49">
                  <c:v>(16) STAD Stomach  Adenocarcinoma  Not Otherwise Specified (NOS): Stage I</c:v>
                </c:pt>
                <c:pt idx="50">
                  <c:v>(50) STAD Stomach  Adenocarcinoma  Not Otherwise Specified (NOS): Stage II</c:v>
                </c:pt>
                <c:pt idx="51">
                  <c:v>(47) STAD Stomach  Adenocarcinoma  Not Otherwise Specified (NOS): Stage III</c:v>
                </c:pt>
                <c:pt idx="52">
                  <c:v>(6) STAD Stomach  Adenocarcinoma  Not Otherwise Specified (NOS): Stage IV</c:v>
                </c:pt>
                <c:pt idx="53">
                  <c:v>(8) STAD Stomach  Intestinal Adenocarcinoma  Not Otherwise Specified (NOS): Stage I</c:v>
                </c:pt>
                <c:pt idx="54">
                  <c:v>(10) STAD Stomach  Intestinal Adenocarcinoma  Not Otherwise Specified (NOS): Stage II</c:v>
                </c:pt>
                <c:pt idx="55">
                  <c:v>(12) STAD Stomach  Intestinal Adenocarcinoma  Not Otherwise Specified (NOS): Stage III</c:v>
                </c:pt>
                <c:pt idx="56">
                  <c:v>(10) STAD Stomach  Intestinal Adenocarcinoma  Not Otherwise Specified (NOS): Stage IV</c:v>
                </c:pt>
                <c:pt idx="57">
                  <c:v>(6) STAD Stomach  Intestinal Adenocarcinoma  Tubular Type: Stage I</c:v>
                </c:pt>
                <c:pt idx="58">
                  <c:v>(11) STAD Stomach  Intestinal Adenocarcinoma  Tubular Type: Stage II</c:v>
                </c:pt>
                <c:pt idx="59">
                  <c:v>(19) STAD Stomach  Intestinal Adenocarcinoma  Tubular Type: Stage III</c:v>
                </c:pt>
                <c:pt idx="60">
                  <c:v>(9) STAD Stomach Intestinal Adenocarcinoma Mucinous Type: Stage II</c:v>
                </c:pt>
                <c:pt idx="61">
                  <c:v>(5) STAD Stomach Intestinal Adenocarcinoma Mucinous Type: Stage III</c:v>
                </c:pt>
                <c:pt idx="62">
                  <c:v>(149) UCEC Endometrioid endometrial adenocarcinoma: Stage I</c:v>
                </c:pt>
                <c:pt idx="63">
                  <c:v>(15) UCEC Endometrioid endometrial adenocarcinoma: Stage II</c:v>
                </c:pt>
                <c:pt idx="64">
                  <c:v>(29) UCEC Endometrioid endometrial adenocarcinoma: Stage III</c:v>
                </c:pt>
                <c:pt idx="65">
                  <c:v>(7) UCEC Endometrioid endometrial adenocarcinoma: Stage IV</c:v>
                </c:pt>
                <c:pt idx="66">
                  <c:v>(13) UCEC Serous endometrial adenocarcinoma: Stage I</c:v>
                </c:pt>
                <c:pt idx="67">
                  <c:v>(20) UCEC Serous endometrial adenocarcinoma: Stage III</c:v>
                </c:pt>
              </c:strCache>
            </c:strRef>
          </c:cat>
          <c:val>
            <c:numRef>
              <c:f>'MUC16'!$D$3:$D$70</c:f>
              <c:numCache>
                <c:formatCode>General</c:formatCode>
                <c:ptCount val="68"/>
                <c:pt idx="5">
                  <c:v>10</c:v>
                </c:pt>
                <c:pt idx="31">
                  <c:v>0.80645161290322598</c:v>
                </c:pt>
                <c:pt idx="32">
                  <c:v>2.0408163265306101</c:v>
                </c:pt>
                <c:pt idx="39">
                  <c:v>0.40322580645161299</c:v>
                </c:pt>
                <c:pt idx="42">
                  <c:v>8.7719298245614006</c:v>
                </c:pt>
                <c:pt idx="49">
                  <c:v>6.25</c:v>
                </c:pt>
                <c:pt idx="50">
                  <c:v>6</c:v>
                </c:pt>
                <c:pt idx="57">
                  <c:v>33.3333333333333</c:v>
                </c:pt>
              </c:numCache>
            </c:numRef>
          </c:val>
        </c:ser>
        <c:ser>
          <c:idx val="3"/>
          <c:order val="3"/>
          <c:tx>
            <c:strRef>
              <c:f>'MUC16'!$E$2</c:f>
              <c:strCache>
                <c:ptCount val="1"/>
                <c:pt idx="0">
                  <c:v>In_Frame_In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6'!$A$3:$A$70</c:f>
              <c:strCache>
                <c:ptCount val="68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0) BLCA Papillary: Stage IV</c:v>
                </c:pt>
                <c:pt idx="6">
                  <c:v>(17) BRCA ---: Stage I</c:v>
                </c:pt>
                <c:pt idx="7">
                  <c:v>(63) BRCA ---: Stage 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-: Stage III</c:v>
                </c:pt>
                <c:pt idx="11">
                  <c:v>(5) BRCA E-H: Stage I</c:v>
                </c:pt>
                <c:pt idx="12">
                  <c:v>(14) BRCA E-H: Stage II</c:v>
                </c:pt>
                <c:pt idx="13">
                  <c:v>(67) BRCA EP-: Stage I</c:v>
                </c:pt>
                <c:pt idx="14">
                  <c:v>(188) BRCA EP-: Stage II</c:v>
                </c:pt>
                <c:pt idx="15">
                  <c:v>(74) BRCA EP-: Stage III</c:v>
                </c:pt>
                <c:pt idx="16">
                  <c:v>(8) BRCA EPH: Stage I</c:v>
                </c:pt>
                <c:pt idx="17">
                  <c:v>(49) BRCA EPH: Stage II</c:v>
                </c:pt>
                <c:pt idx="18">
                  <c:v>(28) BRCA EPH: Stage III</c:v>
                </c:pt>
                <c:pt idx="19">
                  <c:v>(25) COAD Colon Adenocarcinoma: Stage I</c:v>
                </c:pt>
                <c:pt idx="20">
                  <c:v>(48) COAD Colon Adenocarcinoma: Stage II</c:v>
                </c:pt>
                <c:pt idx="21">
                  <c:v>(37) COAD Colon Adenocarcinoma: Stage III</c:v>
                </c:pt>
                <c:pt idx="22">
                  <c:v>(19) COAD Colon Adenocarcinoma: Stage IV</c:v>
                </c:pt>
                <c:pt idx="23">
                  <c:v>(8) COAD Colon Mucinous Adenocarcinoma: Stage II</c:v>
                </c:pt>
                <c:pt idx="24">
                  <c:v>(7) COAD Colon Mucinous Adenocarcinoma: Stage III</c:v>
                </c:pt>
                <c:pt idx="25">
                  <c:v>(197) KIRC Kidney Clear Cell Renal Carcinoma: Stage I</c:v>
                </c:pt>
                <c:pt idx="26">
                  <c:v>(112) KIRC Kidney Clear Cell Renal Carcinoma: Stage III</c:v>
                </c:pt>
                <c:pt idx="27">
                  <c:v>(68) KIRC Kidney Clear Cell Renal Carcinoma: Stage IV</c:v>
                </c:pt>
                <c:pt idx="28">
                  <c:v>(95) KIRP Kidney Papillary Renal Cell Carcinoma: Stage I</c:v>
                </c:pt>
                <c:pt idx="29">
                  <c:v>(9) KIRP Kidney Papillary Renal Cell Carcinoma: Stage II</c:v>
                </c:pt>
                <c:pt idx="30">
                  <c:v>(36) KIRP Kidney Papillary Renal Cell Carcinoma: Stage III</c:v>
                </c:pt>
                <c:pt idx="31">
                  <c:v>(124) LUAD Lung Adenocarcinoma: Stage I</c:v>
                </c:pt>
                <c:pt idx="32">
                  <c:v>(49) LUAD Lung Adenocarcinoma: Stage II</c:v>
                </c:pt>
                <c:pt idx="33">
                  <c:v>(48) LUAD Lung Adenocarcinoma: Stage III</c:v>
                </c:pt>
                <c:pt idx="34">
                  <c:v>(9) LUAD Lung Adenocarcinoma: Stage IV</c:v>
                </c:pt>
                <c:pt idx="35">
                  <c:v>(99) LUSC Lung Squamous Cell Carcinoma: Stage I</c:v>
                </c:pt>
                <c:pt idx="36">
                  <c:v>(40) LUSC Lung Squamous Cell Carcinoma: Stage II</c:v>
                </c:pt>
                <c:pt idx="37">
                  <c:v>(35) LUSC Lung Squamous Cell Carcinoma: Stage III</c:v>
                </c:pt>
                <c:pt idx="38">
                  <c:v>(14) OV Serous Cystadenocarcinoma: Stage II</c:v>
                </c:pt>
                <c:pt idx="39">
                  <c:v>(248) OV Serous Cystadenocarcinoma: Stage III</c:v>
                </c:pt>
                <c:pt idx="40">
                  <c:v>(53) OV Serous Cystadenocarcinoma: Stage IV</c:v>
                </c:pt>
                <c:pt idx="41">
                  <c:v>(9) PAAD Pancreas-Adenocarcinoma Ductal Type: Stage I</c:v>
                </c:pt>
                <c:pt idx="42">
                  <c:v>(114) PAAD Pancreas-Adenocarcinoma Ductal Type: Stage II</c:v>
                </c:pt>
                <c:pt idx="43">
                  <c:v>(16) READ Rectal Adenocarcinoma: Stage I</c:v>
                </c:pt>
                <c:pt idx="44">
                  <c:v>(19) READ Rectal Adenocarcinoma: Stage II</c:v>
                </c:pt>
                <c:pt idx="45">
                  <c:v>(13) READ Rectal Adenocarcinoma: Stage III</c:v>
                </c:pt>
                <c:pt idx="46">
                  <c:v>(9) READ Rectal Adenocarcinoma: Stage IV</c:v>
                </c:pt>
                <c:pt idx="47">
                  <c:v>(17) STAD Stomach  Adenocarcinoma  Diffuse Type: Stage II</c:v>
                </c:pt>
                <c:pt idx="48">
                  <c:v>(25) STAD Stomach  Adenocarcinoma  Diffuse Type: Stage III</c:v>
                </c:pt>
                <c:pt idx="49">
                  <c:v>(16) STAD Stomach  Adenocarcinoma  Not Otherwise Specified (NOS): Stage I</c:v>
                </c:pt>
                <c:pt idx="50">
                  <c:v>(50) STAD Stomach  Adenocarcinoma  Not Otherwise Specified (NOS): Stage II</c:v>
                </c:pt>
                <c:pt idx="51">
                  <c:v>(47) STAD Stomach  Adenocarcinoma  Not Otherwise Specified (NOS): Stage III</c:v>
                </c:pt>
                <c:pt idx="52">
                  <c:v>(6) STAD Stomach  Adenocarcinoma  Not Otherwise Specified (NOS): Stage IV</c:v>
                </c:pt>
                <c:pt idx="53">
                  <c:v>(8) STAD Stomach  Intestinal Adenocarcinoma  Not Otherwise Specified (NOS): Stage I</c:v>
                </c:pt>
                <c:pt idx="54">
                  <c:v>(10) STAD Stomach  Intestinal Adenocarcinoma  Not Otherwise Specified (NOS): Stage II</c:v>
                </c:pt>
                <c:pt idx="55">
                  <c:v>(12) STAD Stomach  Intestinal Adenocarcinoma  Not Otherwise Specified (NOS): Stage III</c:v>
                </c:pt>
                <c:pt idx="56">
                  <c:v>(10) STAD Stomach  Intestinal Adenocarcinoma  Not Otherwise Specified (NOS): Stage IV</c:v>
                </c:pt>
                <c:pt idx="57">
                  <c:v>(6) STAD Stomach  Intestinal Adenocarcinoma  Tubular Type: Stage I</c:v>
                </c:pt>
                <c:pt idx="58">
                  <c:v>(11) STAD Stomach  Intestinal Adenocarcinoma  Tubular Type: Stage II</c:v>
                </c:pt>
                <c:pt idx="59">
                  <c:v>(19) STAD Stomach  Intestinal Adenocarcinoma  Tubular Type: Stage III</c:v>
                </c:pt>
                <c:pt idx="60">
                  <c:v>(9) STAD Stomach Intestinal Adenocarcinoma Mucinous Type: Stage II</c:v>
                </c:pt>
                <c:pt idx="61">
                  <c:v>(5) STAD Stomach Intestinal Adenocarcinoma Mucinous Type: Stage III</c:v>
                </c:pt>
                <c:pt idx="62">
                  <c:v>(149) UCEC Endometrioid endometrial adenocarcinoma: Stage I</c:v>
                </c:pt>
                <c:pt idx="63">
                  <c:v>(15) UCEC Endometrioid endometrial adenocarcinoma: Stage II</c:v>
                </c:pt>
                <c:pt idx="64">
                  <c:v>(29) UCEC Endometrioid endometrial adenocarcinoma: Stage III</c:v>
                </c:pt>
                <c:pt idx="65">
                  <c:v>(7) UCEC Endometrioid endometrial adenocarcinoma: Stage IV</c:v>
                </c:pt>
                <c:pt idx="66">
                  <c:v>(13) UCEC Serous endometrial adenocarcinoma: Stage I</c:v>
                </c:pt>
                <c:pt idx="67">
                  <c:v>(20) UCEC Serous endometrial adenocarcinoma: Stage III</c:v>
                </c:pt>
              </c:strCache>
            </c:strRef>
          </c:cat>
          <c:val>
            <c:numRef>
              <c:f>'MUC16'!$E$3:$E$70</c:f>
              <c:numCache>
                <c:formatCode>General</c:formatCode>
                <c:ptCount val="68"/>
                <c:pt idx="42">
                  <c:v>1.7543859649122799</c:v>
                </c:pt>
              </c:numCache>
            </c:numRef>
          </c:val>
        </c:ser>
        <c:ser>
          <c:idx val="4"/>
          <c:order val="4"/>
          <c:tx>
            <c:strRef>
              <c:f>'MUC16'!$F$2</c:f>
              <c:strCache>
                <c:ptCount val="1"/>
                <c:pt idx="0">
                  <c:v>In_Frame_Del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6'!$A$3:$A$70</c:f>
              <c:strCache>
                <c:ptCount val="68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0) BLCA Papillary: Stage IV</c:v>
                </c:pt>
                <c:pt idx="6">
                  <c:v>(17) BRCA ---: Stage I</c:v>
                </c:pt>
                <c:pt idx="7">
                  <c:v>(63) BRCA ---: Stage 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-: Stage III</c:v>
                </c:pt>
                <c:pt idx="11">
                  <c:v>(5) BRCA E-H: Stage I</c:v>
                </c:pt>
                <c:pt idx="12">
                  <c:v>(14) BRCA E-H: Stage II</c:v>
                </c:pt>
                <c:pt idx="13">
                  <c:v>(67) BRCA EP-: Stage I</c:v>
                </c:pt>
                <c:pt idx="14">
                  <c:v>(188) BRCA EP-: Stage II</c:v>
                </c:pt>
                <c:pt idx="15">
                  <c:v>(74) BRCA EP-: Stage III</c:v>
                </c:pt>
                <c:pt idx="16">
                  <c:v>(8) BRCA EPH: Stage I</c:v>
                </c:pt>
                <c:pt idx="17">
                  <c:v>(49) BRCA EPH: Stage II</c:v>
                </c:pt>
                <c:pt idx="18">
                  <c:v>(28) BRCA EPH: Stage III</c:v>
                </c:pt>
                <c:pt idx="19">
                  <c:v>(25) COAD Colon Adenocarcinoma: Stage I</c:v>
                </c:pt>
                <c:pt idx="20">
                  <c:v>(48) COAD Colon Adenocarcinoma: Stage II</c:v>
                </c:pt>
                <c:pt idx="21">
                  <c:v>(37) COAD Colon Adenocarcinoma: Stage III</c:v>
                </c:pt>
                <c:pt idx="22">
                  <c:v>(19) COAD Colon Adenocarcinoma: Stage IV</c:v>
                </c:pt>
                <c:pt idx="23">
                  <c:v>(8) COAD Colon Mucinous Adenocarcinoma: Stage II</c:v>
                </c:pt>
                <c:pt idx="24">
                  <c:v>(7) COAD Colon Mucinous Adenocarcinoma: Stage III</c:v>
                </c:pt>
                <c:pt idx="25">
                  <c:v>(197) KIRC Kidney Clear Cell Renal Carcinoma: Stage I</c:v>
                </c:pt>
                <c:pt idx="26">
                  <c:v>(112) KIRC Kidney Clear Cell Renal Carcinoma: Stage III</c:v>
                </c:pt>
                <c:pt idx="27">
                  <c:v>(68) KIRC Kidney Clear Cell Renal Carcinoma: Stage IV</c:v>
                </c:pt>
                <c:pt idx="28">
                  <c:v>(95) KIRP Kidney Papillary Renal Cell Carcinoma: Stage I</c:v>
                </c:pt>
                <c:pt idx="29">
                  <c:v>(9) KIRP Kidney Papillary Renal Cell Carcinoma: Stage II</c:v>
                </c:pt>
                <c:pt idx="30">
                  <c:v>(36) KIRP Kidney Papillary Renal Cell Carcinoma: Stage III</c:v>
                </c:pt>
                <c:pt idx="31">
                  <c:v>(124) LUAD Lung Adenocarcinoma: Stage I</c:v>
                </c:pt>
                <c:pt idx="32">
                  <c:v>(49) LUAD Lung Adenocarcinoma: Stage II</c:v>
                </c:pt>
                <c:pt idx="33">
                  <c:v>(48) LUAD Lung Adenocarcinoma: Stage III</c:v>
                </c:pt>
                <c:pt idx="34">
                  <c:v>(9) LUAD Lung Adenocarcinoma: Stage IV</c:v>
                </c:pt>
                <c:pt idx="35">
                  <c:v>(99) LUSC Lung Squamous Cell Carcinoma: Stage I</c:v>
                </c:pt>
                <c:pt idx="36">
                  <c:v>(40) LUSC Lung Squamous Cell Carcinoma: Stage II</c:v>
                </c:pt>
                <c:pt idx="37">
                  <c:v>(35) LUSC Lung Squamous Cell Carcinoma: Stage III</c:v>
                </c:pt>
                <c:pt idx="38">
                  <c:v>(14) OV Serous Cystadenocarcinoma: Stage II</c:v>
                </c:pt>
                <c:pt idx="39">
                  <c:v>(248) OV Serous Cystadenocarcinoma: Stage III</c:v>
                </c:pt>
                <c:pt idx="40">
                  <c:v>(53) OV Serous Cystadenocarcinoma: Stage IV</c:v>
                </c:pt>
                <c:pt idx="41">
                  <c:v>(9) PAAD Pancreas-Adenocarcinoma Ductal Type: Stage I</c:v>
                </c:pt>
                <c:pt idx="42">
                  <c:v>(114) PAAD Pancreas-Adenocarcinoma Ductal Type: Stage II</c:v>
                </c:pt>
                <c:pt idx="43">
                  <c:v>(16) READ Rectal Adenocarcinoma: Stage I</c:v>
                </c:pt>
                <c:pt idx="44">
                  <c:v>(19) READ Rectal Adenocarcinoma: Stage II</c:v>
                </c:pt>
                <c:pt idx="45">
                  <c:v>(13) READ Rectal Adenocarcinoma: Stage III</c:v>
                </c:pt>
                <c:pt idx="46">
                  <c:v>(9) READ Rectal Adenocarcinoma: Stage IV</c:v>
                </c:pt>
                <c:pt idx="47">
                  <c:v>(17) STAD Stomach  Adenocarcinoma  Diffuse Type: Stage II</c:v>
                </c:pt>
                <c:pt idx="48">
                  <c:v>(25) STAD Stomach  Adenocarcinoma  Diffuse Type: Stage III</c:v>
                </c:pt>
                <c:pt idx="49">
                  <c:v>(16) STAD Stomach  Adenocarcinoma  Not Otherwise Specified (NOS): Stage I</c:v>
                </c:pt>
                <c:pt idx="50">
                  <c:v>(50) STAD Stomach  Adenocarcinoma  Not Otherwise Specified (NOS): Stage II</c:v>
                </c:pt>
                <c:pt idx="51">
                  <c:v>(47) STAD Stomach  Adenocarcinoma  Not Otherwise Specified (NOS): Stage III</c:v>
                </c:pt>
                <c:pt idx="52">
                  <c:v>(6) STAD Stomach  Adenocarcinoma  Not Otherwise Specified (NOS): Stage IV</c:v>
                </c:pt>
                <c:pt idx="53">
                  <c:v>(8) STAD Stomach  Intestinal Adenocarcinoma  Not Otherwise Specified (NOS): Stage I</c:v>
                </c:pt>
                <c:pt idx="54">
                  <c:v>(10) STAD Stomach  Intestinal Adenocarcinoma  Not Otherwise Specified (NOS): Stage II</c:v>
                </c:pt>
                <c:pt idx="55">
                  <c:v>(12) STAD Stomach  Intestinal Adenocarcinoma  Not Otherwise Specified (NOS): Stage III</c:v>
                </c:pt>
                <c:pt idx="56">
                  <c:v>(10) STAD Stomach  Intestinal Adenocarcinoma  Not Otherwise Specified (NOS): Stage IV</c:v>
                </c:pt>
                <c:pt idx="57">
                  <c:v>(6) STAD Stomach  Intestinal Adenocarcinoma  Tubular Type: Stage I</c:v>
                </c:pt>
                <c:pt idx="58">
                  <c:v>(11) STAD Stomach  Intestinal Adenocarcinoma  Tubular Type: Stage II</c:v>
                </c:pt>
                <c:pt idx="59">
                  <c:v>(19) STAD Stomach  Intestinal Adenocarcinoma  Tubular Type: Stage III</c:v>
                </c:pt>
                <c:pt idx="60">
                  <c:v>(9) STAD Stomach Intestinal Adenocarcinoma Mucinous Type: Stage II</c:v>
                </c:pt>
                <c:pt idx="61">
                  <c:v>(5) STAD Stomach Intestinal Adenocarcinoma Mucinous Type: Stage III</c:v>
                </c:pt>
                <c:pt idx="62">
                  <c:v>(149) UCEC Endometrioid endometrial adenocarcinoma: Stage I</c:v>
                </c:pt>
                <c:pt idx="63">
                  <c:v>(15) UCEC Endometrioid endometrial adenocarcinoma: Stage II</c:v>
                </c:pt>
                <c:pt idx="64">
                  <c:v>(29) UCEC Endometrioid endometrial adenocarcinoma: Stage III</c:v>
                </c:pt>
                <c:pt idx="65">
                  <c:v>(7) UCEC Endometrioid endometrial adenocarcinoma: Stage IV</c:v>
                </c:pt>
                <c:pt idx="66">
                  <c:v>(13) UCEC Serous endometrial adenocarcinoma: Stage I</c:v>
                </c:pt>
                <c:pt idx="67">
                  <c:v>(20) UCEC Serous endometrial adenocarcinoma: Stage III</c:v>
                </c:pt>
              </c:strCache>
            </c:strRef>
          </c:cat>
          <c:val>
            <c:numRef>
              <c:f>'MUC16'!$F$3:$F$70</c:f>
              <c:numCache>
                <c:formatCode>General</c:formatCode>
                <c:ptCount val="68"/>
                <c:pt idx="26">
                  <c:v>0.89285714285714302</c:v>
                </c:pt>
                <c:pt idx="39">
                  <c:v>0.40322580645161299</c:v>
                </c:pt>
                <c:pt idx="62">
                  <c:v>0.67114093959731502</c:v>
                </c:pt>
              </c:numCache>
            </c:numRef>
          </c:val>
        </c:ser>
        <c:ser>
          <c:idx val="5"/>
          <c:order val="5"/>
          <c:tx>
            <c:strRef>
              <c:f>'MUC16'!$G$2</c:f>
              <c:strCache>
                <c:ptCount val="1"/>
                <c:pt idx="0">
                  <c:v>Splice_Site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  <a:sp3d/>
          </c:spPr>
          <c:invertIfNegative val="0"/>
          <c:cat>
            <c:strRef>
              <c:f>'MUC16'!$A$3:$A$70</c:f>
              <c:strCache>
                <c:ptCount val="68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0) BLCA Papillary: Stage IV</c:v>
                </c:pt>
                <c:pt idx="6">
                  <c:v>(17) BRCA ---: Stage I</c:v>
                </c:pt>
                <c:pt idx="7">
                  <c:v>(63) BRCA ---: Stage 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-: Stage III</c:v>
                </c:pt>
                <c:pt idx="11">
                  <c:v>(5) BRCA E-H: Stage I</c:v>
                </c:pt>
                <c:pt idx="12">
                  <c:v>(14) BRCA E-H: Stage II</c:v>
                </c:pt>
                <c:pt idx="13">
                  <c:v>(67) BRCA EP-: Stage I</c:v>
                </c:pt>
                <c:pt idx="14">
                  <c:v>(188) BRCA EP-: Stage II</c:v>
                </c:pt>
                <c:pt idx="15">
                  <c:v>(74) BRCA EP-: Stage III</c:v>
                </c:pt>
                <c:pt idx="16">
                  <c:v>(8) BRCA EPH: Stage I</c:v>
                </c:pt>
                <c:pt idx="17">
                  <c:v>(49) BRCA EPH: Stage II</c:v>
                </c:pt>
                <c:pt idx="18">
                  <c:v>(28) BRCA EPH: Stage III</c:v>
                </c:pt>
                <c:pt idx="19">
                  <c:v>(25) COAD Colon Adenocarcinoma: Stage I</c:v>
                </c:pt>
                <c:pt idx="20">
                  <c:v>(48) COAD Colon Adenocarcinoma: Stage II</c:v>
                </c:pt>
                <c:pt idx="21">
                  <c:v>(37) COAD Colon Adenocarcinoma: Stage III</c:v>
                </c:pt>
                <c:pt idx="22">
                  <c:v>(19) COAD Colon Adenocarcinoma: Stage IV</c:v>
                </c:pt>
                <c:pt idx="23">
                  <c:v>(8) COAD Colon Mucinous Adenocarcinoma: Stage II</c:v>
                </c:pt>
                <c:pt idx="24">
                  <c:v>(7) COAD Colon Mucinous Adenocarcinoma: Stage III</c:v>
                </c:pt>
                <c:pt idx="25">
                  <c:v>(197) KIRC Kidney Clear Cell Renal Carcinoma: Stage I</c:v>
                </c:pt>
                <c:pt idx="26">
                  <c:v>(112) KIRC Kidney Clear Cell Renal Carcinoma: Stage III</c:v>
                </c:pt>
                <c:pt idx="27">
                  <c:v>(68) KIRC Kidney Clear Cell Renal Carcinoma: Stage IV</c:v>
                </c:pt>
                <c:pt idx="28">
                  <c:v>(95) KIRP Kidney Papillary Renal Cell Carcinoma: Stage I</c:v>
                </c:pt>
                <c:pt idx="29">
                  <c:v>(9) KIRP Kidney Papillary Renal Cell Carcinoma: Stage II</c:v>
                </c:pt>
                <c:pt idx="30">
                  <c:v>(36) KIRP Kidney Papillary Renal Cell Carcinoma: Stage III</c:v>
                </c:pt>
                <c:pt idx="31">
                  <c:v>(124) LUAD Lung Adenocarcinoma: Stage I</c:v>
                </c:pt>
                <c:pt idx="32">
                  <c:v>(49) LUAD Lung Adenocarcinoma: Stage II</c:v>
                </c:pt>
                <c:pt idx="33">
                  <c:v>(48) LUAD Lung Adenocarcinoma: Stage III</c:v>
                </c:pt>
                <c:pt idx="34">
                  <c:v>(9) LUAD Lung Adenocarcinoma: Stage IV</c:v>
                </c:pt>
                <c:pt idx="35">
                  <c:v>(99) LUSC Lung Squamous Cell Carcinoma: Stage I</c:v>
                </c:pt>
                <c:pt idx="36">
                  <c:v>(40) LUSC Lung Squamous Cell Carcinoma: Stage II</c:v>
                </c:pt>
                <c:pt idx="37">
                  <c:v>(35) LUSC Lung Squamous Cell Carcinoma: Stage III</c:v>
                </c:pt>
                <c:pt idx="38">
                  <c:v>(14) OV Serous Cystadenocarcinoma: Stage II</c:v>
                </c:pt>
                <c:pt idx="39">
                  <c:v>(248) OV Serous Cystadenocarcinoma: Stage III</c:v>
                </c:pt>
                <c:pt idx="40">
                  <c:v>(53) OV Serous Cystadenocarcinoma: Stage IV</c:v>
                </c:pt>
                <c:pt idx="41">
                  <c:v>(9) PAAD Pancreas-Adenocarcinoma Ductal Type: Stage I</c:v>
                </c:pt>
                <c:pt idx="42">
                  <c:v>(114) PAAD Pancreas-Adenocarcinoma Ductal Type: Stage II</c:v>
                </c:pt>
                <c:pt idx="43">
                  <c:v>(16) READ Rectal Adenocarcinoma: Stage I</c:v>
                </c:pt>
                <c:pt idx="44">
                  <c:v>(19) READ Rectal Adenocarcinoma: Stage II</c:v>
                </c:pt>
                <c:pt idx="45">
                  <c:v>(13) READ Rectal Adenocarcinoma: Stage III</c:v>
                </c:pt>
                <c:pt idx="46">
                  <c:v>(9) READ Rectal Adenocarcinoma: Stage IV</c:v>
                </c:pt>
                <c:pt idx="47">
                  <c:v>(17) STAD Stomach  Adenocarcinoma  Diffuse Type: Stage II</c:v>
                </c:pt>
                <c:pt idx="48">
                  <c:v>(25) STAD Stomach  Adenocarcinoma  Diffuse Type: Stage III</c:v>
                </c:pt>
                <c:pt idx="49">
                  <c:v>(16) STAD Stomach  Adenocarcinoma  Not Otherwise Specified (NOS): Stage I</c:v>
                </c:pt>
                <c:pt idx="50">
                  <c:v>(50) STAD Stomach  Adenocarcinoma  Not Otherwise Specified (NOS): Stage II</c:v>
                </c:pt>
                <c:pt idx="51">
                  <c:v>(47) STAD Stomach  Adenocarcinoma  Not Otherwise Specified (NOS): Stage III</c:v>
                </c:pt>
                <c:pt idx="52">
                  <c:v>(6) STAD Stomach  Adenocarcinoma  Not Otherwise Specified (NOS): Stage IV</c:v>
                </c:pt>
                <c:pt idx="53">
                  <c:v>(8) STAD Stomach  Intestinal Adenocarcinoma  Not Otherwise Specified (NOS): Stage I</c:v>
                </c:pt>
                <c:pt idx="54">
                  <c:v>(10) STAD Stomach  Intestinal Adenocarcinoma  Not Otherwise Specified (NOS): Stage II</c:v>
                </c:pt>
                <c:pt idx="55">
                  <c:v>(12) STAD Stomach  Intestinal Adenocarcinoma  Not Otherwise Specified (NOS): Stage III</c:v>
                </c:pt>
                <c:pt idx="56">
                  <c:v>(10) STAD Stomach  Intestinal Adenocarcinoma  Not Otherwise Specified (NOS): Stage IV</c:v>
                </c:pt>
                <c:pt idx="57">
                  <c:v>(6) STAD Stomach  Intestinal Adenocarcinoma  Tubular Type: Stage I</c:v>
                </c:pt>
                <c:pt idx="58">
                  <c:v>(11) STAD Stomach  Intestinal Adenocarcinoma  Tubular Type: Stage II</c:v>
                </c:pt>
                <c:pt idx="59">
                  <c:v>(19) STAD Stomach  Intestinal Adenocarcinoma  Tubular Type: Stage III</c:v>
                </c:pt>
                <c:pt idx="60">
                  <c:v>(9) STAD Stomach Intestinal Adenocarcinoma Mucinous Type: Stage II</c:v>
                </c:pt>
                <c:pt idx="61">
                  <c:v>(5) STAD Stomach Intestinal Adenocarcinoma Mucinous Type: Stage III</c:v>
                </c:pt>
                <c:pt idx="62">
                  <c:v>(149) UCEC Endometrioid endometrial adenocarcinoma: Stage I</c:v>
                </c:pt>
                <c:pt idx="63">
                  <c:v>(15) UCEC Endometrioid endometrial adenocarcinoma: Stage II</c:v>
                </c:pt>
                <c:pt idx="64">
                  <c:v>(29) UCEC Endometrioid endometrial adenocarcinoma: Stage III</c:v>
                </c:pt>
                <c:pt idx="65">
                  <c:v>(7) UCEC Endometrioid endometrial adenocarcinoma: Stage IV</c:v>
                </c:pt>
                <c:pt idx="66">
                  <c:v>(13) UCEC Serous endometrial adenocarcinoma: Stage I</c:v>
                </c:pt>
                <c:pt idx="67">
                  <c:v>(20) UCEC Serous endometrial adenocarcinoma: Stage III</c:v>
                </c:pt>
              </c:strCache>
            </c:strRef>
          </c:cat>
          <c:val>
            <c:numRef>
              <c:f>'MUC16'!$G$3:$G$70</c:f>
              <c:numCache>
                <c:formatCode>General</c:formatCode>
                <c:ptCount val="68"/>
                <c:pt idx="0">
                  <c:v>4</c:v>
                </c:pt>
                <c:pt idx="14">
                  <c:v>0.53191489361702105</c:v>
                </c:pt>
                <c:pt idx="21">
                  <c:v>2.7027027027027</c:v>
                </c:pt>
                <c:pt idx="31">
                  <c:v>0.80645161290322598</c:v>
                </c:pt>
                <c:pt idx="33">
                  <c:v>6.25</c:v>
                </c:pt>
                <c:pt idx="36">
                  <c:v>5</c:v>
                </c:pt>
                <c:pt idx="37">
                  <c:v>2.8571428571428599</c:v>
                </c:pt>
                <c:pt idx="39">
                  <c:v>0.40322580645161299</c:v>
                </c:pt>
                <c:pt idx="42">
                  <c:v>1.7543859649122799</c:v>
                </c:pt>
                <c:pt idx="49">
                  <c:v>6.25</c:v>
                </c:pt>
                <c:pt idx="50">
                  <c:v>2</c:v>
                </c:pt>
                <c:pt idx="51">
                  <c:v>2.12765957446809</c:v>
                </c:pt>
                <c:pt idx="54">
                  <c:v>10</c:v>
                </c:pt>
                <c:pt idx="62">
                  <c:v>1.34228187919463</c:v>
                </c:pt>
                <c:pt idx="65">
                  <c:v>14.285714285714301</c:v>
                </c:pt>
              </c:numCache>
            </c:numRef>
          </c:val>
        </c:ser>
        <c:ser>
          <c:idx val="6"/>
          <c:order val="6"/>
          <c:tx>
            <c:strRef>
              <c:f>'MUC16'!$H$2</c:f>
              <c:strCache>
                <c:ptCount val="1"/>
                <c:pt idx="0">
                  <c:v>Damaging Nonsynonymous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6'!$A$3:$A$70</c:f>
              <c:strCache>
                <c:ptCount val="68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0) BLCA Papillary: Stage IV</c:v>
                </c:pt>
                <c:pt idx="6">
                  <c:v>(17) BRCA ---: Stage I</c:v>
                </c:pt>
                <c:pt idx="7">
                  <c:v>(63) BRCA ---: Stage 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-: Stage III</c:v>
                </c:pt>
                <c:pt idx="11">
                  <c:v>(5) BRCA E-H: Stage I</c:v>
                </c:pt>
                <c:pt idx="12">
                  <c:v>(14) BRCA E-H: Stage II</c:v>
                </c:pt>
                <c:pt idx="13">
                  <c:v>(67) BRCA EP-: Stage I</c:v>
                </c:pt>
                <c:pt idx="14">
                  <c:v>(188) BRCA EP-: Stage II</c:v>
                </c:pt>
                <c:pt idx="15">
                  <c:v>(74) BRCA EP-: Stage III</c:v>
                </c:pt>
                <c:pt idx="16">
                  <c:v>(8) BRCA EPH: Stage I</c:v>
                </c:pt>
                <c:pt idx="17">
                  <c:v>(49) BRCA EPH: Stage II</c:v>
                </c:pt>
                <c:pt idx="18">
                  <c:v>(28) BRCA EPH: Stage III</c:v>
                </c:pt>
                <c:pt idx="19">
                  <c:v>(25) COAD Colon Adenocarcinoma: Stage I</c:v>
                </c:pt>
                <c:pt idx="20">
                  <c:v>(48) COAD Colon Adenocarcinoma: Stage II</c:v>
                </c:pt>
                <c:pt idx="21">
                  <c:v>(37) COAD Colon Adenocarcinoma: Stage III</c:v>
                </c:pt>
                <c:pt idx="22">
                  <c:v>(19) COAD Colon Adenocarcinoma: Stage IV</c:v>
                </c:pt>
                <c:pt idx="23">
                  <c:v>(8) COAD Colon Mucinous Adenocarcinoma: Stage II</c:v>
                </c:pt>
                <c:pt idx="24">
                  <c:v>(7) COAD Colon Mucinous Adenocarcinoma: Stage III</c:v>
                </c:pt>
                <c:pt idx="25">
                  <c:v>(197) KIRC Kidney Clear Cell Renal Carcinoma: Stage I</c:v>
                </c:pt>
                <c:pt idx="26">
                  <c:v>(112) KIRC Kidney Clear Cell Renal Carcinoma: Stage III</c:v>
                </c:pt>
                <c:pt idx="27">
                  <c:v>(68) KIRC Kidney Clear Cell Renal Carcinoma: Stage IV</c:v>
                </c:pt>
                <c:pt idx="28">
                  <c:v>(95) KIRP Kidney Papillary Renal Cell Carcinoma: Stage I</c:v>
                </c:pt>
                <c:pt idx="29">
                  <c:v>(9) KIRP Kidney Papillary Renal Cell Carcinoma: Stage II</c:v>
                </c:pt>
                <c:pt idx="30">
                  <c:v>(36) KIRP Kidney Papillary Renal Cell Carcinoma: Stage III</c:v>
                </c:pt>
                <c:pt idx="31">
                  <c:v>(124) LUAD Lung Adenocarcinoma: Stage I</c:v>
                </c:pt>
                <c:pt idx="32">
                  <c:v>(49) LUAD Lung Adenocarcinoma: Stage II</c:v>
                </c:pt>
                <c:pt idx="33">
                  <c:v>(48) LUAD Lung Adenocarcinoma: Stage III</c:v>
                </c:pt>
                <c:pt idx="34">
                  <c:v>(9) LUAD Lung Adenocarcinoma: Stage IV</c:v>
                </c:pt>
                <c:pt idx="35">
                  <c:v>(99) LUSC Lung Squamous Cell Carcinoma: Stage I</c:v>
                </c:pt>
                <c:pt idx="36">
                  <c:v>(40) LUSC Lung Squamous Cell Carcinoma: Stage II</c:v>
                </c:pt>
                <c:pt idx="37">
                  <c:v>(35) LUSC Lung Squamous Cell Carcinoma: Stage III</c:v>
                </c:pt>
                <c:pt idx="38">
                  <c:v>(14) OV Serous Cystadenocarcinoma: Stage II</c:v>
                </c:pt>
                <c:pt idx="39">
                  <c:v>(248) OV Serous Cystadenocarcinoma: Stage III</c:v>
                </c:pt>
                <c:pt idx="40">
                  <c:v>(53) OV Serous Cystadenocarcinoma: Stage IV</c:v>
                </c:pt>
                <c:pt idx="41">
                  <c:v>(9) PAAD Pancreas-Adenocarcinoma Ductal Type: Stage I</c:v>
                </c:pt>
                <c:pt idx="42">
                  <c:v>(114) PAAD Pancreas-Adenocarcinoma Ductal Type: Stage II</c:v>
                </c:pt>
                <c:pt idx="43">
                  <c:v>(16) READ Rectal Adenocarcinoma: Stage I</c:v>
                </c:pt>
                <c:pt idx="44">
                  <c:v>(19) READ Rectal Adenocarcinoma: Stage II</c:v>
                </c:pt>
                <c:pt idx="45">
                  <c:v>(13) READ Rectal Adenocarcinoma: Stage III</c:v>
                </c:pt>
                <c:pt idx="46">
                  <c:v>(9) READ Rectal Adenocarcinoma: Stage IV</c:v>
                </c:pt>
                <c:pt idx="47">
                  <c:v>(17) STAD Stomach  Adenocarcinoma  Diffuse Type: Stage II</c:v>
                </c:pt>
                <c:pt idx="48">
                  <c:v>(25) STAD Stomach  Adenocarcinoma  Diffuse Type: Stage III</c:v>
                </c:pt>
                <c:pt idx="49">
                  <c:v>(16) STAD Stomach  Adenocarcinoma  Not Otherwise Specified (NOS): Stage I</c:v>
                </c:pt>
                <c:pt idx="50">
                  <c:v>(50) STAD Stomach  Adenocarcinoma  Not Otherwise Specified (NOS): Stage II</c:v>
                </c:pt>
                <c:pt idx="51">
                  <c:v>(47) STAD Stomach  Adenocarcinoma  Not Otherwise Specified (NOS): Stage III</c:v>
                </c:pt>
                <c:pt idx="52">
                  <c:v>(6) STAD Stomach  Adenocarcinoma  Not Otherwise Specified (NOS): Stage IV</c:v>
                </c:pt>
                <c:pt idx="53">
                  <c:v>(8) STAD Stomach  Intestinal Adenocarcinoma  Not Otherwise Specified (NOS): Stage I</c:v>
                </c:pt>
                <c:pt idx="54">
                  <c:v>(10) STAD Stomach  Intestinal Adenocarcinoma  Not Otherwise Specified (NOS): Stage II</c:v>
                </c:pt>
                <c:pt idx="55">
                  <c:v>(12) STAD Stomach  Intestinal Adenocarcinoma  Not Otherwise Specified (NOS): Stage III</c:v>
                </c:pt>
                <c:pt idx="56">
                  <c:v>(10) STAD Stomach  Intestinal Adenocarcinoma  Not Otherwise Specified (NOS): Stage IV</c:v>
                </c:pt>
                <c:pt idx="57">
                  <c:v>(6) STAD Stomach  Intestinal Adenocarcinoma  Tubular Type: Stage I</c:v>
                </c:pt>
                <c:pt idx="58">
                  <c:v>(11) STAD Stomach  Intestinal Adenocarcinoma  Tubular Type: Stage II</c:v>
                </c:pt>
                <c:pt idx="59">
                  <c:v>(19) STAD Stomach  Intestinal Adenocarcinoma  Tubular Type: Stage III</c:v>
                </c:pt>
                <c:pt idx="60">
                  <c:v>(9) STAD Stomach Intestinal Adenocarcinoma Mucinous Type: Stage II</c:v>
                </c:pt>
                <c:pt idx="61">
                  <c:v>(5) STAD Stomach Intestinal Adenocarcinoma Mucinous Type: Stage III</c:v>
                </c:pt>
                <c:pt idx="62">
                  <c:v>(149) UCEC Endometrioid endometrial adenocarcinoma: Stage I</c:v>
                </c:pt>
                <c:pt idx="63">
                  <c:v>(15) UCEC Endometrioid endometrial adenocarcinoma: Stage II</c:v>
                </c:pt>
                <c:pt idx="64">
                  <c:v>(29) UCEC Endometrioid endometrial adenocarcinoma: Stage III</c:v>
                </c:pt>
                <c:pt idx="65">
                  <c:v>(7) UCEC Endometrioid endometrial adenocarcinoma: Stage IV</c:v>
                </c:pt>
                <c:pt idx="66">
                  <c:v>(13) UCEC Serous endometrial adenocarcinoma: Stage I</c:v>
                </c:pt>
                <c:pt idx="67">
                  <c:v>(20) UCEC Serous endometrial adenocarcinoma: Stage III</c:v>
                </c:pt>
              </c:strCache>
            </c:strRef>
          </c:cat>
          <c:val>
            <c:numRef>
              <c:f>'MUC16'!$H$3:$H$70</c:f>
              <c:numCache>
                <c:formatCode>General</c:formatCode>
                <c:ptCount val="68"/>
                <c:pt idx="25">
                  <c:v>0.50761421319796995</c:v>
                </c:pt>
                <c:pt idx="26">
                  <c:v>0.89285714285714302</c:v>
                </c:pt>
                <c:pt idx="31">
                  <c:v>1.61290322580645</c:v>
                </c:pt>
                <c:pt idx="32">
                  <c:v>4.0816326530612201</c:v>
                </c:pt>
                <c:pt idx="33">
                  <c:v>2.0833333333333299</c:v>
                </c:pt>
                <c:pt idx="34">
                  <c:v>11.1111111111111</c:v>
                </c:pt>
                <c:pt idx="35">
                  <c:v>1.0101010101010099</c:v>
                </c:pt>
                <c:pt idx="36">
                  <c:v>2.5</c:v>
                </c:pt>
              </c:numCache>
            </c:numRef>
          </c:val>
        </c:ser>
        <c:ser>
          <c:idx val="7"/>
          <c:order val="7"/>
          <c:tx>
            <c:strRef>
              <c:f>'MUC16'!$I$2</c:f>
              <c:strCache>
                <c:ptCount val="1"/>
                <c:pt idx="0">
                  <c:v>Non-Damaging Nonsynonymous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6'!$A$3:$A$70</c:f>
              <c:strCache>
                <c:ptCount val="68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0) BLCA Papillary: Stage IV</c:v>
                </c:pt>
                <c:pt idx="6">
                  <c:v>(17) BRCA ---: Stage I</c:v>
                </c:pt>
                <c:pt idx="7">
                  <c:v>(63) BRCA ---: Stage 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-: Stage III</c:v>
                </c:pt>
                <c:pt idx="11">
                  <c:v>(5) BRCA E-H: Stage I</c:v>
                </c:pt>
                <c:pt idx="12">
                  <c:v>(14) BRCA E-H: Stage II</c:v>
                </c:pt>
                <c:pt idx="13">
                  <c:v>(67) BRCA EP-: Stage I</c:v>
                </c:pt>
                <c:pt idx="14">
                  <c:v>(188) BRCA EP-: Stage II</c:v>
                </c:pt>
                <c:pt idx="15">
                  <c:v>(74) BRCA EP-: Stage III</c:v>
                </c:pt>
                <c:pt idx="16">
                  <c:v>(8) BRCA EPH: Stage I</c:v>
                </c:pt>
                <c:pt idx="17">
                  <c:v>(49) BRCA EPH: Stage II</c:v>
                </c:pt>
                <c:pt idx="18">
                  <c:v>(28) BRCA EPH: Stage III</c:v>
                </c:pt>
                <c:pt idx="19">
                  <c:v>(25) COAD Colon Adenocarcinoma: Stage I</c:v>
                </c:pt>
                <c:pt idx="20">
                  <c:v>(48) COAD Colon Adenocarcinoma: Stage II</c:v>
                </c:pt>
                <c:pt idx="21">
                  <c:v>(37) COAD Colon Adenocarcinoma: Stage III</c:v>
                </c:pt>
                <c:pt idx="22">
                  <c:v>(19) COAD Colon Adenocarcinoma: Stage IV</c:v>
                </c:pt>
                <c:pt idx="23">
                  <c:v>(8) COAD Colon Mucinous Adenocarcinoma: Stage II</c:v>
                </c:pt>
                <c:pt idx="24">
                  <c:v>(7) COAD Colon Mucinous Adenocarcinoma: Stage III</c:v>
                </c:pt>
                <c:pt idx="25">
                  <c:v>(197) KIRC Kidney Clear Cell Renal Carcinoma: Stage I</c:v>
                </c:pt>
                <c:pt idx="26">
                  <c:v>(112) KIRC Kidney Clear Cell Renal Carcinoma: Stage III</c:v>
                </c:pt>
                <c:pt idx="27">
                  <c:v>(68) KIRC Kidney Clear Cell Renal Carcinoma: Stage IV</c:v>
                </c:pt>
                <c:pt idx="28">
                  <c:v>(95) KIRP Kidney Papillary Renal Cell Carcinoma: Stage I</c:v>
                </c:pt>
                <c:pt idx="29">
                  <c:v>(9) KIRP Kidney Papillary Renal Cell Carcinoma: Stage II</c:v>
                </c:pt>
                <c:pt idx="30">
                  <c:v>(36) KIRP Kidney Papillary Renal Cell Carcinoma: Stage III</c:v>
                </c:pt>
                <c:pt idx="31">
                  <c:v>(124) LUAD Lung Adenocarcinoma: Stage I</c:v>
                </c:pt>
                <c:pt idx="32">
                  <c:v>(49) LUAD Lung Adenocarcinoma: Stage II</c:v>
                </c:pt>
                <c:pt idx="33">
                  <c:v>(48) LUAD Lung Adenocarcinoma: Stage III</c:v>
                </c:pt>
                <c:pt idx="34">
                  <c:v>(9) LUAD Lung Adenocarcinoma: Stage IV</c:v>
                </c:pt>
                <c:pt idx="35">
                  <c:v>(99) LUSC Lung Squamous Cell Carcinoma: Stage I</c:v>
                </c:pt>
                <c:pt idx="36">
                  <c:v>(40) LUSC Lung Squamous Cell Carcinoma: Stage II</c:v>
                </c:pt>
                <c:pt idx="37">
                  <c:v>(35) LUSC Lung Squamous Cell Carcinoma: Stage III</c:v>
                </c:pt>
                <c:pt idx="38">
                  <c:v>(14) OV Serous Cystadenocarcinoma: Stage II</c:v>
                </c:pt>
                <c:pt idx="39">
                  <c:v>(248) OV Serous Cystadenocarcinoma: Stage III</c:v>
                </c:pt>
                <c:pt idx="40">
                  <c:v>(53) OV Serous Cystadenocarcinoma: Stage IV</c:v>
                </c:pt>
                <c:pt idx="41">
                  <c:v>(9) PAAD Pancreas-Adenocarcinoma Ductal Type: Stage I</c:v>
                </c:pt>
                <c:pt idx="42">
                  <c:v>(114) PAAD Pancreas-Adenocarcinoma Ductal Type: Stage II</c:v>
                </c:pt>
                <c:pt idx="43">
                  <c:v>(16) READ Rectal Adenocarcinoma: Stage I</c:v>
                </c:pt>
                <c:pt idx="44">
                  <c:v>(19) READ Rectal Adenocarcinoma: Stage II</c:v>
                </c:pt>
                <c:pt idx="45">
                  <c:v>(13) READ Rectal Adenocarcinoma: Stage III</c:v>
                </c:pt>
                <c:pt idx="46">
                  <c:v>(9) READ Rectal Adenocarcinoma: Stage IV</c:v>
                </c:pt>
                <c:pt idx="47">
                  <c:v>(17) STAD Stomach  Adenocarcinoma  Diffuse Type: Stage II</c:v>
                </c:pt>
                <c:pt idx="48">
                  <c:v>(25) STAD Stomach  Adenocarcinoma  Diffuse Type: Stage III</c:v>
                </c:pt>
                <c:pt idx="49">
                  <c:v>(16) STAD Stomach  Adenocarcinoma  Not Otherwise Specified (NOS): Stage I</c:v>
                </c:pt>
                <c:pt idx="50">
                  <c:v>(50) STAD Stomach  Adenocarcinoma  Not Otherwise Specified (NOS): Stage II</c:v>
                </c:pt>
                <c:pt idx="51">
                  <c:v>(47) STAD Stomach  Adenocarcinoma  Not Otherwise Specified (NOS): Stage III</c:v>
                </c:pt>
                <c:pt idx="52">
                  <c:v>(6) STAD Stomach  Adenocarcinoma  Not Otherwise Specified (NOS): Stage IV</c:v>
                </c:pt>
                <c:pt idx="53">
                  <c:v>(8) STAD Stomach  Intestinal Adenocarcinoma  Not Otherwise Specified (NOS): Stage I</c:v>
                </c:pt>
                <c:pt idx="54">
                  <c:v>(10) STAD Stomach  Intestinal Adenocarcinoma  Not Otherwise Specified (NOS): Stage II</c:v>
                </c:pt>
                <c:pt idx="55">
                  <c:v>(12) STAD Stomach  Intestinal Adenocarcinoma  Not Otherwise Specified (NOS): Stage III</c:v>
                </c:pt>
                <c:pt idx="56">
                  <c:v>(10) STAD Stomach  Intestinal Adenocarcinoma  Not Otherwise Specified (NOS): Stage IV</c:v>
                </c:pt>
                <c:pt idx="57">
                  <c:v>(6) STAD Stomach  Intestinal Adenocarcinoma  Tubular Type: Stage I</c:v>
                </c:pt>
                <c:pt idx="58">
                  <c:v>(11) STAD Stomach  Intestinal Adenocarcinoma  Tubular Type: Stage II</c:v>
                </c:pt>
                <c:pt idx="59">
                  <c:v>(19) STAD Stomach  Intestinal Adenocarcinoma  Tubular Type: Stage III</c:v>
                </c:pt>
                <c:pt idx="60">
                  <c:v>(9) STAD Stomach Intestinal Adenocarcinoma Mucinous Type: Stage II</c:v>
                </c:pt>
                <c:pt idx="61">
                  <c:v>(5) STAD Stomach Intestinal Adenocarcinoma Mucinous Type: Stage III</c:v>
                </c:pt>
                <c:pt idx="62">
                  <c:v>(149) UCEC Endometrioid endometrial adenocarcinoma: Stage I</c:v>
                </c:pt>
                <c:pt idx="63">
                  <c:v>(15) UCEC Endometrioid endometrial adenocarcinoma: Stage II</c:v>
                </c:pt>
                <c:pt idx="64">
                  <c:v>(29) UCEC Endometrioid endometrial adenocarcinoma: Stage III</c:v>
                </c:pt>
                <c:pt idx="65">
                  <c:v>(7) UCEC Endometrioid endometrial adenocarcinoma: Stage IV</c:v>
                </c:pt>
                <c:pt idx="66">
                  <c:v>(13) UCEC Serous endometrial adenocarcinoma: Stage I</c:v>
                </c:pt>
                <c:pt idx="67">
                  <c:v>(20) UCEC Serous endometrial adenocarcinoma: Stage III</c:v>
                </c:pt>
              </c:strCache>
            </c:strRef>
          </c:cat>
          <c:val>
            <c:numRef>
              <c:f>'MUC16'!$I$3:$I$70</c:f>
              <c:numCache>
                <c:formatCode>General</c:formatCode>
                <c:ptCount val="68"/>
                <c:pt idx="0">
                  <c:v>40</c:v>
                </c:pt>
                <c:pt idx="1">
                  <c:v>26.6666666666667</c:v>
                </c:pt>
                <c:pt idx="2">
                  <c:v>54.545454545454497</c:v>
                </c:pt>
                <c:pt idx="3">
                  <c:v>50</c:v>
                </c:pt>
                <c:pt idx="4">
                  <c:v>70.588235294117695</c:v>
                </c:pt>
                <c:pt idx="5">
                  <c:v>10</c:v>
                </c:pt>
                <c:pt idx="6">
                  <c:v>17.647058823529399</c:v>
                </c:pt>
                <c:pt idx="7">
                  <c:v>22.2222222222222</c:v>
                </c:pt>
                <c:pt idx="8">
                  <c:v>4.3478260869565197</c:v>
                </c:pt>
                <c:pt idx="9">
                  <c:v>2.9411764705882399</c:v>
                </c:pt>
                <c:pt idx="10">
                  <c:v>7.1428571428571397</c:v>
                </c:pt>
                <c:pt idx="11">
                  <c:v>40</c:v>
                </c:pt>
                <c:pt idx="12">
                  <c:v>35.714285714285701</c:v>
                </c:pt>
                <c:pt idx="13">
                  <c:v>7.4626865671641802</c:v>
                </c:pt>
                <c:pt idx="14">
                  <c:v>13.297872340425499</c:v>
                </c:pt>
                <c:pt idx="15">
                  <c:v>14.8648648648649</c:v>
                </c:pt>
                <c:pt idx="17">
                  <c:v>6.12244897959184</c:v>
                </c:pt>
                <c:pt idx="18">
                  <c:v>10.714285714285699</c:v>
                </c:pt>
                <c:pt idx="19">
                  <c:v>8</c:v>
                </c:pt>
                <c:pt idx="20">
                  <c:v>62.5</c:v>
                </c:pt>
                <c:pt idx="21">
                  <c:v>24.324324324324301</c:v>
                </c:pt>
                <c:pt idx="22">
                  <c:v>5.2631578947368398</c:v>
                </c:pt>
                <c:pt idx="23">
                  <c:v>162.5</c:v>
                </c:pt>
                <c:pt idx="24">
                  <c:v>28.571428571428601</c:v>
                </c:pt>
                <c:pt idx="25">
                  <c:v>6.0913705583756297</c:v>
                </c:pt>
                <c:pt idx="26">
                  <c:v>9.8214285714285694</c:v>
                </c:pt>
                <c:pt idx="27">
                  <c:v>8.8235294117647101</c:v>
                </c:pt>
                <c:pt idx="28">
                  <c:v>7.3684210526315796</c:v>
                </c:pt>
                <c:pt idx="29">
                  <c:v>11.1111111111111</c:v>
                </c:pt>
                <c:pt idx="30">
                  <c:v>5.5555555555555598</c:v>
                </c:pt>
                <c:pt idx="31">
                  <c:v>58.870967741935502</c:v>
                </c:pt>
                <c:pt idx="32">
                  <c:v>63.265306122448997</c:v>
                </c:pt>
                <c:pt idx="33">
                  <c:v>60.4166666666667</c:v>
                </c:pt>
                <c:pt idx="34">
                  <c:v>44.4444444444444</c:v>
                </c:pt>
                <c:pt idx="35">
                  <c:v>76.767676767676804</c:v>
                </c:pt>
                <c:pt idx="36">
                  <c:v>52.5</c:v>
                </c:pt>
                <c:pt idx="37">
                  <c:v>62.857142857142897</c:v>
                </c:pt>
                <c:pt idx="39">
                  <c:v>4.4354838709677402</c:v>
                </c:pt>
                <c:pt idx="40">
                  <c:v>5.6603773584905701</c:v>
                </c:pt>
                <c:pt idx="41">
                  <c:v>11.1111111111111</c:v>
                </c:pt>
                <c:pt idx="42">
                  <c:v>26.315789473684202</c:v>
                </c:pt>
                <c:pt idx="43">
                  <c:v>162.5</c:v>
                </c:pt>
                <c:pt idx="44">
                  <c:v>21.052631578947398</c:v>
                </c:pt>
                <c:pt idx="45">
                  <c:v>7.6923076923076898</c:v>
                </c:pt>
                <c:pt idx="47">
                  <c:v>58.823529411764703</c:v>
                </c:pt>
                <c:pt idx="48">
                  <c:v>40</c:v>
                </c:pt>
                <c:pt idx="49">
                  <c:v>31.25</c:v>
                </c:pt>
                <c:pt idx="50">
                  <c:v>60</c:v>
                </c:pt>
                <c:pt idx="51">
                  <c:v>65.957446808510596</c:v>
                </c:pt>
                <c:pt idx="52">
                  <c:v>50</c:v>
                </c:pt>
                <c:pt idx="53">
                  <c:v>75</c:v>
                </c:pt>
                <c:pt idx="54">
                  <c:v>10</c:v>
                </c:pt>
                <c:pt idx="55">
                  <c:v>41.6666666666667</c:v>
                </c:pt>
                <c:pt idx="56">
                  <c:v>50</c:v>
                </c:pt>
                <c:pt idx="57">
                  <c:v>116.666666666667</c:v>
                </c:pt>
                <c:pt idx="58">
                  <c:v>18.181818181818201</c:v>
                </c:pt>
                <c:pt idx="59">
                  <c:v>15.789473684210501</c:v>
                </c:pt>
                <c:pt idx="60">
                  <c:v>55.5555555555556</c:v>
                </c:pt>
                <c:pt idx="61">
                  <c:v>40</c:v>
                </c:pt>
                <c:pt idx="62">
                  <c:v>61.744966442953</c:v>
                </c:pt>
                <c:pt idx="63">
                  <c:v>53.3333333333333</c:v>
                </c:pt>
                <c:pt idx="64">
                  <c:v>127.586206896552</c:v>
                </c:pt>
                <c:pt idx="65">
                  <c:v>28.571428571428601</c:v>
                </c:pt>
                <c:pt idx="66">
                  <c:v>7.6923076923076898</c:v>
                </c:pt>
                <c:pt idx="67">
                  <c:v>10</c:v>
                </c:pt>
              </c:numCache>
            </c:numRef>
          </c:val>
        </c:ser>
        <c:ser>
          <c:idx val="8"/>
          <c:order val="8"/>
          <c:tx>
            <c:strRef>
              <c:f>'MUC16'!$J$2</c:f>
              <c:strCache>
                <c:ptCount val="1"/>
                <c:pt idx="0">
                  <c:v>Sil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6'!$A$3:$A$70</c:f>
              <c:strCache>
                <c:ptCount val="68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0) BLCA Papillary: Stage IV</c:v>
                </c:pt>
                <c:pt idx="6">
                  <c:v>(17) BRCA ---: Stage I</c:v>
                </c:pt>
                <c:pt idx="7">
                  <c:v>(63) BRCA ---: Stage 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-: Stage III</c:v>
                </c:pt>
                <c:pt idx="11">
                  <c:v>(5) BRCA E-H: Stage I</c:v>
                </c:pt>
                <c:pt idx="12">
                  <c:v>(14) BRCA E-H: Stage II</c:v>
                </c:pt>
                <c:pt idx="13">
                  <c:v>(67) BRCA EP-: Stage I</c:v>
                </c:pt>
                <c:pt idx="14">
                  <c:v>(188) BRCA EP-: Stage II</c:v>
                </c:pt>
                <c:pt idx="15">
                  <c:v>(74) BRCA EP-: Stage III</c:v>
                </c:pt>
                <c:pt idx="16">
                  <c:v>(8) BRCA EPH: Stage I</c:v>
                </c:pt>
                <c:pt idx="17">
                  <c:v>(49) BRCA EPH: Stage II</c:v>
                </c:pt>
                <c:pt idx="18">
                  <c:v>(28) BRCA EPH: Stage III</c:v>
                </c:pt>
                <c:pt idx="19">
                  <c:v>(25) COAD Colon Adenocarcinoma: Stage I</c:v>
                </c:pt>
                <c:pt idx="20">
                  <c:v>(48) COAD Colon Adenocarcinoma: Stage II</c:v>
                </c:pt>
                <c:pt idx="21">
                  <c:v>(37) COAD Colon Adenocarcinoma: Stage III</c:v>
                </c:pt>
                <c:pt idx="22">
                  <c:v>(19) COAD Colon Adenocarcinoma: Stage IV</c:v>
                </c:pt>
                <c:pt idx="23">
                  <c:v>(8) COAD Colon Mucinous Adenocarcinoma: Stage II</c:v>
                </c:pt>
                <c:pt idx="24">
                  <c:v>(7) COAD Colon Mucinous Adenocarcinoma: Stage III</c:v>
                </c:pt>
                <c:pt idx="25">
                  <c:v>(197) KIRC Kidney Clear Cell Renal Carcinoma: Stage I</c:v>
                </c:pt>
                <c:pt idx="26">
                  <c:v>(112) KIRC Kidney Clear Cell Renal Carcinoma: Stage III</c:v>
                </c:pt>
                <c:pt idx="27">
                  <c:v>(68) KIRC Kidney Clear Cell Renal Carcinoma: Stage IV</c:v>
                </c:pt>
                <c:pt idx="28">
                  <c:v>(95) KIRP Kidney Papillary Renal Cell Carcinoma: Stage I</c:v>
                </c:pt>
                <c:pt idx="29">
                  <c:v>(9) KIRP Kidney Papillary Renal Cell Carcinoma: Stage II</c:v>
                </c:pt>
                <c:pt idx="30">
                  <c:v>(36) KIRP Kidney Papillary Renal Cell Carcinoma: Stage III</c:v>
                </c:pt>
                <c:pt idx="31">
                  <c:v>(124) LUAD Lung Adenocarcinoma: Stage I</c:v>
                </c:pt>
                <c:pt idx="32">
                  <c:v>(49) LUAD Lung Adenocarcinoma: Stage II</c:v>
                </c:pt>
                <c:pt idx="33">
                  <c:v>(48) LUAD Lung Adenocarcinoma: Stage III</c:v>
                </c:pt>
                <c:pt idx="34">
                  <c:v>(9) LUAD Lung Adenocarcinoma: Stage IV</c:v>
                </c:pt>
                <c:pt idx="35">
                  <c:v>(99) LUSC Lung Squamous Cell Carcinoma: Stage I</c:v>
                </c:pt>
                <c:pt idx="36">
                  <c:v>(40) LUSC Lung Squamous Cell Carcinoma: Stage II</c:v>
                </c:pt>
                <c:pt idx="37">
                  <c:v>(35) LUSC Lung Squamous Cell Carcinoma: Stage III</c:v>
                </c:pt>
                <c:pt idx="38">
                  <c:v>(14) OV Serous Cystadenocarcinoma: Stage II</c:v>
                </c:pt>
                <c:pt idx="39">
                  <c:v>(248) OV Serous Cystadenocarcinoma: Stage III</c:v>
                </c:pt>
                <c:pt idx="40">
                  <c:v>(53) OV Serous Cystadenocarcinoma: Stage IV</c:v>
                </c:pt>
                <c:pt idx="41">
                  <c:v>(9) PAAD Pancreas-Adenocarcinoma Ductal Type: Stage I</c:v>
                </c:pt>
                <c:pt idx="42">
                  <c:v>(114) PAAD Pancreas-Adenocarcinoma Ductal Type: Stage II</c:v>
                </c:pt>
                <c:pt idx="43">
                  <c:v>(16) READ Rectal Adenocarcinoma: Stage I</c:v>
                </c:pt>
                <c:pt idx="44">
                  <c:v>(19) READ Rectal Adenocarcinoma: Stage II</c:v>
                </c:pt>
                <c:pt idx="45">
                  <c:v>(13) READ Rectal Adenocarcinoma: Stage III</c:v>
                </c:pt>
                <c:pt idx="46">
                  <c:v>(9) READ Rectal Adenocarcinoma: Stage IV</c:v>
                </c:pt>
                <c:pt idx="47">
                  <c:v>(17) STAD Stomach  Adenocarcinoma  Diffuse Type: Stage II</c:v>
                </c:pt>
                <c:pt idx="48">
                  <c:v>(25) STAD Stomach  Adenocarcinoma  Diffuse Type: Stage III</c:v>
                </c:pt>
                <c:pt idx="49">
                  <c:v>(16) STAD Stomach  Adenocarcinoma  Not Otherwise Specified (NOS): Stage I</c:v>
                </c:pt>
                <c:pt idx="50">
                  <c:v>(50) STAD Stomach  Adenocarcinoma  Not Otherwise Specified (NOS): Stage II</c:v>
                </c:pt>
                <c:pt idx="51">
                  <c:v>(47) STAD Stomach  Adenocarcinoma  Not Otherwise Specified (NOS): Stage III</c:v>
                </c:pt>
                <c:pt idx="52">
                  <c:v>(6) STAD Stomach  Adenocarcinoma  Not Otherwise Specified (NOS): Stage IV</c:v>
                </c:pt>
                <c:pt idx="53">
                  <c:v>(8) STAD Stomach  Intestinal Adenocarcinoma  Not Otherwise Specified (NOS): Stage I</c:v>
                </c:pt>
                <c:pt idx="54">
                  <c:v>(10) STAD Stomach  Intestinal Adenocarcinoma  Not Otherwise Specified (NOS): Stage II</c:v>
                </c:pt>
                <c:pt idx="55">
                  <c:v>(12) STAD Stomach  Intestinal Adenocarcinoma  Not Otherwise Specified (NOS): Stage III</c:v>
                </c:pt>
                <c:pt idx="56">
                  <c:v>(10) STAD Stomach  Intestinal Adenocarcinoma  Not Otherwise Specified (NOS): Stage IV</c:v>
                </c:pt>
                <c:pt idx="57">
                  <c:v>(6) STAD Stomach  Intestinal Adenocarcinoma  Tubular Type: Stage I</c:v>
                </c:pt>
                <c:pt idx="58">
                  <c:v>(11) STAD Stomach  Intestinal Adenocarcinoma  Tubular Type: Stage II</c:v>
                </c:pt>
                <c:pt idx="59">
                  <c:v>(19) STAD Stomach  Intestinal Adenocarcinoma  Tubular Type: Stage III</c:v>
                </c:pt>
                <c:pt idx="60">
                  <c:v>(9) STAD Stomach Intestinal Adenocarcinoma Mucinous Type: Stage II</c:v>
                </c:pt>
                <c:pt idx="61">
                  <c:v>(5) STAD Stomach Intestinal Adenocarcinoma Mucinous Type: Stage III</c:v>
                </c:pt>
                <c:pt idx="62">
                  <c:v>(149) UCEC Endometrioid endometrial adenocarcinoma: Stage I</c:v>
                </c:pt>
                <c:pt idx="63">
                  <c:v>(15) UCEC Endometrioid endometrial adenocarcinoma: Stage II</c:v>
                </c:pt>
                <c:pt idx="64">
                  <c:v>(29) UCEC Endometrioid endometrial adenocarcinoma: Stage III</c:v>
                </c:pt>
                <c:pt idx="65">
                  <c:v>(7) UCEC Endometrioid endometrial adenocarcinoma: Stage IV</c:v>
                </c:pt>
                <c:pt idx="66">
                  <c:v>(13) UCEC Serous endometrial adenocarcinoma: Stage I</c:v>
                </c:pt>
                <c:pt idx="67">
                  <c:v>(20) UCEC Serous endometrial adenocarcinoma: Stage III</c:v>
                </c:pt>
              </c:strCache>
            </c:strRef>
          </c:cat>
          <c:val>
            <c:numRef>
              <c:f>'MUC16'!$J$3:$J$70</c:f>
              <c:numCache>
                <c:formatCode>General</c:formatCode>
                <c:ptCount val="68"/>
                <c:pt idx="0">
                  <c:v>12</c:v>
                </c:pt>
                <c:pt idx="1">
                  <c:v>13.3333333333333</c:v>
                </c:pt>
                <c:pt idx="2">
                  <c:v>6.0606060606060597</c:v>
                </c:pt>
                <c:pt idx="3">
                  <c:v>20</c:v>
                </c:pt>
                <c:pt idx="4">
                  <c:v>29.411764705882401</c:v>
                </c:pt>
                <c:pt idx="6">
                  <c:v>5.8823529411764701</c:v>
                </c:pt>
                <c:pt idx="7">
                  <c:v>1.5873015873015901</c:v>
                </c:pt>
                <c:pt idx="8">
                  <c:v>4.3478260869565197</c:v>
                </c:pt>
                <c:pt idx="9">
                  <c:v>2.9411764705882399</c:v>
                </c:pt>
                <c:pt idx="11">
                  <c:v>20</c:v>
                </c:pt>
                <c:pt idx="12">
                  <c:v>14.285714285714301</c:v>
                </c:pt>
                <c:pt idx="13">
                  <c:v>2.98507462686567</c:v>
                </c:pt>
                <c:pt idx="14">
                  <c:v>4.7872340425531901</c:v>
                </c:pt>
                <c:pt idx="15">
                  <c:v>9.4594594594594597</c:v>
                </c:pt>
                <c:pt idx="16">
                  <c:v>12.5</c:v>
                </c:pt>
                <c:pt idx="17">
                  <c:v>6.12244897959184</c:v>
                </c:pt>
                <c:pt idx="18">
                  <c:v>3.5714285714285698</c:v>
                </c:pt>
                <c:pt idx="19">
                  <c:v>4</c:v>
                </c:pt>
                <c:pt idx="20">
                  <c:v>18.75</c:v>
                </c:pt>
                <c:pt idx="21">
                  <c:v>5.4054054054054097</c:v>
                </c:pt>
                <c:pt idx="22">
                  <c:v>15.789473684210501</c:v>
                </c:pt>
                <c:pt idx="23">
                  <c:v>75</c:v>
                </c:pt>
                <c:pt idx="24">
                  <c:v>14.285714285714301</c:v>
                </c:pt>
                <c:pt idx="25">
                  <c:v>1.5228426395939101</c:v>
                </c:pt>
                <c:pt idx="26">
                  <c:v>4.46428571428571</c:v>
                </c:pt>
                <c:pt idx="27">
                  <c:v>4.4117647058823497</c:v>
                </c:pt>
                <c:pt idx="28">
                  <c:v>2.1052631578947398</c:v>
                </c:pt>
                <c:pt idx="31">
                  <c:v>19.354838709677399</c:v>
                </c:pt>
                <c:pt idx="32">
                  <c:v>24.4897959183673</c:v>
                </c:pt>
                <c:pt idx="33">
                  <c:v>12.5</c:v>
                </c:pt>
                <c:pt idx="34">
                  <c:v>22.2222222222222</c:v>
                </c:pt>
                <c:pt idx="35">
                  <c:v>31.313131313131301</c:v>
                </c:pt>
                <c:pt idx="36">
                  <c:v>25</c:v>
                </c:pt>
                <c:pt idx="37">
                  <c:v>42.857142857142897</c:v>
                </c:pt>
                <c:pt idx="38">
                  <c:v>7.1428571428571397</c:v>
                </c:pt>
                <c:pt idx="39">
                  <c:v>1.2096774193548401</c:v>
                </c:pt>
                <c:pt idx="40">
                  <c:v>3.7735849056603801</c:v>
                </c:pt>
                <c:pt idx="41">
                  <c:v>11.1111111111111</c:v>
                </c:pt>
                <c:pt idx="42">
                  <c:v>14.0350877192982</c:v>
                </c:pt>
                <c:pt idx="43">
                  <c:v>56.25</c:v>
                </c:pt>
                <c:pt idx="44">
                  <c:v>10.526315789473699</c:v>
                </c:pt>
                <c:pt idx="46">
                  <c:v>11.1111111111111</c:v>
                </c:pt>
                <c:pt idx="47">
                  <c:v>23.529411764705898</c:v>
                </c:pt>
                <c:pt idx="48">
                  <c:v>8</c:v>
                </c:pt>
                <c:pt idx="49">
                  <c:v>12.5</c:v>
                </c:pt>
                <c:pt idx="50">
                  <c:v>18</c:v>
                </c:pt>
                <c:pt idx="51">
                  <c:v>27.659574468085101</c:v>
                </c:pt>
                <c:pt idx="52">
                  <c:v>33.3333333333333</c:v>
                </c:pt>
                <c:pt idx="53">
                  <c:v>12.5</c:v>
                </c:pt>
                <c:pt idx="54">
                  <c:v>30</c:v>
                </c:pt>
                <c:pt idx="55">
                  <c:v>33.3333333333333</c:v>
                </c:pt>
                <c:pt idx="56">
                  <c:v>40</c:v>
                </c:pt>
                <c:pt idx="57">
                  <c:v>33.3333333333333</c:v>
                </c:pt>
                <c:pt idx="59">
                  <c:v>5.2631578947368398</c:v>
                </c:pt>
                <c:pt idx="60">
                  <c:v>22.2222222222222</c:v>
                </c:pt>
                <c:pt idx="61">
                  <c:v>40</c:v>
                </c:pt>
                <c:pt idx="62">
                  <c:v>22.8187919463087</c:v>
                </c:pt>
                <c:pt idx="63">
                  <c:v>13.3333333333333</c:v>
                </c:pt>
                <c:pt idx="64">
                  <c:v>24.137931034482801</c:v>
                </c:pt>
                <c:pt idx="65">
                  <c:v>14.285714285714301</c:v>
                </c:pt>
                <c:pt idx="66">
                  <c:v>15.3846153846153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82692976"/>
        <c:axId val="282690232"/>
        <c:axId val="339746208"/>
      </c:bar3DChart>
      <c:catAx>
        <c:axId val="28269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90232"/>
        <c:crosses val="autoZero"/>
        <c:auto val="1"/>
        <c:lblAlgn val="ctr"/>
        <c:lblOffset val="100"/>
        <c:noMultiLvlLbl val="0"/>
      </c:catAx>
      <c:valAx>
        <c:axId val="282690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Mutations (Total Mutations/Total Patient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92976"/>
        <c:crosses val="autoZero"/>
        <c:crossBetween val="between"/>
      </c:valAx>
      <c:serAx>
        <c:axId val="339746208"/>
        <c:scaling>
          <c:orientation val="minMax"/>
        </c:scaling>
        <c:delete val="1"/>
        <c:axPos val="b"/>
        <c:majorTickMark val="none"/>
        <c:minorTickMark val="none"/>
        <c:tickLblPos val="nextTo"/>
        <c:crossAx val="282690232"/>
        <c:crosses val="autoZero"/>
      </c:ser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C17 Mutations Across Tissu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MUC17'!$B$2</c:f>
              <c:strCache>
                <c:ptCount val="1"/>
                <c:pt idx="0">
                  <c:v>Nonsense_Muta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'MUC17'!$A$3:$A$65</c:f>
              <c:strCache>
                <c:ptCount val="63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0) BLCA Papillary: Stage IV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-: Stage III</c:v>
                </c:pt>
                <c:pt idx="11">
                  <c:v>(5) BRCA E-H: Stage I</c:v>
                </c:pt>
                <c:pt idx="12">
                  <c:v>(14) BRCA E-H: Stage II</c:v>
                </c:pt>
                <c:pt idx="13">
                  <c:v>(67) BRCA EP-: Stage I</c:v>
                </c:pt>
                <c:pt idx="14">
                  <c:v>(188) BRCA EP-: Stage II</c:v>
                </c:pt>
                <c:pt idx="15">
                  <c:v>(74) BRCA EP-: Stage III</c:v>
                </c:pt>
                <c:pt idx="16">
                  <c:v>(8) BRCA EPH: Stage I</c:v>
                </c:pt>
                <c:pt idx="17">
                  <c:v>(49) BRCA EPH: Stage II</c:v>
                </c:pt>
                <c:pt idx="18">
                  <c:v>(28) BRCA EPH: Stage III</c:v>
                </c:pt>
                <c:pt idx="19">
                  <c:v>(25) COAD Colon Adenocarcinoma: Stage I</c:v>
                </c:pt>
                <c:pt idx="20">
                  <c:v>(48) COAD Colon Adenocarcinoma: Stage II</c:v>
                </c:pt>
                <c:pt idx="21">
                  <c:v>(37) COAD Colon Adenocarcinoma: Stage III</c:v>
                </c:pt>
                <c:pt idx="22">
                  <c:v>(19) COAD Colon Adenocarcinoma: Stage IV</c:v>
                </c:pt>
                <c:pt idx="23">
                  <c:v>(8) COAD Colon Mucinous Adenocarcinoma: Stage II</c:v>
                </c:pt>
                <c:pt idx="24">
                  <c:v>(7) COAD Colon Mucinous Adenocarcinoma: Stage III</c:v>
                </c:pt>
                <c:pt idx="25">
                  <c:v>(197) KIRC Kidney Clear Cell Renal Carcinoma: Stage I</c:v>
                </c:pt>
                <c:pt idx="26">
                  <c:v>(40) KIRC Kidney Clear Cell Renal Carcinoma: Stage II</c:v>
                </c:pt>
                <c:pt idx="27">
                  <c:v>(112) KIRC Kidney Clear Cell Renal Carcinoma: Stage III</c:v>
                </c:pt>
                <c:pt idx="28">
                  <c:v>(68) KIRC Kidney Clear Cell Renal Carcinoma: Stage IV</c:v>
                </c:pt>
                <c:pt idx="29">
                  <c:v>(95) KIRP Kidney Papillary Renal Cell Carcinoma: Stage I</c:v>
                </c:pt>
                <c:pt idx="30">
                  <c:v>(36) KIRP Kidney Papillary Renal Cell Carcinoma: Stage III</c:v>
                </c:pt>
                <c:pt idx="31">
                  <c:v>(10) KIRP Kidney Papillary Renal Cell Carcinoma: Stage IV</c:v>
                </c:pt>
                <c:pt idx="32">
                  <c:v>(124) LUAD Lung Adenocarcinoma: Stage I</c:v>
                </c:pt>
                <c:pt idx="33">
                  <c:v>(49) LUAD Lung Adenocarcinoma: Stage II</c:v>
                </c:pt>
                <c:pt idx="34">
                  <c:v>(48) LUAD Lung Adenocarcinoma: Stage III</c:v>
                </c:pt>
                <c:pt idx="35">
                  <c:v>(9) LUAD Lung Adenocarcinoma: Stage IV</c:v>
                </c:pt>
                <c:pt idx="36">
                  <c:v>(99) LUSC Lung Squamous Cell Carcinoma: Stage I</c:v>
                </c:pt>
                <c:pt idx="37">
                  <c:v>(40) LUSC Lung Squamous Cell Carcinoma: Stage II</c:v>
                </c:pt>
                <c:pt idx="38">
                  <c:v>(35) LUSC Lung Squamous Cell Carcinoma: Stage III</c:v>
                </c:pt>
                <c:pt idx="39">
                  <c:v>(248) OV Serous Cystadenocarcinoma: Stage III</c:v>
                </c:pt>
                <c:pt idx="40">
                  <c:v>(53) OV Serous Cystadenocarcinoma: Stage IV</c:v>
                </c:pt>
                <c:pt idx="41">
                  <c:v>(114) PAAD Pancreas-Adenocarcinoma Ductal Type: Stage II</c:v>
                </c:pt>
                <c:pt idx="42">
                  <c:v>(16) READ Rectal Adenocarcinoma: Stage I</c:v>
                </c:pt>
                <c:pt idx="43">
                  <c:v>(19) READ Rectal Adenocarcinoma: Stage II</c:v>
                </c:pt>
                <c:pt idx="44">
                  <c:v>(17) STAD Stomach  Adenocarcinoma  Diffuse Type: Stage II</c:v>
                </c:pt>
                <c:pt idx="45">
                  <c:v>(25) STAD Stomach  Adenocarcinoma  Diffuse Type: Stage III</c:v>
                </c:pt>
                <c:pt idx="46">
                  <c:v>(16) STAD Stomach  Adenocarcinoma  Not Otherwise Specified (NOS): Stage I</c:v>
                </c:pt>
                <c:pt idx="47">
                  <c:v>(50) STAD Stomach  Adenocarcinoma  Not Otherwise Specified (NOS): Stage II</c:v>
                </c:pt>
                <c:pt idx="48">
                  <c:v>(47) STAD Stomach  Adenocarcinoma  Not Otherwise Specified (NOS): Stage III</c:v>
                </c:pt>
                <c:pt idx="49">
                  <c:v>(8) STAD Stomach  Intestinal Adenocarcinoma  Not Otherwise Specified (NOS): Stage I</c:v>
                </c:pt>
                <c:pt idx="50">
                  <c:v>(10) STAD Stomach  Intestinal Adenocarcinoma  Not Otherwise Specified (NOS): Stage II</c:v>
                </c:pt>
                <c:pt idx="51">
                  <c:v>(12) STAD Stomach  Intestinal Adenocarcinoma  Not Otherwise Specified (NOS): Stage III</c:v>
                </c:pt>
                <c:pt idx="52">
                  <c:v>(10) STAD Stomach  Intestinal Adenocarcinoma  Not Otherwise Specified (NOS): Stage IV</c:v>
                </c:pt>
                <c:pt idx="53">
                  <c:v>(6) STAD Stomach  Intestinal Adenocarcinoma  Tubular Type: Stage I</c:v>
                </c:pt>
                <c:pt idx="54">
                  <c:v>(11) STAD Stomach  Intestinal Adenocarcinoma  Tubular Type: Stage II</c:v>
                </c:pt>
                <c:pt idx="55">
                  <c:v>(19) STAD Stomach  Intestinal Adenocarcinoma  Tubular Type: Stage III</c:v>
                </c:pt>
                <c:pt idx="56">
                  <c:v>(9) STAD Stomach Intestinal Adenocarcinoma Mucinous Type: Stage II</c:v>
                </c:pt>
                <c:pt idx="57">
                  <c:v>(5) STAD Stomach Intestinal Adenocarcinoma Mucinous Type: Stage III</c:v>
                </c:pt>
                <c:pt idx="58">
                  <c:v>(149) UCEC Endometrioid endometrial adenocarcinoma: Stage I</c:v>
                </c:pt>
                <c:pt idx="59">
                  <c:v>(15) UCEC Endometrioid endometrial adenocarcinoma: Stage II</c:v>
                </c:pt>
                <c:pt idx="60">
                  <c:v>(29) UCEC Endometrioid endometrial adenocarcinoma: Stage III</c:v>
                </c:pt>
                <c:pt idx="61">
                  <c:v>(13) UCEC Serous endometrial adenocarcinoma: Stage I</c:v>
                </c:pt>
                <c:pt idx="62">
                  <c:v>(5) UCEC Serous endometrial adenocarcinoma: Stage II</c:v>
                </c:pt>
              </c:strCache>
            </c:strRef>
          </c:cat>
          <c:val>
            <c:numRef>
              <c:f>'MUC17'!$B$3:$B$65</c:f>
              <c:numCache>
                <c:formatCode>General</c:formatCode>
                <c:ptCount val="63"/>
                <c:pt idx="1">
                  <c:v>3.3333333333333299</c:v>
                </c:pt>
                <c:pt idx="12">
                  <c:v>7.1428571428571397</c:v>
                </c:pt>
                <c:pt idx="14">
                  <c:v>0.53191489361702105</c:v>
                </c:pt>
                <c:pt idx="17">
                  <c:v>2.0408163265306101</c:v>
                </c:pt>
                <c:pt idx="18">
                  <c:v>3.5714285714285698</c:v>
                </c:pt>
                <c:pt idx="21">
                  <c:v>2.7027027027027</c:v>
                </c:pt>
                <c:pt idx="32">
                  <c:v>0.80645161290322598</c:v>
                </c:pt>
                <c:pt idx="36">
                  <c:v>1.0101010101010099</c:v>
                </c:pt>
                <c:pt idx="38">
                  <c:v>2.8571428571428599</c:v>
                </c:pt>
                <c:pt idx="39">
                  <c:v>0.80645161290322598</c:v>
                </c:pt>
                <c:pt idx="58">
                  <c:v>0.67114093959731502</c:v>
                </c:pt>
                <c:pt idx="59">
                  <c:v>13.3333333333333</c:v>
                </c:pt>
              </c:numCache>
            </c:numRef>
          </c:val>
        </c:ser>
        <c:ser>
          <c:idx val="1"/>
          <c:order val="1"/>
          <c:tx>
            <c:strRef>
              <c:f>'MUC17'!$C$2</c:f>
              <c:strCache>
                <c:ptCount val="1"/>
                <c:pt idx="0">
                  <c:v>Frame_Shift_Del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7'!$A$3:$A$65</c:f>
              <c:strCache>
                <c:ptCount val="63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0) BLCA Papillary: Stage IV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-: Stage III</c:v>
                </c:pt>
                <c:pt idx="11">
                  <c:v>(5) BRCA E-H: Stage I</c:v>
                </c:pt>
                <c:pt idx="12">
                  <c:v>(14) BRCA E-H: Stage II</c:v>
                </c:pt>
                <c:pt idx="13">
                  <c:v>(67) BRCA EP-: Stage I</c:v>
                </c:pt>
                <c:pt idx="14">
                  <c:v>(188) BRCA EP-: Stage II</c:v>
                </c:pt>
                <c:pt idx="15">
                  <c:v>(74) BRCA EP-: Stage III</c:v>
                </c:pt>
                <c:pt idx="16">
                  <c:v>(8) BRCA EPH: Stage I</c:v>
                </c:pt>
                <c:pt idx="17">
                  <c:v>(49) BRCA EPH: Stage II</c:v>
                </c:pt>
                <c:pt idx="18">
                  <c:v>(28) BRCA EPH: Stage III</c:v>
                </c:pt>
                <c:pt idx="19">
                  <c:v>(25) COAD Colon Adenocarcinoma: Stage I</c:v>
                </c:pt>
                <c:pt idx="20">
                  <c:v>(48) COAD Colon Adenocarcinoma: Stage II</c:v>
                </c:pt>
                <c:pt idx="21">
                  <c:v>(37) COAD Colon Adenocarcinoma: Stage III</c:v>
                </c:pt>
                <c:pt idx="22">
                  <c:v>(19) COAD Colon Adenocarcinoma: Stage IV</c:v>
                </c:pt>
                <c:pt idx="23">
                  <c:v>(8) COAD Colon Mucinous Adenocarcinoma: Stage II</c:v>
                </c:pt>
                <c:pt idx="24">
                  <c:v>(7) COAD Colon Mucinous Adenocarcinoma: Stage III</c:v>
                </c:pt>
                <c:pt idx="25">
                  <c:v>(197) KIRC Kidney Clear Cell Renal Carcinoma: Stage I</c:v>
                </c:pt>
                <c:pt idx="26">
                  <c:v>(40) KIRC Kidney Clear Cell Renal Carcinoma: Stage II</c:v>
                </c:pt>
                <c:pt idx="27">
                  <c:v>(112) KIRC Kidney Clear Cell Renal Carcinoma: Stage III</c:v>
                </c:pt>
                <c:pt idx="28">
                  <c:v>(68) KIRC Kidney Clear Cell Renal Carcinoma: Stage IV</c:v>
                </c:pt>
                <c:pt idx="29">
                  <c:v>(95) KIRP Kidney Papillary Renal Cell Carcinoma: Stage I</c:v>
                </c:pt>
                <c:pt idx="30">
                  <c:v>(36) KIRP Kidney Papillary Renal Cell Carcinoma: Stage III</c:v>
                </c:pt>
                <c:pt idx="31">
                  <c:v>(10) KIRP Kidney Papillary Renal Cell Carcinoma: Stage IV</c:v>
                </c:pt>
                <c:pt idx="32">
                  <c:v>(124) LUAD Lung Adenocarcinoma: Stage I</c:v>
                </c:pt>
                <c:pt idx="33">
                  <c:v>(49) LUAD Lung Adenocarcinoma: Stage II</c:v>
                </c:pt>
                <c:pt idx="34">
                  <c:v>(48) LUAD Lung Adenocarcinoma: Stage III</c:v>
                </c:pt>
                <c:pt idx="35">
                  <c:v>(9) LUAD Lung Adenocarcinoma: Stage IV</c:v>
                </c:pt>
                <c:pt idx="36">
                  <c:v>(99) LUSC Lung Squamous Cell Carcinoma: Stage I</c:v>
                </c:pt>
                <c:pt idx="37">
                  <c:v>(40) LUSC Lung Squamous Cell Carcinoma: Stage II</c:v>
                </c:pt>
                <c:pt idx="38">
                  <c:v>(35) LUSC Lung Squamous Cell Carcinoma: Stage III</c:v>
                </c:pt>
                <c:pt idx="39">
                  <c:v>(248) OV Serous Cystadenocarcinoma: Stage III</c:v>
                </c:pt>
                <c:pt idx="40">
                  <c:v>(53) OV Serous Cystadenocarcinoma: Stage IV</c:v>
                </c:pt>
                <c:pt idx="41">
                  <c:v>(114) PAAD Pancreas-Adenocarcinoma Ductal Type: Stage II</c:v>
                </c:pt>
                <c:pt idx="42">
                  <c:v>(16) READ Rectal Adenocarcinoma: Stage I</c:v>
                </c:pt>
                <c:pt idx="43">
                  <c:v>(19) READ Rectal Adenocarcinoma: Stage II</c:v>
                </c:pt>
                <c:pt idx="44">
                  <c:v>(17) STAD Stomach  Adenocarcinoma  Diffuse Type: Stage II</c:v>
                </c:pt>
                <c:pt idx="45">
                  <c:v>(25) STAD Stomach  Adenocarcinoma  Diffuse Type: Stage III</c:v>
                </c:pt>
                <c:pt idx="46">
                  <c:v>(16) STAD Stomach  Adenocarcinoma  Not Otherwise Specified (NOS): Stage I</c:v>
                </c:pt>
                <c:pt idx="47">
                  <c:v>(50) STAD Stomach  Adenocarcinoma  Not Otherwise Specified (NOS): Stage II</c:v>
                </c:pt>
                <c:pt idx="48">
                  <c:v>(47) STAD Stomach  Adenocarcinoma  Not Otherwise Specified (NOS): Stage III</c:v>
                </c:pt>
                <c:pt idx="49">
                  <c:v>(8) STAD Stomach  Intestinal Adenocarcinoma  Not Otherwise Specified (NOS): Stage I</c:v>
                </c:pt>
                <c:pt idx="50">
                  <c:v>(10) STAD Stomach  Intestinal Adenocarcinoma  Not Otherwise Specified (NOS): Stage II</c:v>
                </c:pt>
                <c:pt idx="51">
                  <c:v>(12) STAD Stomach  Intestinal Adenocarcinoma  Not Otherwise Specified (NOS): Stage III</c:v>
                </c:pt>
                <c:pt idx="52">
                  <c:v>(10) STAD Stomach  Intestinal Adenocarcinoma  Not Otherwise Specified (NOS): Stage IV</c:v>
                </c:pt>
                <c:pt idx="53">
                  <c:v>(6) STAD Stomach  Intestinal Adenocarcinoma  Tubular Type: Stage I</c:v>
                </c:pt>
                <c:pt idx="54">
                  <c:v>(11) STAD Stomach  Intestinal Adenocarcinoma  Tubular Type: Stage II</c:v>
                </c:pt>
                <c:pt idx="55">
                  <c:v>(19) STAD Stomach  Intestinal Adenocarcinoma  Tubular Type: Stage III</c:v>
                </c:pt>
                <c:pt idx="56">
                  <c:v>(9) STAD Stomach Intestinal Adenocarcinoma Mucinous Type: Stage II</c:v>
                </c:pt>
                <c:pt idx="57">
                  <c:v>(5) STAD Stomach Intestinal Adenocarcinoma Mucinous Type: Stage III</c:v>
                </c:pt>
                <c:pt idx="58">
                  <c:v>(149) UCEC Endometrioid endometrial adenocarcinoma: Stage I</c:v>
                </c:pt>
                <c:pt idx="59">
                  <c:v>(15) UCEC Endometrioid endometrial adenocarcinoma: Stage II</c:v>
                </c:pt>
                <c:pt idx="60">
                  <c:v>(29) UCEC Endometrioid endometrial adenocarcinoma: Stage III</c:v>
                </c:pt>
                <c:pt idx="61">
                  <c:v>(13) UCEC Serous endometrial adenocarcinoma: Stage I</c:v>
                </c:pt>
                <c:pt idx="62">
                  <c:v>(5) UCEC Serous endometrial adenocarcinoma: Stage II</c:v>
                </c:pt>
              </c:strCache>
            </c:strRef>
          </c:cat>
          <c:val>
            <c:numRef>
              <c:f>'MUC17'!$C$3:$C$65</c:f>
              <c:numCache>
                <c:formatCode>General</c:formatCode>
                <c:ptCount val="63"/>
                <c:pt idx="27">
                  <c:v>0.89285714285714302</c:v>
                </c:pt>
                <c:pt idx="28">
                  <c:v>1.47058823529412</c:v>
                </c:pt>
                <c:pt idx="33">
                  <c:v>2.0408163265306101</c:v>
                </c:pt>
              </c:numCache>
            </c:numRef>
          </c:val>
        </c:ser>
        <c:ser>
          <c:idx val="2"/>
          <c:order val="2"/>
          <c:tx>
            <c:strRef>
              <c:f>'MUC17'!$D$2</c:f>
              <c:strCache>
                <c:ptCount val="1"/>
                <c:pt idx="0">
                  <c:v>Frame_Shift_Ins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7'!$A$3:$A$65</c:f>
              <c:strCache>
                <c:ptCount val="63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0) BLCA Papillary: Stage IV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-: Stage III</c:v>
                </c:pt>
                <c:pt idx="11">
                  <c:v>(5) BRCA E-H: Stage I</c:v>
                </c:pt>
                <c:pt idx="12">
                  <c:v>(14) BRCA E-H: Stage II</c:v>
                </c:pt>
                <c:pt idx="13">
                  <c:v>(67) BRCA EP-: Stage I</c:v>
                </c:pt>
                <c:pt idx="14">
                  <c:v>(188) BRCA EP-: Stage II</c:v>
                </c:pt>
                <c:pt idx="15">
                  <c:v>(74) BRCA EP-: Stage III</c:v>
                </c:pt>
                <c:pt idx="16">
                  <c:v>(8) BRCA EPH: Stage I</c:v>
                </c:pt>
                <c:pt idx="17">
                  <c:v>(49) BRCA EPH: Stage II</c:v>
                </c:pt>
                <c:pt idx="18">
                  <c:v>(28) BRCA EPH: Stage III</c:v>
                </c:pt>
                <c:pt idx="19">
                  <c:v>(25) COAD Colon Adenocarcinoma: Stage I</c:v>
                </c:pt>
                <c:pt idx="20">
                  <c:v>(48) COAD Colon Adenocarcinoma: Stage II</c:v>
                </c:pt>
                <c:pt idx="21">
                  <c:v>(37) COAD Colon Adenocarcinoma: Stage III</c:v>
                </c:pt>
                <c:pt idx="22">
                  <c:v>(19) COAD Colon Adenocarcinoma: Stage IV</c:v>
                </c:pt>
                <c:pt idx="23">
                  <c:v>(8) COAD Colon Mucinous Adenocarcinoma: Stage II</c:v>
                </c:pt>
                <c:pt idx="24">
                  <c:v>(7) COAD Colon Mucinous Adenocarcinoma: Stage III</c:v>
                </c:pt>
                <c:pt idx="25">
                  <c:v>(197) KIRC Kidney Clear Cell Renal Carcinoma: Stage I</c:v>
                </c:pt>
                <c:pt idx="26">
                  <c:v>(40) KIRC Kidney Clear Cell Renal Carcinoma: Stage II</c:v>
                </c:pt>
                <c:pt idx="27">
                  <c:v>(112) KIRC Kidney Clear Cell Renal Carcinoma: Stage III</c:v>
                </c:pt>
                <c:pt idx="28">
                  <c:v>(68) KIRC Kidney Clear Cell Renal Carcinoma: Stage IV</c:v>
                </c:pt>
                <c:pt idx="29">
                  <c:v>(95) KIRP Kidney Papillary Renal Cell Carcinoma: Stage I</c:v>
                </c:pt>
                <c:pt idx="30">
                  <c:v>(36) KIRP Kidney Papillary Renal Cell Carcinoma: Stage III</c:v>
                </c:pt>
                <c:pt idx="31">
                  <c:v>(10) KIRP Kidney Papillary Renal Cell Carcinoma: Stage IV</c:v>
                </c:pt>
                <c:pt idx="32">
                  <c:v>(124) LUAD Lung Adenocarcinoma: Stage I</c:v>
                </c:pt>
                <c:pt idx="33">
                  <c:v>(49) LUAD Lung Adenocarcinoma: Stage II</c:v>
                </c:pt>
                <c:pt idx="34">
                  <c:v>(48) LUAD Lung Adenocarcinoma: Stage III</c:v>
                </c:pt>
                <c:pt idx="35">
                  <c:v>(9) LUAD Lung Adenocarcinoma: Stage IV</c:v>
                </c:pt>
                <c:pt idx="36">
                  <c:v>(99) LUSC Lung Squamous Cell Carcinoma: Stage I</c:v>
                </c:pt>
                <c:pt idx="37">
                  <c:v>(40) LUSC Lung Squamous Cell Carcinoma: Stage II</c:v>
                </c:pt>
                <c:pt idx="38">
                  <c:v>(35) LUSC Lung Squamous Cell Carcinoma: Stage III</c:v>
                </c:pt>
                <c:pt idx="39">
                  <c:v>(248) OV Serous Cystadenocarcinoma: Stage III</c:v>
                </c:pt>
                <c:pt idx="40">
                  <c:v>(53) OV Serous Cystadenocarcinoma: Stage IV</c:v>
                </c:pt>
                <c:pt idx="41">
                  <c:v>(114) PAAD Pancreas-Adenocarcinoma Ductal Type: Stage II</c:v>
                </c:pt>
                <c:pt idx="42">
                  <c:v>(16) READ Rectal Adenocarcinoma: Stage I</c:v>
                </c:pt>
                <c:pt idx="43">
                  <c:v>(19) READ Rectal Adenocarcinoma: Stage II</c:v>
                </c:pt>
                <c:pt idx="44">
                  <c:v>(17) STAD Stomach  Adenocarcinoma  Diffuse Type: Stage II</c:v>
                </c:pt>
                <c:pt idx="45">
                  <c:v>(25) STAD Stomach  Adenocarcinoma  Diffuse Type: Stage III</c:v>
                </c:pt>
                <c:pt idx="46">
                  <c:v>(16) STAD Stomach  Adenocarcinoma  Not Otherwise Specified (NOS): Stage I</c:v>
                </c:pt>
                <c:pt idx="47">
                  <c:v>(50) STAD Stomach  Adenocarcinoma  Not Otherwise Specified (NOS): Stage II</c:v>
                </c:pt>
                <c:pt idx="48">
                  <c:v>(47) STAD Stomach  Adenocarcinoma  Not Otherwise Specified (NOS): Stage III</c:v>
                </c:pt>
                <c:pt idx="49">
                  <c:v>(8) STAD Stomach  Intestinal Adenocarcinoma  Not Otherwise Specified (NOS): Stage I</c:v>
                </c:pt>
                <c:pt idx="50">
                  <c:v>(10) STAD Stomach  Intestinal Adenocarcinoma  Not Otherwise Specified (NOS): Stage II</c:v>
                </c:pt>
                <c:pt idx="51">
                  <c:v>(12) STAD Stomach  Intestinal Adenocarcinoma  Not Otherwise Specified (NOS): Stage III</c:v>
                </c:pt>
                <c:pt idx="52">
                  <c:v>(10) STAD Stomach  Intestinal Adenocarcinoma  Not Otherwise Specified (NOS): Stage IV</c:v>
                </c:pt>
                <c:pt idx="53">
                  <c:v>(6) STAD Stomach  Intestinal Adenocarcinoma  Tubular Type: Stage I</c:v>
                </c:pt>
                <c:pt idx="54">
                  <c:v>(11) STAD Stomach  Intestinal Adenocarcinoma  Tubular Type: Stage II</c:v>
                </c:pt>
                <c:pt idx="55">
                  <c:v>(19) STAD Stomach  Intestinal Adenocarcinoma  Tubular Type: Stage III</c:v>
                </c:pt>
                <c:pt idx="56">
                  <c:v>(9) STAD Stomach Intestinal Adenocarcinoma Mucinous Type: Stage II</c:v>
                </c:pt>
                <c:pt idx="57">
                  <c:v>(5) STAD Stomach Intestinal Adenocarcinoma Mucinous Type: Stage III</c:v>
                </c:pt>
                <c:pt idx="58">
                  <c:v>(149) UCEC Endometrioid endometrial adenocarcinoma: Stage I</c:v>
                </c:pt>
                <c:pt idx="59">
                  <c:v>(15) UCEC Endometrioid endometrial adenocarcinoma: Stage II</c:v>
                </c:pt>
                <c:pt idx="60">
                  <c:v>(29) UCEC Endometrioid endometrial adenocarcinoma: Stage III</c:v>
                </c:pt>
                <c:pt idx="61">
                  <c:v>(13) UCEC Serous endometrial adenocarcinoma: Stage I</c:v>
                </c:pt>
                <c:pt idx="62">
                  <c:v>(5) UCEC Serous endometrial adenocarcinoma: Stage II</c:v>
                </c:pt>
              </c:strCache>
            </c:strRef>
          </c:cat>
          <c:val>
            <c:numRef>
              <c:f>'MUC17'!$D$3:$D$65</c:f>
              <c:numCache>
                <c:formatCode>General</c:formatCode>
                <c:ptCount val="63"/>
                <c:pt idx="26">
                  <c:v>2.5</c:v>
                </c:pt>
                <c:pt idx="27">
                  <c:v>0.89285714285714302</c:v>
                </c:pt>
                <c:pt idx="28">
                  <c:v>1.47058823529412</c:v>
                </c:pt>
                <c:pt idx="38">
                  <c:v>2.8571428571428599</c:v>
                </c:pt>
              </c:numCache>
            </c:numRef>
          </c:val>
        </c:ser>
        <c:ser>
          <c:idx val="3"/>
          <c:order val="3"/>
          <c:tx>
            <c:strRef>
              <c:f>'MUC17'!$E$2</c:f>
              <c:strCache>
                <c:ptCount val="1"/>
                <c:pt idx="0">
                  <c:v>In_Frame_Del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7'!$A$3:$A$65</c:f>
              <c:strCache>
                <c:ptCount val="63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0) BLCA Papillary: Stage IV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-: Stage III</c:v>
                </c:pt>
                <c:pt idx="11">
                  <c:v>(5) BRCA E-H: Stage I</c:v>
                </c:pt>
                <c:pt idx="12">
                  <c:v>(14) BRCA E-H: Stage II</c:v>
                </c:pt>
                <c:pt idx="13">
                  <c:v>(67) BRCA EP-: Stage I</c:v>
                </c:pt>
                <c:pt idx="14">
                  <c:v>(188) BRCA EP-: Stage II</c:v>
                </c:pt>
                <c:pt idx="15">
                  <c:v>(74) BRCA EP-: Stage III</c:v>
                </c:pt>
                <c:pt idx="16">
                  <c:v>(8) BRCA EPH: Stage I</c:v>
                </c:pt>
                <c:pt idx="17">
                  <c:v>(49) BRCA EPH: Stage II</c:v>
                </c:pt>
                <c:pt idx="18">
                  <c:v>(28) BRCA EPH: Stage III</c:v>
                </c:pt>
                <c:pt idx="19">
                  <c:v>(25) COAD Colon Adenocarcinoma: Stage I</c:v>
                </c:pt>
                <c:pt idx="20">
                  <c:v>(48) COAD Colon Adenocarcinoma: Stage II</c:v>
                </c:pt>
                <c:pt idx="21">
                  <c:v>(37) COAD Colon Adenocarcinoma: Stage III</c:v>
                </c:pt>
                <c:pt idx="22">
                  <c:v>(19) COAD Colon Adenocarcinoma: Stage IV</c:v>
                </c:pt>
                <c:pt idx="23">
                  <c:v>(8) COAD Colon Mucinous Adenocarcinoma: Stage II</c:v>
                </c:pt>
                <c:pt idx="24">
                  <c:v>(7) COAD Colon Mucinous Adenocarcinoma: Stage III</c:v>
                </c:pt>
                <c:pt idx="25">
                  <c:v>(197) KIRC Kidney Clear Cell Renal Carcinoma: Stage I</c:v>
                </c:pt>
                <c:pt idx="26">
                  <c:v>(40) KIRC Kidney Clear Cell Renal Carcinoma: Stage II</c:v>
                </c:pt>
                <c:pt idx="27">
                  <c:v>(112) KIRC Kidney Clear Cell Renal Carcinoma: Stage III</c:v>
                </c:pt>
                <c:pt idx="28">
                  <c:v>(68) KIRC Kidney Clear Cell Renal Carcinoma: Stage IV</c:v>
                </c:pt>
                <c:pt idx="29">
                  <c:v>(95) KIRP Kidney Papillary Renal Cell Carcinoma: Stage I</c:v>
                </c:pt>
                <c:pt idx="30">
                  <c:v>(36) KIRP Kidney Papillary Renal Cell Carcinoma: Stage III</c:v>
                </c:pt>
                <c:pt idx="31">
                  <c:v>(10) KIRP Kidney Papillary Renal Cell Carcinoma: Stage IV</c:v>
                </c:pt>
                <c:pt idx="32">
                  <c:v>(124) LUAD Lung Adenocarcinoma: Stage I</c:v>
                </c:pt>
                <c:pt idx="33">
                  <c:v>(49) LUAD Lung Adenocarcinoma: Stage II</c:v>
                </c:pt>
                <c:pt idx="34">
                  <c:v>(48) LUAD Lung Adenocarcinoma: Stage III</c:v>
                </c:pt>
                <c:pt idx="35">
                  <c:v>(9) LUAD Lung Adenocarcinoma: Stage IV</c:v>
                </c:pt>
                <c:pt idx="36">
                  <c:v>(99) LUSC Lung Squamous Cell Carcinoma: Stage I</c:v>
                </c:pt>
                <c:pt idx="37">
                  <c:v>(40) LUSC Lung Squamous Cell Carcinoma: Stage II</c:v>
                </c:pt>
                <c:pt idx="38">
                  <c:v>(35) LUSC Lung Squamous Cell Carcinoma: Stage III</c:v>
                </c:pt>
                <c:pt idx="39">
                  <c:v>(248) OV Serous Cystadenocarcinoma: Stage III</c:v>
                </c:pt>
                <c:pt idx="40">
                  <c:v>(53) OV Serous Cystadenocarcinoma: Stage IV</c:v>
                </c:pt>
                <c:pt idx="41">
                  <c:v>(114) PAAD Pancreas-Adenocarcinoma Ductal Type: Stage II</c:v>
                </c:pt>
                <c:pt idx="42">
                  <c:v>(16) READ Rectal Adenocarcinoma: Stage I</c:v>
                </c:pt>
                <c:pt idx="43">
                  <c:v>(19) READ Rectal Adenocarcinoma: Stage II</c:v>
                </c:pt>
                <c:pt idx="44">
                  <c:v>(17) STAD Stomach  Adenocarcinoma  Diffuse Type: Stage II</c:v>
                </c:pt>
                <c:pt idx="45">
                  <c:v>(25) STAD Stomach  Adenocarcinoma  Diffuse Type: Stage III</c:v>
                </c:pt>
                <c:pt idx="46">
                  <c:v>(16) STAD Stomach  Adenocarcinoma  Not Otherwise Specified (NOS): Stage I</c:v>
                </c:pt>
                <c:pt idx="47">
                  <c:v>(50) STAD Stomach  Adenocarcinoma  Not Otherwise Specified (NOS): Stage II</c:v>
                </c:pt>
                <c:pt idx="48">
                  <c:v>(47) STAD Stomach  Adenocarcinoma  Not Otherwise Specified (NOS): Stage III</c:v>
                </c:pt>
                <c:pt idx="49">
                  <c:v>(8) STAD Stomach  Intestinal Adenocarcinoma  Not Otherwise Specified (NOS): Stage I</c:v>
                </c:pt>
                <c:pt idx="50">
                  <c:v>(10) STAD Stomach  Intestinal Adenocarcinoma  Not Otherwise Specified (NOS): Stage II</c:v>
                </c:pt>
                <c:pt idx="51">
                  <c:v>(12) STAD Stomach  Intestinal Adenocarcinoma  Not Otherwise Specified (NOS): Stage III</c:v>
                </c:pt>
                <c:pt idx="52">
                  <c:v>(10) STAD Stomach  Intestinal Adenocarcinoma  Not Otherwise Specified (NOS): Stage IV</c:v>
                </c:pt>
                <c:pt idx="53">
                  <c:v>(6) STAD Stomach  Intestinal Adenocarcinoma  Tubular Type: Stage I</c:v>
                </c:pt>
                <c:pt idx="54">
                  <c:v>(11) STAD Stomach  Intestinal Adenocarcinoma  Tubular Type: Stage II</c:v>
                </c:pt>
                <c:pt idx="55">
                  <c:v>(19) STAD Stomach  Intestinal Adenocarcinoma  Tubular Type: Stage III</c:v>
                </c:pt>
                <c:pt idx="56">
                  <c:v>(9) STAD Stomach Intestinal Adenocarcinoma Mucinous Type: Stage II</c:v>
                </c:pt>
                <c:pt idx="57">
                  <c:v>(5) STAD Stomach Intestinal Adenocarcinoma Mucinous Type: Stage III</c:v>
                </c:pt>
                <c:pt idx="58">
                  <c:v>(149) UCEC Endometrioid endometrial adenocarcinoma: Stage I</c:v>
                </c:pt>
                <c:pt idx="59">
                  <c:v>(15) UCEC Endometrioid endometrial adenocarcinoma: Stage II</c:v>
                </c:pt>
                <c:pt idx="60">
                  <c:v>(29) UCEC Endometrioid endometrial adenocarcinoma: Stage III</c:v>
                </c:pt>
                <c:pt idx="61">
                  <c:v>(13) UCEC Serous endometrial adenocarcinoma: Stage I</c:v>
                </c:pt>
                <c:pt idx="62">
                  <c:v>(5) UCEC Serous endometrial adenocarcinoma: Stage II</c:v>
                </c:pt>
              </c:strCache>
            </c:strRef>
          </c:cat>
          <c:val>
            <c:numRef>
              <c:f>'MUC17'!$E$3:$E$65</c:f>
              <c:numCache>
                <c:formatCode>General</c:formatCode>
                <c:ptCount val="63"/>
                <c:pt idx="53">
                  <c:v>16.6666666666667</c:v>
                </c:pt>
                <c:pt idx="60">
                  <c:v>3.4482758620689702</c:v>
                </c:pt>
              </c:numCache>
            </c:numRef>
          </c:val>
        </c:ser>
        <c:ser>
          <c:idx val="4"/>
          <c:order val="4"/>
          <c:tx>
            <c:strRef>
              <c:f>'MUC17'!$F$2</c:f>
              <c:strCache>
                <c:ptCount val="1"/>
                <c:pt idx="0">
                  <c:v>Splice_Site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  <a:sp3d/>
          </c:spPr>
          <c:invertIfNegative val="0"/>
          <c:cat>
            <c:strRef>
              <c:f>'MUC17'!$A$3:$A$65</c:f>
              <c:strCache>
                <c:ptCount val="63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0) BLCA Papillary: Stage IV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-: Stage III</c:v>
                </c:pt>
                <c:pt idx="11">
                  <c:v>(5) BRCA E-H: Stage I</c:v>
                </c:pt>
                <c:pt idx="12">
                  <c:v>(14) BRCA E-H: Stage II</c:v>
                </c:pt>
                <c:pt idx="13">
                  <c:v>(67) BRCA EP-: Stage I</c:v>
                </c:pt>
                <c:pt idx="14">
                  <c:v>(188) BRCA EP-: Stage II</c:v>
                </c:pt>
                <c:pt idx="15">
                  <c:v>(74) BRCA EP-: Stage III</c:v>
                </c:pt>
                <c:pt idx="16">
                  <c:v>(8) BRCA EPH: Stage I</c:v>
                </c:pt>
                <c:pt idx="17">
                  <c:v>(49) BRCA EPH: Stage II</c:v>
                </c:pt>
                <c:pt idx="18">
                  <c:v>(28) BRCA EPH: Stage III</c:v>
                </c:pt>
                <c:pt idx="19">
                  <c:v>(25) COAD Colon Adenocarcinoma: Stage I</c:v>
                </c:pt>
                <c:pt idx="20">
                  <c:v>(48) COAD Colon Adenocarcinoma: Stage II</c:v>
                </c:pt>
                <c:pt idx="21">
                  <c:v>(37) COAD Colon Adenocarcinoma: Stage III</c:v>
                </c:pt>
                <c:pt idx="22">
                  <c:v>(19) COAD Colon Adenocarcinoma: Stage IV</c:v>
                </c:pt>
                <c:pt idx="23">
                  <c:v>(8) COAD Colon Mucinous Adenocarcinoma: Stage II</c:v>
                </c:pt>
                <c:pt idx="24">
                  <c:v>(7) COAD Colon Mucinous Adenocarcinoma: Stage III</c:v>
                </c:pt>
                <c:pt idx="25">
                  <c:v>(197) KIRC Kidney Clear Cell Renal Carcinoma: Stage I</c:v>
                </c:pt>
                <c:pt idx="26">
                  <c:v>(40) KIRC Kidney Clear Cell Renal Carcinoma: Stage II</c:v>
                </c:pt>
                <c:pt idx="27">
                  <c:v>(112) KIRC Kidney Clear Cell Renal Carcinoma: Stage III</c:v>
                </c:pt>
                <c:pt idx="28">
                  <c:v>(68) KIRC Kidney Clear Cell Renal Carcinoma: Stage IV</c:v>
                </c:pt>
                <c:pt idx="29">
                  <c:v>(95) KIRP Kidney Papillary Renal Cell Carcinoma: Stage I</c:v>
                </c:pt>
                <c:pt idx="30">
                  <c:v>(36) KIRP Kidney Papillary Renal Cell Carcinoma: Stage III</c:v>
                </c:pt>
                <c:pt idx="31">
                  <c:v>(10) KIRP Kidney Papillary Renal Cell Carcinoma: Stage IV</c:v>
                </c:pt>
                <c:pt idx="32">
                  <c:v>(124) LUAD Lung Adenocarcinoma: Stage I</c:v>
                </c:pt>
                <c:pt idx="33">
                  <c:v>(49) LUAD Lung Adenocarcinoma: Stage II</c:v>
                </c:pt>
                <c:pt idx="34">
                  <c:v>(48) LUAD Lung Adenocarcinoma: Stage III</c:v>
                </c:pt>
                <c:pt idx="35">
                  <c:v>(9) LUAD Lung Adenocarcinoma: Stage IV</c:v>
                </c:pt>
                <c:pt idx="36">
                  <c:v>(99) LUSC Lung Squamous Cell Carcinoma: Stage I</c:v>
                </c:pt>
                <c:pt idx="37">
                  <c:v>(40) LUSC Lung Squamous Cell Carcinoma: Stage II</c:v>
                </c:pt>
                <c:pt idx="38">
                  <c:v>(35) LUSC Lung Squamous Cell Carcinoma: Stage III</c:v>
                </c:pt>
                <c:pt idx="39">
                  <c:v>(248) OV Serous Cystadenocarcinoma: Stage III</c:v>
                </c:pt>
                <c:pt idx="40">
                  <c:v>(53) OV Serous Cystadenocarcinoma: Stage IV</c:v>
                </c:pt>
                <c:pt idx="41">
                  <c:v>(114) PAAD Pancreas-Adenocarcinoma Ductal Type: Stage II</c:v>
                </c:pt>
                <c:pt idx="42">
                  <c:v>(16) READ Rectal Adenocarcinoma: Stage I</c:v>
                </c:pt>
                <c:pt idx="43">
                  <c:v>(19) READ Rectal Adenocarcinoma: Stage II</c:v>
                </c:pt>
                <c:pt idx="44">
                  <c:v>(17) STAD Stomach  Adenocarcinoma  Diffuse Type: Stage II</c:v>
                </c:pt>
                <c:pt idx="45">
                  <c:v>(25) STAD Stomach  Adenocarcinoma  Diffuse Type: Stage III</c:v>
                </c:pt>
                <c:pt idx="46">
                  <c:v>(16) STAD Stomach  Adenocarcinoma  Not Otherwise Specified (NOS): Stage I</c:v>
                </c:pt>
                <c:pt idx="47">
                  <c:v>(50) STAD Stomach  Adenocarcinoma  Not Otherwise Specified (NOS): Stage II</c:v>
                </c:pt>
                <c:pt idx="48">
                  <c:v>(47) STAD Stomach  Adenocarcinoma  Not Otherwise Specified (NOS): Stage III</c:v>
                </c:pt>
                <c:pt idx="49">
                  <c:v>(8) STAD Stomach  Intestinal Adenocarcinoma  Not Otherwise Specified (NOS): Stage I</c:v>
                </c:pt>
                <c:pt idx="50">
                  <c:v>(10) STAD Stomach  Intestinal Adenocarcinoma  Not Otherwise Specified (NOS): Stage II</c:v>
                </c:pt>
                <c:pt idx="51">
                  <c:v>(12) STAD Stomach  Intestinal Adenocarcinoma  Not Otherwise Specified (NOS): Stage III</c:v>
                </c:pt>
                <c:pt idx="52">
                  <c:v>(10) STAD Stomach  Intestinal Adenocarcinoma  Not Otherwise Specified (NOS): Stage IV</c:v>
                </c:pt>
                <c:pt idx="53">
                  <c:v>(6) STAD Stomach  Intestinal Adenocarcinoma  Tubular Type: Stage I</c:v>
                </c:pt>
                <c:pt idx="54">
                  <c:v>(11) STAD Stomach  Intestinal Adenocarcinoma  Tubular Type: Stage II</c:v>
                </c:pt>
                <c:pt idx="55">
                  <c:v>(19) STAD Stomach  Intestinal Adenocarcinoma  Tubular Type: Stage III</c:v>
                </c:pt>
                <c:pt idx="56">
                  <c:v>(9) STAD Stomach Intestinal Adenocarcinoma Mucinous Type: Stage II</c:v>
                </c:pt>
                <c:pt idx="57">
                  <c:v>(5) STAD Stomach Intestinal Adenocarcinoma Mucinous Type: Stage III</c:v>
                </c:pt>
                <c:pt idx="58">
                  <c:v>(149) UCEC Endometrioid endometrial adenocarcinoma: Stage I</c:v>
                </c:pt>
                <c:pt idx="59">
                  <c:v>(15) UCEC Endometrioid endometrial adenocarcinoma: Stage II</c:v>
                </c:pt>
                <c:pt idx="60">
                  <c:v>(29) UCEC Endometrioid endometrial adenocarcinoma: Stage III</c:v>
                </c:pt>
                <c:pt idx="61">
                  <c:v>(13) UCEC Serous endometrial adenocarcinoma: Stage I</c:v>
                </c:pt>
                <c:pt idx="62">
                  <c:v>(5) UCEC Serous endometrial adenocarcinoma: Stage II</c:v>
                </c:pt>
              </c:strCache>
            </c:strRef>
          </c:cat>
          <c:val>
            <c:numRef>
              <c:f>'MUC17'!$F$3:$F$65</c:f>
              <c:numCache>
                <c:formatCode>General</c:formatCode>
                <c:ptCount val="63"/>
                <c:pt idx="10">
                  <c:v>7.1428571428571397</c:v>
                </c:pt>
                <c:pt idx="32">
                  <c:v>1.61290322580645</c:v>
                </c:pt>
                <c:pt idx="36">
                  <c:v>1.0101010101010099</c:v>
                </c:pt>
                <c:pt idx="48">
                  <c:v>2.12765957446809</c:v>
                </c:pt>
              </c:numCache>
            </c:numRef>
          </c:val>
        </c:ser>
        <c:ser>
          <c:idx val="5"/>
          <c:order val="5"/>
          <c:tx>
            <c:strRef>
              <c:f>'MUC17'!$G$2</c:f>
              <c:strCache>
                <c:ptCount val="1"/>
                <c:pt idx="0">
                  <c:v>Damaging Nonsynonymous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7'!$A$3:$A$65</c:f>
              <c:strCache>
                <c:ptCount val="63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0) BLCA Papillary: Stage IV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-: Stage III</c:v>
                </c:pt>
                <c:pt idx="11">
                  <c:v>(5) BRCA E-H: Stage I</c:v>
                </c:pt>
                <c:pt idx="12">
                  <c:v>(14) BRCA E-H: Stage II</c:v>
                </c:pt>
                <c:pt idx="13">
                  <c:v>(67) BRCA EP-: Stage I</c:v>
                </c:pt>
                <c:pt idx="14">
                  <c:v>(188) BRCA EP-: Stage II</c:v>
                </c:pt>
                <c:pt idx="15">
                  <c:v>(74) BRCA EP-: Stage III</c:v>
                </c:pt>
                <c:pt idx="16">
                  <c:v>(8) BRCA EPH: Stage I</c:v>
                </c:pt>
                <c:pt idx="17">
                  <c:v>(49) BRCA EPH: Stage II</c:v>
                </c:pt>
                <c:pt idx="18">
                  <c:v>(28) BRCA EPH: Stage III</c:v>
                </c:pt>
                <c:pt idx="19">
                  <c:v>(25) COAD Colon Adenocarcinoma: Stage I</c:v>
                </c:pt>
                <c:pt idx="20">
                  <c:v>(48) COAD Colon Adenocarcinoma: Stage II</c:v>
                </c:pt>
                <c:pt idx="21">
                  <c:v>(37) COAD Colon Adenocarcinoma: Stage III</c:v>
                </c:pt>
                <c:pt idx="22">
                  <c:v>(19) COAD Colon Adenocarcinoma: Stage IV</c:v>
                </c:pt>
                <c:pt idx="23">
                  <c:v>(8) COAD Colon Mucinous Adenocarcinoma: Stage II</c:v>
                </c:pt>
                <c:pt idx="24">
                  <c:v>(7) COAD Colon Mucinous Adenocarcinoma: Stage III</c:v>
                </c:pt>
                <c:pt idx="25">
                  <c:v>(197) KIRC Kidney Clear Cell Renal Carcinoma: Stage I</c:v>
                </c:pt>
                <c:pt idx="26">
                  <c:v>(40) KIRC Kidney Clear Cell Renal Carcinoma: Stage II</c:v>
                </c:pt>
                <c:pt idx="27">
                  <c:v>(112) KIRC Kidney Clear Cell Renal Carcinoma: Stage III</c:v>
                </c:pt>
                <c:pt idx="28">
                  <c:v>(68) KIRC Kidney Clear Cell Renal Carcinoma: Stage IV</c:v>
                </c:pt>
                <c:pt idx="29">
                  <c:v>(95) KIRP Kidney Papillary Renal Cell Carcinoma: Stage I</c:v>
                </c:pt>
                <c:pt idx="30">
                  <c:v>(36) KIRP Kidney Papillary Renal Cell Carcinoma: Stage III</c:v>
                </c:pt>
                <c:pt idx="31">
                  <c:v>(10) KIRP Kidney Papillary Renal Cell Carcinoma: Stage IV</c:v>
                </c:pt>
                <c:pt idx="32">
                  <c:v>(124) LUAD Lung Adenocarcinoma: Stage I</c:v>
                </c:pt>
                <c:pt idx="33">
                  <c:v>(49) LUAD Lung Adenocarcinoma: Stage II</c:v>
                </c:pt>
                <c:pt idx="34">
                  <c:v>(48) LUAD Lung Adenocarcinoma: Stage III</c:v>
                </c:pt>
                <c:pt idx="35">
                  <c:v>(9) LUAD Lung Adenocarcinoma: Stage IV</c:v>
                </c:pt>
                <c:pt idx="36">
                  <c:v>(99) LUSC Lung Squamous Cell Carcinoma: Stage I</c:v>
                </c:pt>
                <c:pt idx="37">
                  <c:v>(40) LUSC Lung Squamous Cell Carcinoma: Stage II</c:v>
                </c:pt>
                <c:pt idx="38">
                  <c:v>(35) LUSC Lung Squamous Cell Carcinoma: Stage III</c:v>
                </c:pt>
                <c:pt idx="39">
                  <c:v>(248) OV Serous Cystadenocarcinoma: Stage III</c:v>
                </c:pt>
                <c:pt idx="40">
                  <c:v>(53) OV Serous Cystadenocarcinoma: Stage IV</c:v>
                </c:pt>
                <c:pt idx="41">
                  <c:v>(114) PAAD Pancreas-Adenocarcinoma Ductal Type: Stage II</c:v>
                </c:pt>
                <c:pt idx="42">
                  <c:v>(16) READ Rectal Adenocarcinoma: Stage I</c:v>
                </c:pt>
                <c:pt idx="43">
                  <c:v>(19) READ Rectal Adenocarcinoma: Stage II</c:v>
                </c:pt>
                <c:pt idx="44">
                  <c:v>(17) STAD Stomach  Adenocarcinoma  Diffuse Type: Stage II</c:v>
                </c:pt>
                <c:pt idx="45">
                  <c:v>(25) STAD Stomach  Adenocarcinoma  Diffuse Type: Stage III</c:v>
                </c:pt>
                <c:pt idx="46">
                  <c:v>(16) STAD Stomach  Adenocarcinoma  Not Otherwise Specified (NOS): Stage I</c:v>
                </c:pt>
                <c:pt idx="47">
                  <c:v>(50) STAD Stomach  Adenocarcinoma  Not Otherwise Specified (NOS): Stage II</c:v>
                </c:pt>
                <c:pt idx="48">
                  <c:v>(47) STAD Stomach  Adenocarcinoma  Not Otherwise Specified (NOS): Stage III</c:v>
                </c:pt>
                <c:pt idx="49">
                  <c:v>(8) STAD Stomach  Intestinal Adenocarcinoma  Not Otherwise Specified (NOS): Stage I</c:v>
                </c:pt>
                <c:pt idx="50">
                  <c:v>(10) STAD Stomach  Intestinal Adenocarcinoma  Not Otherwise Specified (NOS): Stage II</c:v>
                </c:pt>
                <c:pt idx="51">
                  <c:v>(12) STAD Stomach  Intestinal Adenocarcinoma  Not Otherwise Specified (NOS): Stage III</c:v>
                </c:pt>
                <c:pt idx="52">
                  <c:v>(10) STAD Stomach  Intestinal Adenocarcinoma  Not Otherwise Specified (NOS): Stage IV</c:v>
                </c:pt>
                <c:pt idx="53">
                  <c:v>(6) STAD Stomach  Intestinal Adenocarcinoma  Tubular Type: Stage I</c:v>
                </c:pt>
                <c:pt idx="54">
                  <c:v>(11) STAD Stomach  Intestinal Adenocarcinoma  Tubular Type: Stage II</c:v>
                </c:pt>
                <c:pt idx="55">
                  <c:v>(19) STAD Stomach  Intestinal Adenocarcinoma  Tubular Type: Stage III</c:v>
                </c:pt>
                <c:pt idx="56">
                  <c:v>(9) STAD Stomach Intestinal Adenocarcinoma Mucinous Type: Stage II</c:v>
                </c:pt>
                <c:pt idx="57">
                  <c:v>(5) STAD Stomach Intestinal Adenocarcinoma Mucinous Type: Stage III</c:v>
                </c:pt>
                <c:pt idx="58">
                  <c:v>(149) UCEC Endometrioid endometrial adenocarcinoma: Stage I</c:v>
                </c:pt>
                <c:pt idx="59">
                  <c:v>(15) UCEC Endometrioid endometrial adenocarcinoma: Stage II</c:v>
                </c:pt>
                <c:pt idx="60">
                  <c:v>(29) UCEC Endometrioid endometrial adenocarcinoma: Stage III</c:v>
                </c:pt>
                <c:pt idx="61">
                  <c:v>(13) UCEC Serous endometrial adenocarcinoma: Stage I</c:v>
                </c:pt>
                <c:pt idx="62">
                  <c:v>(5) UCEC Serous endometrial adenocarcinoma: Stage II</c:v>
                </c:pt>
              </c:strCache>
            </c:strRef>
          </c:cat>
          <c:val>
            <c:numRef>
              <c:f>'MUC17'!$G$3:$G$65</c:f>
              <c:numCache>
                <c:formatCode>General</c:formatCode>
                <c:ptCount val="63"/>
                <c:pt idx="32">
                  <c:v>0.80645161290322598</c:v>
                </c:pt>
                <c:pt idx="33">
                  <c:v>4.0816326530612201</c:v>
                </c:pt>
                <c:pt idx="38">
                  <c:v>2.8571428571428599</c:v>
                </c:pt>
                <c:pt idx="43">
                  <c:v>5.2631578947368398</c:v>
                </c:pt>
              </c:numCache>
            </c:numRef>
          </c:val>
        </c:ser>
        <c:ser>
          <c:idx val="6"/>
          <c:order val="6"/>
          <c:tx>
            <c:strRef>
              <c:f>'MUC17'!$H$2</c:f>
              <c:strCache>
                <c:ptCount val="1"/>
                <c:pt idx="0">
                  <c:v>Non-Damaging Nonsynonymous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7'!$A$3:$A$65</c:f>
              <c:strCache>
                <c:ptCount val="63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0) BLCA Papillary: Stage IV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-: Stage III</c:v>
                </c:pt>
                <c:pt idx="11">
                  <c:v>(5) BRCA E-H: Stage I</c:v>
                </c:pt>
                <c:pt idx="12">
                  <c:v>(14) BRCA E-H: Stage II</c:v>
                </c:pt>
                <c:pt idx="13">
                  <c:v>(67) BRCA EP-: Stage I</c:v>
                </c:pt>
                <c:pt idx="14">
                  <c:v>(188) BRCA EP-: Stage II</c:v>
                </c:pt>
                <c:pt idx="15">
                  <c:v>(74) BRCA EP-: Stage III</c:v>
                </c:pt>
                <c:pt idx="16">
                  <c:v>(8) BRCA EPH: Stage I</c:v>
                </c:pt>
                <c:pt idx="17">
                  <c:v>(49) BRCA EPH: Stage II</c:v>
                </c:pt>
                <c:pt idx="18">
                  <c:v>(28) BRCA EPH: Stage III</c:v>
                </c:pt>
                <c:pt idx="19">
                  <c:v>(25) COAD Colon Adenocarcinoma: Stage I</c:v>
                </c:pt>
                <c:pt idx="20">
                  <c:v>(48) COAD Colon Adenocarcinoma: Stage II</c:v>
                </c:pt>
                <c:pt idx="21">
                  <c:v>(37) COAD Colon Adenocarcinoma: Stage III</c:v>
                </c:pt>
                <c:pt idx="22">
                  <c:v>(19) COAD Colon Adenocarcinoma: Stage IV</c:v>
                </c:pt>
                <c:pt idx="23">
                  <c:v>(8) COAD Colon Mucinous Adenocarcinoma: Stage II</c:v>
                </c:pt>
                <c:pt idx="24">
                  <c:v>(7) COAD Colon Mucinous Adenocarcinoma: Stage III</c:v>
                </c:pt>
                <c:pt idx="25">
                  <c:v>(197) KIRC Kidney Clear Cell Renal Carcinoma: Stage I</c:v>
                </c:pt>
                <c:pt idx="26">
                  <c:v>(40) KIRC Kidney Clear Cell Renal Carcinoma: Stage II</c:v>
                </c:pt>
                <c:pt idx="27">
                  <c:v>(112) KIRC Kidney Clear Cell Renal Carcinoma: Stage III</c:v>
                </c:pt>
                <c:pt idx="28">
                  <c:v>(68) KIRC Kidney Clear Cell Renal Carcinoma: Stage IV</c:v>
                </c:pt>
                <c:pt idx="29">
                  <c:v>(95) KIRP Kidney Papillary Renal Cell Carcinoma: Stage I</c:v>
                </c:pt>
                <c:pt idx="30">
                  <c:v>(36) KIRP Kidney Papillary Renal Cell Carcinoma: Stage III</c:v>
                </c:pt>
                <c:pt idx="31">
                  <c:v>(10) KIRP Kidney Papillary Renal Cell Carcinoma: Stage IV</c:v>
                </c:pt>
                <c:pt idx="32">
                  <c:v>(124) LUAD Lung Adenocarcinoma: Stage I</c:v>
                </c:pt>
                <c:pt idx="33">
                  <c:v>(49) LUAD Lung Adenocarcinoma: Stage II</c:v>
                </c:pt>
                <c:pt idx="34">
                  <c:v>(48) LUAD Lung Adenocarcinoma: Stage III</c:v>
                </c:pt>
                <c:pt idx="35">
                  <c:v>(9) LUAD Lung Adenocarcinoma: Stage IV</c:v>
                </c:pt>
                <c:pt idx="36">
                  <c:v>(99) LUSC Lung Squamous Cell Carcinoma: Stage I</c:v>
                </c:pt>
                <c:pt idx="37">
                  <c:v>(40) LUSC Lung Squamous Cell Carcinoma: Stage II</c:v>
                </c:pt>
                <c:pt idx="38">
                  <c:v>(35) LUSC Lung Squamous Cell Carcinoma: Stage III</c:v>
                </c:pt>
                <c:pt idx="39">
                  <c:v>(248) OV Serous Cystadenocarcinoma: Stage III</c:v>
                </c:pt>
                <c:pt idx="40">
                  <c:v>(53) OV Serous Cystadenocarcinoma: Stage IV</c:v>
                </c:pt>
                <c:pt idx="41">
                  <c:v>(114) PAAD Pancreas-Adenocarcinoma Ductal Type: Stage II</c:v>
                </c:pt>
                <c:pt idx="42">
                  <c:v>(16) READ Rectal Adenocarcinoma: Stage I</c:v>
                </c:pt>
                <c:pt idx="43">
                  <c:v>(19) READ Rectal Adenocarcinoma: Stage II</c:v>
                </c:pt>
                <c:pt idx="44">
                  <c:v>(17) STAD Stomach  Adenocarcinoma  Diffuse Type: Stage II</c:v>
                </c:pt>
                <c:pt idx="45">
                  <c:v>(25) STAD Stomach  Adenocarcinoma  Diffuse Type: Stage III</c:v>
                </c:pt>
                <c:pt idx="46">
                  <c:v>(16) STAD Stomach  Adenocarcinoma  Not Otherwise Specified (NOS): Stage I</c:v>
                </c:pt>
                <c:pt idx="47">
                  <c:v>(50) STAD Stomach  Adenocarcinoma  Not Otherwise Specified (NOS): Stage II</c:v>
                </c:pt>
                <c:pt idx="48">
                  <c:v>(47) STAD Stomach  Adenocarcinoma  Not Otherwise Specified (NOS): Stage III</c:v>
                </c:pt>
                <c:pt idx="49">
                  <c:v>(8) STAD Stomach  Intestinal Adenocarcinoma  Not Otherwise Specified (NOS): Stage I</c:v>
                </c:pt>
                <c:pt idx="50">
                  <c:v>(10) STAD Stomach  Intestinal Adenocarcinoma  Not Otherwise Specified (NOS): Stage II</c:v>
                </c:pt>
                <c:pt idx="51">
                  <c:v>(12) STAD Stomach  Intestinal Adenocarcinoma  Not Otherwise Specified (NOS): Stage III</c:v>
                </c:pt>
                <c:pt idx="52">
                  <c:v>(10) STAD Stomach  Intestinal Adenocarcinoma  Not Otherwise Specified (NOS): Stage IV</c:v>
                </c:pt>
                <c:pt idx="53">
                  <c:v>(6) STAD Stomach  Intestinal Adenocarcinoma  Tubular Type: Stage I</c:v>
                </c:pt>
                <c:pt idx="54">
                  <c:v>(11) STAD Stomach  Intestinal Adenocarcinoma  Tubular Type: Stage II</c:v>
                </c:pt>
                <c:pt idx="55">
                  <c:v>(19) STAD Stomach  Intestinal Adenocarcinoma  Tubular Type: Stage III</c:v>
                </c:pt>
                <c:pt idx="56">
                  <c:v>(9) STAD Stomach Intestinal Adenocarcinoma Mucinous Type: Stage II</c:v>
                </c:pt>
                <c:pt idx="57">
                  <c:v>(5) STAD Stomach Intestinal Adenocarcinoma Mucinous Type: Stage III</c:v>
                </c:pt>
                <c:pt idx="58">
                  <c:v>(149) UCEC Endometrioid endometrial adenocarcinoma: Stage I</c:v>
                </c:pt>
                <c:pt idx="59">
                  <c:v>(15) UCEC Endometrioid endometrial adenocarcinoma: Stage II</c:v>
                </c:pt>
                <c:pt idx="60">
                  <c:v>(29) UCEC Endometrioid endometrial adenocarcinoma: Stage III</c:v>
                </c:pt>
                <c:pt idx="61">
                  <c:v>(13) UCEC Serous endometrial adenocarcinoma: Stage I</c:v>
                </c:pt>
                <c:pt idx="62">
                  <c:v>(5) UCEC Serous endometrial adenocarcinoma: Stage II</c:v>
                </c:pt>
              </c:strCache>
            </c:strRef>
          </c:cat>
          <c:val>
            <c:numRef>
              <c:f>'MUC17'!$H$3:$H$65</c:f>
              <c:numCache>
                <c:formatCode>General</c:formatCode>
                <c:ptCount val="63"/>
                <c:pt idx="0">
                  <c:v>20</c:v>
                </c:pt>
                <c:pt idx="1">
                  <c:v>13.3333333333333</c:v>
                </c:pt>
                <c:pt idx="2">
                  <c:v>18.181818181818201</c:v>
                </c:pt>
                <c:pt idx="3">
                  <c:v>30</c:v>
                </c:pt>
                <c:pt idx="4">
                  <c:v>11.764705882352899</c:v>
                </c:pt>
                <c:pt idx="5">
                  <c:v>10</c:v>
                </c:pt>
                <c:pt idx="6">
                  <c:v>7.9365079365079403</c:v>
                </c:pt>
                <c:pt idx="7">
                  <c:v>5.2631578947368398</c:v>
                </c:pt>
                <c:pt idx="8">
                  <c:v>13.0434782608696</c:v>
                </c:pt>
                <c:pt idx="9">
                  <c:v>5.8823529411764701</c:v>
                </c:pt>
                <c:pt idx="11">
                  <c:v>20</c:v>
                </c:pt>
                <c:pt idx="13">
                  <c:v>1.4925373134328399</c:v>
                </c:pt>
                <c:pt idx="14">
                  <c:v>3.1914893617021298</c:v>
                </c:pt>
                <c:pt idx="15">
                  <c:v>6.7567567567567597</c:v>
                </c:pt>
                <c:pt idx="17">
                  <c:v>2.0408163265306101</c:v>
                </c:pt>
                <c:pt idx="19">
                  <c:v>8</c:v>
                </c:pt>
                <c:pt idx="20">
                  <c:v>12.5</c:v>
                </c:pt>
                <c:pt idx="21">
                  <c:v>2.7027027027027</c:v>
                </c:pt>
                <c:pt idx="22">
                  <c:v>5.2631578947368398</c:v>
                </c:pt>
                <c:pt idx="23">
                  <c:v>25</c:v>
                </c:pt>
                <c:pt idx="24">
                  <c:v>28.571428571428601</c:v>
                </c:pt>
                <c:pt idx="25">
                  <c:v>1.5228426395939101</c:v>
                </c:pt>
                <c:pt idx="26">
                  <c:v>2.5</c:v>
                </c:pt>
                <c:pt idx="27">
                  <c:v>2.6785714285714302</c:v>
                </c:pt>
                <c:pt idx="29">
                  <c:v>1.0526315789473699</c:v>
                </c:pt>
                <c:pt idx="31">
                  <c:v>10</c:v>
                </c:pt>
                <c:pt idx="32">
                  <c:v>28.2258064516129</c:v>
                </c:pt>
                <c:pt idx="33">
                  <c:v>30.612244897959201</c:v>
                </c:pt>
                <c:pt idx="34">
                  <c:v>27.0833333333333</c:v>
                </c:pt>
                <c:pt idx="35">
                  <c:v>11.1111111111111</c:v>
                </c:pt>
                <c:pt idx="36">
                  <c:v>23.2323232323232</c:v>
                </c:pt>
                <c:pt idx="37">
                  <c:v>12.5</c:v>
                </c:pt>
                <c:pt idx="38">
                  <c:v>17.1428571428571</c:v>
                </c:pt>
                <c:pt idx="39">
                  <c:v>3.2258064516128999</c:v>
                </c:pt>
                <c:pt idx="40">
                  <c:v>1.88679245283019</c:v>
                </c:pt>
                <c:pt idx="41">
                  <c:v>6.1403508771929802</c:v>
                </c:pt>
                <c:pt idx="42">
                  <c:v>25</c:v>
                </c:pt>
                <c:pt idx="43">
                  <c:v>10.526315789473699</c:v>
                </c:pt>
                <c:pt idx="44">
                  <c:v>35.294117647058798</c:v>
                </c:pt>
                <c:pt idx="45">
                  <c:v>4</c:v>
                </c:pt>
                <c:pt idx="46">
                  <c:v>25</c:v>
                </c:pt>
                <c:pt idx="47">
                  <c:v>30</c:v>
                </c:pt>
                <c:pt idx="48">
                  <c:v>19.148936170212799</c:v>
                </c:pt>
                <c:pt idx="49">
                  <c:v>37.5</c:v>
                </c:pt>
                <c:pt idx="50">
                  <c:v>10</c:v>
                </c:pt>
                <c:pt idx="51">
                  <c:v>16.6666666666667</c:v>
                </c:pt>
                <c:pt idx="52">
                  <c:v>10</c:v>
                </c:pt>
                <c:pt idx="53">
                  <c:v>16.6666666666667</c:v>
                </c:pt>
                <c:pt idx="54">
                  <c:v>18.181818181818201</c:v>
                </c:pt>
                <c:pt idx="55">
                  <c:v>10.526315789473699</c:v>
                </c:pt>
                <c:pt idx="57">
                  <c:v>20</c:v>
                </c:pt>
                <c:pt idx="58">
                  <c:v>25.503355704697999</c:v>
                </c:pt>
                <c:pt idx="59">
                  <c:v>33.3333333333333</c:v>
                </c:pt>
                <c:pt idx="60">
                  <c:v>93.103448275862107</c:v>
                </c:pt>
                <c:pt idx="62">
                  <c:v>20</c:v>
                </c:pt>
              </c:numCache>
            </c:numRef>
          </c:val>
        </c:ser>
        <c:ser>
          <c:idx val="7"/>
          <c:order val="7"/>
          <c:tx>
            <c:strRef>
              <c:f>'MUC17'!$I$2</c:f>
              <c:strCache>
                <c:ptCount val="1"/>
                <c:pt idx="0">
                  <c:v>Sil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7'!$A$3:$A$65</c:f>
              <c:strCache>
                <c:ptCount val="63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0) BLCA Papillary: Stage IV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-: Stage III</c:v>
                </c:pt>
                <c:pt idx="11">
                  <c:v>(5) BRCA E-H: Stage I</c:v>
                </c:pt>
                <c:pt idx="12">
                  <c:v>(14) BRCA E-H: Stage II</c:v>
                </c:pt>
                <c:pt idx="13">
                  <c:v>(67) BRCA EP-: Stage I</c:v>
                </c:pt>
                <c:pt idx="14">
                  <c:v>(188) BRCA EP-: Stage II</c:v>
                </c:pt>
                <c:pt idx="15">
                  <c:v>(74) BRCA EP-: Stage III</c:v>
                </c:pt>
                <c:pt idx="16">
                  <c:v>(8) BRCA EPH: Stage I</c:v>
                </c:pt>
                <c:pt idx="17">
                  <c:v>(49) BRCA EPH: Stage II</c:v>
                </c:pt>
                <c:pt idx="18">
                  <c:v>(28) BRCA EPH: Stage III</c:v>
                </c:pt>
                <c:pt idx="19">
                  <c:v>(25) COAD Colon Adenocarcinoma: Stage I</c:v>
                </c:pt>
                <c:pt idx="20">
                  <c:v>(48) COAD Colon Adenocarcinoma: Stage II</c:v>
                </c:pt>
                <c:pt idx="21">
                  <c:v>(37) COAD Colon Adenocarcinoma: Stage III</c:v>
                </c:pt>
                <c:pt idx="22">
                  <c:v>(19) COAD Colon Adenocarcinoma: Stage IV</c:v>
                </c:pt>
                <c:pt idx="23">
                  <c:v>(8) COAD Colon Mucinous Adenocarcinoma: Stage II</c:v>
                </c:pt>
                <c:pt idx="24">
                  <c:v>(7) COAD Colon Mucinous Adenocarcinoma: Stage III</c:v>
                </c:pt>
                <c:pt idx="25">
                  <c:v>(197) KIRC Kidney Clear Cell Renal Carcinoma: Stage I</c:v>
                </c:pt>
                <c:pt idx="26">
                  <c:v>(40) KIRC Kidney Clear Cell Renal Carcinoma: Stage II</c:v>
                </c:pt>
                <c:pt idx="27">
                  <c:v>(112) KIRC Kidney Clear Cell Renal Carcinoma: Stage III</c:v>
                </c:pt>
                <c:pt idx="28">
                  <c:v>(68) KIRC Kidney Clear Cell Renal Carcinoma: Stage IV</c:v>
                </c:pt>
                <c:pt idx="29">
                  <c:v>(95) KIRP Kidney Papillary Renal Cell Carcinoma: Stage I</c:v>
                </c:pt>
                <c:pt idx="30">
                  <c:v>(36) KIRP Kidney Papillary Renal Cell Carcinoma: Stage III</c:v>
                </c:pt>
                <c:pt idx="31">
                  <c:v>(10) KIRP Kidney Papillary Renal Cell Carcinoma: Stage IV</c:v>
                </c:pt>
                <c:pt idx="32">
                  <c:v>(124) LUAD Lung Adenocarcinoma: Stage I</c:v>
                </c:pt>
                <c:pt idx="33">
                  <c:v>(49) LUAD Lung Adenocarcinoma: Stage II</c:v>
                </c:pt>
                <c:pt idx="34">
                  <c:v>(48) LUAD Lung Adenocarcinoma: Stage III</c:v>
                </c:pt>
                <c:pt idx="35">
                  <c:v>(9) LUAD Lung Adenocarcinoma: Stage IV</c:v>
                </c:pt>
                <c:pt idx="36">
                  <c:v>(99) LUSC Lung Squamous Cell Carcinoma: Stage I</c:v>
                </c:pt>
                <c:pt idx="37">
                  <c:v>(40) LUSC Lung Squamous Cell Carcinoma: Stage II</c:v>
                </c:pt>
                <c:pt idx="38">
                  <c:v>(35) LUSC Lung Squamous Cell Carcinoma: Stage III</c:v>
                </c:pt>
                <c:pt idx="39">
                  <c:v>(248) OV Serous Cystadenocarcinoma: Stage III</c:v>
                </c:pt>
                <c:pt idx="40">
                  <c:v>(53) OV Serous Cystadenocarcinoma: Stage IV</c:v>
                </c:pt>
                <c:pt idx="41">
                  <c:v>(114) PAAD Pancreas-Adenocarcinoma Ductal Type: Stage II</c:v>
                </c:pt>
                <c:pt idx="42">
                  <c:v>(16) READ Rectal Adenocarcinoma: Stage I</c:v>
                </c:pt>
                <c:pt idx="43">
                  <c:v>(19) READ Rectal Adenocarcinoma: Stage II</c:v>
                </c:pt>
                <c:pt idx="44">
                  <c:v>(17) STAD Stomach  Adenocarcinoma  Diffuse Type: Stage II</c:v>
                </c:pt>
                <c:pt idx="45">
                  <c:v>(25) STAD Stomach  Adenocarcinoma  Diffuse Type: Stage III</c:v>
                </c:pt>
                <c:pt idx="46">
                  <c:v>(16) STAD Stomach  Adenocarcinoma  Not Otherwise Specified (NOS): Stage I</c:v>
                </c:pt>
                <c:pt idx="47">
                  <c:v>(50) STAD Stomach  Adenocarcinoma  Not Otherwise Specified (NOS): Stage II</c:v>
                </c:pt>
                <c:pt idx="48">
                  <c:v>(47) STAD Stomach  Adenocarcinoma  Not Otherwise Specified (NOS): Stage III</c:v>
                </c:pt>
                <c:pt idx="49">
                  <c:v>(8) STAD Stomach  Intestinal Adenocarcinoma  Not Otherwise Specified (NOS): Stage I</c:v>
                </c:pt>
                <c:pt idx="50">
                  <c:v>(10) STAD Stomach  Intestinal Adenocarcinoma  Not Otherwise Specified (NOS): Stage II</c:v>
                </c:pt>
                <c:pt idx="51">
                  <c:v>(12) STAD Stomach  Intestinal Adenocarcinoma  Not Otherwise Specified (NOS): Stage III</c:v>
                </c:pt>
                <c:pt idx="52">
                  <c:v>(10) STAD Stomach  Intestinal Adenocarcinoma  Not Otherwise Specified (NOS): Stage IV</c:v>
                </c:pt>
                <c:pt idx="53">
                  <c:v>(6) STAD Stomach  Intestinal Adenocarcinoma  Tubular Type: Stage I</c:v>
                </c:pt>
                <c:pt idx="54">
                  <c:v>(11) STAD Stomach  Intestinal Adenocarcinoma  Tubular Type: Stage II</c:v>
                </c:pt>
                <c:pt idx="55">
                  <c:v>(19) STAD Stomach  Intestinal Adenocarcinoma  Tubular Type: Stage III</c:v>
                </c:pt>
                <c:pt idx="56">
                  <c:v>(9) STAD Stomach Intestinal Adenocarcinoma Mucinous Type: Stage II</c:v>
                </c:pt>
                <c:pt idx="57">
                  <c:v>(5) STAD Stomach Intestinal Adenocarcinoma Mucinous Type: Stage III</c:v>
                </c:pt>
                <c:pt idx="58">
                  <c:v>(149) UCEC Endometrioid endometrial adenocarcinoma: Stage I</c:v>
                </c:pt>
                <c:pt idx="59">
                  <c:v>(15) UCEC Endometrioid endometrial adenocarcinoma: Stage II</c:v>
                </c:pt>
                <c:pt idx="60">
                  <c:v>(29) UCEC Endometrioid endometrial adenocarcinoma: Stage III</c:v>
                </c:pt>
                <c:pt idx="61">
                  <c:v>(13) UCEC Serous endometrial adenocarcinoma: Stage I</c:v>
                </c:pt>
                <c:pt idx="62">
                  <c:v>(5) UCEC Serous endometrial adenocarcinoma: Stage II</c:v>
                </c:pt>
              </c:strCache>
            </c:strRef>
          </c:cat>
          <c:val>
            <c:numRef>
              <c:f>'MUC17'!$I$3:$I$65</c:f>
              <c:numCache>
                <c:formatCode>General</c:formatCode>
                <c:ptCount val="63"/>
                <c:pt idx="1">
                  <c:v>6.6666666666666696</c:v>
                </c:pt>
                <c:pt idx="2">
                  <c:v>3.0303030303030298</c:v>
                </c:pt>
                <c:pt idx="6">
                  <c:v>3.17460317460317</c:v>
                </c:pt>
                <c:pt idx="10">
                  <c:v>7.1428571428571397</c:v>
                </c:pt>
                <c:pt idx="11">
                  <c:v>20</c:v>
                </c:pt>
                <c:pt idx="14">
                  <c:v>1.0638297872340401</c:v>
                </c:pt>
                <c:pt idx="15">
                  <c:v>5.4054054054054097</c:v>
                </c:pt>
                <c:pt idx="16">
                  <c:v>12.5</c:v>
                </c:pt>
                <c:pt idx="20">
                  <c:v>4.1666666666666696</c:v>
                </c:pt>
                <c:pt idx="23">
                  <c:v>25</c:v>
                </c:pt>
                <c:pt idx="24">
                  <c:v>14.285714285714301</c:v>
                </c:pt>
                <c:pt idx="25">
                  <c:v>0.50761421319796995</c:v>
                </c:pt>
                <c:pt idx="30">
                  <c:v>5.5555555555555598</c:v>
                </c:pt>
                <c:pt idx="32">
                  <c:v>9.67741935483871</c:v>
                </c:pt>
                <c:pt idx="33">
                  <c:v>12.244897959183699</c:v>
                </c:pt>
                <c:pt idx="34">
                  <c:v>4.1666666666666696</c:v>
                </c:pt>
                <c:pt idx="35">
                  <c:v>11.1111111111111</c:v>
                </c:pt>
                <c:pt idx="36">
                  <c:v>12.1212121212121</c:v>
                </c:pt>
                <c:pt idx="38">
                  <c:v>11.4285714285714</c:v>
                </c:pt>
                <c:pt idx="39">
                  <c:v>2.82258064516129</c:v>
                </c:pt>
                <c:pt idx="40">
                  <c:v>1.88679245283019</c:v>
                </c:pt>
                <c:pt idx="41">
                  <c:v>1.7543859649122799</c:v>
                </c:pt>
                <c:pt idx="47">
                  <c:v>6</c:v>
                </c:pt>
                <c:pt idx="48">
                  <c:v>10.6382978723404</c:v>
                </c:pt>
                <c:pt idx="49">
                  <c:v>25</c:v>
                </c:pt>
                <c:pt idx="50">
                  <c:v>10</c:v>
                </c:pt>
                <c:pt idx="51">
                  <c:v>8.3333333333333304</c:v>
                </c:pt>
                <c:pt idx="53">
                  <c:v>16.6666666666667</c:v>
                </c:pt>
                <c:pt idx="56">
                  <c:v>11.1111111111111</c:v>
                </c:pt>
                <c:pt idx="57">
                  <c:v>20</c:v>
                </c:pt>
                <c:pt idx="58">
                  <c:v>4.0268456375838904</c:v>
                </c:pt>
                <c:pt idx="59">
                  <c:v>6.6666666666666696</c:v>
                </c:pt>
                <c:pt idx="60">
                  <c:v>20.689655172413801</c:v>
                </c:pt>
                <c:pt idx="61">
                  <c:v>7.69230769230768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82691016"/>
        <c:axId val="282691408"/>
        <c:axId val="339748328"/>
      </c:bar3DChart>
      <c:catAx>
        <c:axId val="282691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91408"/>
        <c:crosses val="autoZero"/>
        <c:auto val="1"/>
        <c:lblAlgn val="ctr"/>
        <c:lblOffset val="100"/>
        <c:noMultiLvlLbl val="0"/>
      </c:catAx>
      <c:valAx>
        <c:axId val="282691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Mutations (Total Mutations/Total Patient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91016"/>
        <c:crosses val="autoZero"/>
        <c:crossBetween val="between"/>
      </c:valAx>
      <c:serAx>
        <c:axId val="339748328"/>
        <c:scaling>
          <c:orientation val="minMax"/>
        </c:scaling>
        <c:delete val="1"/>
        <c:axPos val="b"/>
        <c:majorTickMark val="none"/>
        <c:minorTickMark val="none"/>
        <c:tickLblPos val="nextTo"/>
        <c:crossAx val="282691408"/>
        <c:crosses val="autoZero"/>
      </c:ser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C19 Mutations Across Tissu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MUC19'!$B$2</c:f>
              <c:strCache>
                <c:ptCount val="1"/>
                <c:pt idx="0">
                  <c:v>Nonsense_Muta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'MUC19'!$A$3:$A$10</c:f>
              <c:strCache>
                <c:ptCount val="8"/>
                <c:pt idx="0">
                  <c:v>(19) BRCA ---: Stage III</c:v>
                </c:pt>
                <c:pt idx="1">
                  <c:v>(9) BRCA --H: Stage III</c:v>
                </c:pt>
                <c:pt idx="2">
                  <c:v>(34) BRCA E--: Stage II</c:v>
                </c:pt>
                <c:pt idx="3">
                  <c:v>(14) BRCA E--: Stage III</c:v>
                </c:pt>
                <c:pt idx="4">
                  <c:v>(188) BRCA EP-: Stage II</c:v>
                </c:pt>
                <c:pt idx="5">
                  <c:v>(74) BRCA EP-: Stage III</c:v>
                </c:pt>
                <c:pt idx="6">
                  <c:v>(49) BRCA EPH: Stage II</c:v>
                </c:pt>
                <c:pt idx="7">
                  <c:v>(248) OV Serous Cystadenocarcinoma: Stage III</c:v>
                </c:pt>
              </c:strCache>
            </c:strRef>
          </c:cat>
          <c:val>
            <c:numRef>
              <c:f>'MUC19'!$B$3:$B$10</c:f>
              <c:numCache>
                <c:formatCode>General</c:formatCode>
                <c:ptCount val="8"/>
                <c:pt idx="3">
                  <c:v>7.1428571428571397</c:v>
                </c:pt>
              </c:numCache>
            </c:numRef>
          </c:val>
        </c:ser>
        <c:ser>
          <c:idx val="1"/>
          <c:order val="1"/>
          <c:tx>
            <c:strRef>
              <c:f>'MUC19'!$C$2</c:f>
              <c:strCache>
                <c:ptCount val="1"/>
                <c:pt idx="0">
                  <c:v>Splice_Site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  <a:sp3d/>
          </c:spPr>
          <c:invertIfNegative val="0"/>
          <c:cat>
            <c:strRef>
              <c:f>'MUC19'!$A$3:$A$10</c:f>
              <c:strCache>
                <c:ptCount val="8"/>
                <c:pt idx="0">
                  <c:v>(19) BRCA ---: Stage III</c:v>
                </c:pt>
                <c:pt idx="1">
                  <c:v>(9) BRCA --H: Stage III</c:v>
                </c:pt>
                <c:pt idx="2">
                  <c:v>(34) BRCA E--: Stage II</c:v>
                </c:pt>
                <c:pt idx="3">
                  <c:v>(14) BRCA E--: Stage III</c:v>
                </c:pt>
                <c:pt idx="4">
                  <c:v>(188) BRCA EP-: Stage II</c:v>
                </c:pt>
                <c:pt idx="5">
                  <c:v>(74) BRCA EP-: Stage III</c:v>
                </c:pt>
                <c:pt idx="6">
                  <c:v>(49) BRCA EPH: Stage II</c:v>
                </c:pt>
                <c:pt idx="7">
                  <c:v>(248) OV Serous Cystadenocarcinoma: Stage III</c:v>
                </c:pt>
              </c:strCache>
            </c:strRef>
          </c:cat>
          <c:val>
            <c:numRef>
              <c:f>'MUC19'!$C$3:$C$10</c:f>
              <c:numCache>
                <c:formatCode>General</c:formatCode>
                <c:ptCount val="8"/>
                <c:pt idx="4">
                  <c:v>0.53191489361702105</c:v>
                </c:pt>
              </c:numCache>
            </c:numRef>
          </c:val>
        </c:ser>
        <c:ser>
          <c:idx val="2"/>
          <c:order val="2"/>
          <c:tx>
            <c:strRef>
              <c:f>'MUC19'!$D$2</c:f>
              <c:strCache>
                <c:ptCount val="1"/>
                <c:pt idx="0">
                  <c:v>3'UTR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9'!$A$3:$A$10</c:f>
              <c:strCache>
                <c:ptCount val="8"/>
                <c:pt idx="0">
                  <c:v>(19) BRCA ---: Stage III</c:v>
                </c:pt>
                <c:pt idx="1">
                  <c:v>(9) BRCA --H: Stage III</c:v>
                </c:pt>
                <c:pt idx="2">
                  <c:v>(34) BRCA E--: Stage II</c:v>
                </c:pt>
                <c:pt idx="3">
                  <c:v>(14) BRCA E--: Stage III</c:v>
                </c:pt>
                <c:pt idx="4">
                  <c:v>(188) BRCA EP-: Stage II</c:v>
                </c:pt>
                <c:pt idx="5">
                  <c:v>(74) BRCA EP-: Stage III</c:v>
                </c:pt>
                <c:pt idx="6">
                  <c:v>(49) BRCA EPH: Stage II</c:v>
                </c:pt>
                <c:pt idx="7">
                  <c:v>(248) OV Serous Cystadenocarcinoma: Stage III</c:v>
                </c:pt>
              </c:strCache>
            </c:strRef>
          </c:cat>
          <c:val>
            <c:numRef>
              <c:f>'MUC19'!$D$3:$D$10</c:f>
              <c:numCache>
                <c:formatCode>General</c:formatCode>
                <c:ptCount val="8"/>
                <c:pt idx="0">
                  <c:v>5.2631578947368398</c:v>
                </c:pt>
                <c:pt idx="5">
                  <c:v>1.35135135135135</c:v>
                </c:pt>
              </c:numCache>
            </c:numRef>
          </c:val>
        </c:ser>
        <c:ser>
          <c:idx val="3"/>
          <c:order val="3"/>
          <c:tx>
            <c:strRef>
              <c:f>'MUC19'!$E$2</c:f>
              <c:strCache>
                <c:ptCount val="1"/>
                <c:pt idx="0">
                  <c:v>Intron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9'!$A$3:$A$10</c:f>
              <c:strCache>
                <c:ptCount val="8"/>
                <c:pt idx="0">
                  <c:v>(19) BRCA ---: Stage III</c:v>
                </c:pt>
                <c:pt idx="1">
                  <c:v>(9) BRCA --H: Stage III</c:v>
                </c:pt>
                <c:pt idx="2">
                  <c:v>(34) BRCA E--: Stage II</c:v>
                </c:pt>
                <c:pt idx="3">
                  <c:v>(14) BRCA E--: Stage III</c:v>
                </c:pt>
                <c:pt idx="4">
                  <c:v>(188) BRCA EP-: Stage II</c:v>
                </c:pt>
                <c:pt idx="5">
                  <c:v>(74) BRCA EP-: Stage III</c:v>
                </c:pt>
                <c:pt idx="6">
                  <c:v>(49) BRCA EPH: Stage II</c:v>
                </c:pt>
                <c:pt idx="7">
                  <c:v>(248) OV Serous Cystadenocarcinoma: Stage III</c:v>
                </c:pt>
              </c:strCache>
            </c:strRef>
          </c:cat>
          <c:val>
            <c:numRef>
              <c:f>'MUC19'!$E$3:$E$10</c:f>
              <c:numCache>
                <c:formatCode>General</c:formatCode>
                <c:ptCount val="8"/>
                <c:pt idx="3">
                  <c:v>7.1428571428571397</c:v>
                </c:pt>
                <c:pt idx="4">
                  <c:v>0.53191489361702105</c:v>
                </c:pt>
                <c:pt idx="5">
                  <c:v>2.7027027027027</c:v>
                </c:pt>
              </c:numCache>
            </c:numRef>
          </c:val>
        </c:ser>
        <c:ser>
          <c:idx val="4"/>
          <c:order val="4"/>
          <c:tx>
            <c:strRef>
              <c:f>'MUC19'!$F$2</c:f>
              <c:strCache>
                <c:ptCount val="1"/>
                <c:pt idx="0">
                  <c:v>Non-Damaging Nonsynonymous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9'!$A$3:$A$10</c:f>
              <c:strCache>
                <c:ptCount val="8"/>
                <c:pt idx="0">
                  <c:v>(19) BRCA ---: Stage III</c:v>
                </c:pt>
                <c:pt idx="1">
                  <c:v>(9) BRCA --H: Stage III</c:v>
                </c:pt>
                <c:pt idx="2">
                  <c:v>(34) BRCA E--: Stage II</c:v>
                </c:pt>
                <c:pt idx="3">
                  <c:v>(14) BRCA E--: Stage III</c:v>
                </c:pt>
                <c:pt idx="4">
                  <c:v>(188) BRCA EP-: Stage II</c:v>
                </c:pt>
                <c:pt idx="5">
                  <c:v>(74) BRCA EP-: Stage III</c:v>
                </c:pt>
                <c:pt idx="6">
                  <c:v>(49) BRCA EPH: Stage II</c:v>
                </c:pt>
                <c:pt idx="7">
                  <c:v>(248) OV Serous Cystadenocarcinoma: Stage III</c:v>
                </c:pt>
              </c:strCache>
            </c:strRef>
          </c:cat>
          <c:val>
            <c:numRef>
              <c:f>'MUC19'!$F$3:$F$10</c:f>
              <c:numCache>
                <c:formatCode>General</c:formatCode>
                <c:ptCount val="8"/>
                <c:pt idx="2">
                  <c:v>2.9411764705882399</c:v>
                </c:pt>
                <c:pt idx="4">
                  <c:v>0.53191489361702105</c:v>
                </c:pt>
                <c:pt idx="6">
                  <c:v>4.0816326530612201</c:v>
                </c:pt>
                <c:pt idx="7">
                  <c:v>0.40322580645161299</c:v>
                </c:pt>
              </c:numCache>
            </c:numRef>
          </c:val>
        </c:ser>
        <c:ser>
          <c:idx val="5"/>
          <c:order val="5"/>
          <c:tx>
            <c:strRef>
              <c:f>'MUC19'!$G$2</c:f>
              <c:strCache>
                <c:ptCount val="1"/>
                <c:pt idx="0">
                  <c:v>Sil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19'!$A$3:$A$10</c:f>
              <c:strCache>
                <c:ptCount val="8"/>
                <c:pt idx="0">
                  <c:v>(19) BRCA ---: Stage III</c:v>
                </c:pt>
                <c:pt idx="1">
                  <c:v>(9) BRCA --H: Stage III</c:v>
                </c:pt>
                <c:pt idx="2">
                  <c:v>(34) BRCA E--: Stage II</c:v>
                </c:pt>
                <c:pt idx="3">
                  <c:v>(14) BRCA E--: Stage III</c:v>
                </c:pt>
                <c:pt idx="4">
                  <c:v>(188) BRCA EP-: Stage II</c:v>
                </c:pt>
                <c:pt idx="5">
                  <c:v>(74) BRCA EP-: Stage III</c:v>
                </c:pt>
                <c:pt idx="6">
                  <c:v>(49) BRCA EPH: Stage II</c:v>
                </c:pt>
                <c:pt idx="7">
                  <c:v>(248) OV Serous Cystadenocarcinoma: Stage III</c:v>
                </c:pt>
              </c:strCache>
            </c:strRef>
          </c:cat>
          <c:val>
            <c:numRef>
              <c:f>'MUC19'!$G$3:$G$10</c:f>
              <c:numCache>
                <c:formatCode>General</c:formatCode>
                <c:ptCount val="8"/>
                <c:pt idx="1">
                  <c:v>11.1111111111111</c:v>
                </c:pt>
                <c:pt idx="6">
                  <c:v>2.04081632653061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82700424"/>
        <c:axId val="282697680"/>
        <c:axId val="288470104"/>
      </c:bar3DChart>
      <c:catAx>
        <c:axId val="282700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97680"/>
        <c:crosses val="autoZero"/>
        <c:auto val="1"/>
        <c:lblAlgn val="ctr"/>
        <c:lblOffset val="100"/>
        <c:noMultiLvlLbl val="0"/>
      </c:catAx>
      <c:valAx>
        <c:axId val="282697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Mutations (Total Mutations/Total Patient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700424"/>
        <c:crosses val="autoZero"/>
        <c:crossBetween val="between"/>
      </c:valAx>
      <c:serAx>
        <c:axId val="288470104"/>
        <c:scaling>
          <c:orientation val="minMax"/>
        </c:scaling>
        <c:delete val="1"/>
        <c:axPos val="b"/>
        <c:majorTickMark val="none"/>
        <c:minorTickMark val="none"/>
        <c:tickLblPos val="nextTo"/>
        <c:crossAx val="282697680"/>
        <c:crosses val="autoZero"/>
      </c:ser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C20 Mutations Across Tissu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MUC20'!$B$2</c:f>
              <c:strCache>
                <c:ptCount val="1"/>
                <c:pt idx="0">
                  <c:v>Nonsense_Muta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'MUC20'!$A$3:$A$29</c:f>
              <c:strCache>
                <c:ptCount val="27"/>
                <c:pt idx="0">
                  <c:v>(25) BLCA Non-Papillary: Stage II</c:v>
                </c:pt>
                <c:pt idx="1">
                  <c:v>(63) BRCA ---: Stage II</c:v>
                </c:pt>
                <c:pt idx="2">
                  <c:v>(23) BRCA --H: Stage II</c:v>
                </c:pt>
                <c:pt idx="3">
                  <c:v>(34) BRCA E--: Stage II</c:v>
                </c:pt>
                <c:pt idx="4">
                  <c:v>(14) BRCA E-H: Stage II</c:v>
                </c:pt>
                <c:pt idx="5">
                  <c:v>(67) BRCA EP-: Stage I</c:v>
                </c:pt>
                <c:pt idx="6">
                  <c:v>(188) BRCA EP-: Stage II</c:v>
                </c:pt>
                <c:pt idx="7">
                  <c:v>(49) BRCA EPH: Stage II</c:v>
                </c:pt>
                <c:pt idx="8">
                  <c:v>(48) COAD Colon Adenocarcinoma: Stage II</c:v>
                </c:pt>
                <c:pt idx="9">
                  <c:v>(37) COAD Colon Adenocarcinoma: Stage III</c:v>
                </c:pt>
                <c:pt idx="10">
                  <c:v>(8) COAD Colon Mucinous Adenocarcinoma: Stage II</c:v>
                </c:pt>
                <c:pt idx="11">
                  <c:v>(197) KIRC Kidney Clear Cell Renal Carcinoma: Stage I</c:v>
                </c:pt>
                <c:pt idx="12">
                  <c:v>(112) KIRC Kidney Clear Cell Renal Carcinoma: Stage III</c:v>
                </c:pt>
                <c:pt idx="13">
                  <c:v>(68) KIRC Kidney Clear Cell Renal Carcinoma: Stage IV</c:v>
                </c:pt>
                <c:pt idx="14">
                  <c:v>(9) KIRP Kidney Papillary Renal Cell Carcinoma: Stage II</c:v>
                </c:pt>
                <c:pt idx="15">
                  <c:v>(36) KIRP Kidney Papillary Renal Cell Carcinoma: Stage III</c:v>
                </c:pt>
                <c:pt idx="16">
                  <c:v>(99) LUSC Lung Squamous Cell Carcinoma: Stage I</c:v>
                </c:pt>
                <c:pt idx="17">
                  <c:v>(40) LUSC Lung Squamous Cell Carcinoma: Stage II</c:v>
                </c:pt>
                <c:pt idx="18">
                  <c:v>(35) LUSC Lung Squamous Cell Carcinoma: Stage III</c:v>
                </c:pt>
                <c:pt idx="19">
                  <c:v>(114) PAAD Pancreas-Adenocarcinoma Ductal Type: Stage II</c:v>
                </c:pt>
                <c:pt idx="20">
                  <c:v>(25) STAD Stomach  Adenocarcinoma  Diffuse Type: Stage III</c:v>
                </c:pt>
                <c:pt idx="21">
                  <c:v>(50) STAD Stomach  Adenocarcinoma  Not Otherwise Specified (NOS): Stage II</c:v>
                </c:pt>
                <c:pt idx="22">
                  <c:v>(6) STAD Stomach  Intestinal Adenocarcinoma  Tubular Type: Stage I</c:v>
                </c:pt>
                <c:pt idx="23">
                  <c:v>(19) STAD Stomach  Intestinal Adenocarcinoma  Tubular Type: Stage III</c:v>
                </c:pt>
                <c:pt idx="24">
                  <c:v>(9) STAD Stomach Intestinal Adenocarcinoma Mucinous Type: Stage II</c:v>
                </c:pt>
                <c:pt idx="25">
                  <c:v>(149) UCEC Endometrioid endometrial adenocarcinoma: Stage I</c:v>
                </c:pt>
                <c:pt idx="26">
                  <c:v>(5) UCEC Serous endometrial adenocarcinoma: Stage II</c:v>
                </c:pt>
              </c:strCache>
            </c:strRef>
          </c:cat>
          <c:val>
            <c:numRef>
              <c:f>'MUC20'!$B$3:$B$29</c:f>
              <c:numCache>
                <c:formatCode>General</c:formatCode>
                <c:ptCount val="27"/>
                <c:pt idx="16">
                  <c:v>1.0101010101010099</c:v>
                </c:pt>
              </c:numCache>
            </c:numRef>
          </c:val>
        </c:ser>
        <c:ser>
          <c:idx val="1"/>
          <c:order val="1"/>
          <c:tx>
            <c:strRef>
              <c:f>'MUC20'!$C$2</c:f>
              <c:strCache>
                <c:ptCount val="1"/>
                <c:pt idx="0">
                  <c:v>Frame_Shift_Del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20'!$A$3:$A$29</c:f>
              <c:strCache>
                <c:ptCount val="27"/>
                <c:pt idx="0">
                  <c:v>(25) BLCA Non-Papillary: Stage II</c:v>
                </c:pt>
                <c:pt idx="1">
                  <c:v>(63) BRCA ---: Stage II</c:v>
                </c:pt>
                <c:pt idx="2">
                  <c:v>(23) BRCA --H: Stage II</c:v>
                </c:pt>
                <c:pt idx="3">
                  <c:v>(34) BRCA E--: Stage II</c:v>
                </c:pt>
                <c:pt idx="4">
                  <c:v>(14) BRCA E-H: Stage II</c:v>
                </c:pt>
                <c:pt idx="5">
                  <c:v>(67) BRCA EP-: Stage I</c:v>
                </c:pt>
                <c:pt idx="6">
                  <c:v>(188) BRCA EP-: Stage II</c:v>
                </c:pt>
                <c:pt idx="7">
                  <c:v>(49) BRCA EPH: Stage II</c:v>
                </c:pt>
                <c:pt idx="8">
                  <c:v>(48) COAD Colon Adenocarcinoma: Stage II</c:v>
                </c:pt>
                <c:pt idx="9">
                  <c:v>(37) COAD Colon Adenocarcinoma: Stage III</c:v>
                </c:pt>
                <c:pt idx="10">
                  <c:v>(8) COAD Colon Mucinous Adenocarcinoma: Stage II</c:v>
                </c:pt>
                <c:pt idx="11">
                  <c:v>(197) KIRC Kidney Clear Cell Renal Carcinoma: Stage I</c:v>
                </c:pt>
                <c:pt idx="12">
                  <c:v>(112) KIRC Kidney Clear Cell Renal Carcinoma: Stage III</c:v>
                </c:pt>
                <c:pt idx="13">
                  <c:v>(68) KIRC Kidney Clear Cell Renal Carcinoma: Stage IV</c:v>
                </c:pt>
                <c:pt idx="14">
                  <c:v>(9) KIRP Kidney Papillary Renal Cell Carcinoma: Stage II</c:v>
                </c:pt>
                <c:pt idx="15">
                  <c:v>(36) KIRP Kidney Papillary Renal Cell Carcinoma: Stage III</c:v>
                </c:pt>
                <c:pt idx="16">
                  <c:v>(99) LUSC Lung Squamous Cell Carcinoma: Stage I</c:v>
                </c:pt>
                <c:pt idx="17">
                  <c:v>(40) LUSC Lung Squamous Cell Carcinoma: Stage II</c:v>
                </c:pt>
                <c:pt idx="18">
                  <c:v>(35) LUSC Lung Squamous Cell Carcinoma: Stage III</c:v>
                </c:pt>
                <c:pt idx="19">
                  <c:v>(114) PAAD Pancreas-Adenocarcinoma Ductal Type: Stage II</c:v>
                </c:pt>
                <c:pt idx="20">
                  <c:v>(25) STAD Stomach  Adenocarcinoma  Diffuse Type: Stage III</c:v>
                </c:pt>
                <c:pt idx="21">
                  <c:v>(50) STAD Stomach  Adenocarcinoma  Not Otherwise Specified (NOS): Stage II</c:v>
                </c:pt>
                <c:pt idx="22">
                  <c:v>(6) STAD Stomach  Intestinal Adenocarcinoma  Tubular Type: Stage I</c:v>
                </c:pt>
                <c:pt idx="23">
                  <c:v>(19) STAD Stomach  Intestinal Adenocarcinoma  Tubular Type: Stage III</c:v>
                </c:pt>
                <c:pt idx="24">
                  <c:v>(9) STAD Stomach Intestinal Adenocarcinoma Mucinous Type: Stage II</c:v>
                </c:pt>
                <c:pt idx="25">
                  <c:v>(149) UCEC Endometrioid endometrial adenocarcinoma: Stage I</c:v>
                </c:pt>
                <c:pt idx="26">
                  <c:v>(5) UCEC Serous endometrial adenocarcinoma: Stage II</c:v>
                </c:pt>
              </c:strCache>
            </c:strRef>
          </c:cat>
          <c:val>
            <c:numRef>
              <c:f>'MUC20'!$C$3:$C$29</c:f>
              <c:numCache>
                <c:formatCode>General</c:formatCode>
                <c:ptCount val="27"/>
                <c:pt idx="8">
                  <c:v>2.0833333333333299</c:v>
                </c:pt>
                <c:pt idx="9">
                  <c:v>2.7027027027027</c:v>
                </c:pt>
                <c:pt idx="12">
                  <c:v>0.89285714285714302</c:v>
                </c:pt>
                <c:pt idx="17">
                  <c:v>2.5</c:v>
                </c:pt>
              </c:numCache>
            </c:numRef>
          </c:val>
        </c:ser>
        <c:ser>
          <c:idx val="2"/>
          <c:order val="2"/>
          <c:tx>
            <c:strRef>
              <c:f>'MUC20'!$D$2</c:f>
              <c:strCache>
                <c:ptCount val="1"/>
                <c:pt idx="0">
                  <c:v>Non-Damaging Nonsynonymous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20'!$A$3:$A$29</c:f>
              <c:strCache>
                <c:ptCount val="27"/>
                <c:pt idx="0">
                  <c:v>(25) BLCA Non-Papillary: Stage II</c:v>
                </c:pt>
                <c:pt idx="1">
                  <c:v>(63) BRCA ---: Stage II</c:v>
                </c:pt>
                <c:pt idx="2">
                  <c:v>(23) BRCA --H: Stage II</c:v>
                </c:pt>
                <c:pt idx="3">
                  <c:v>(34) BRCA E--: Stage II</c:v>
                </c:pt>
                <c:pt idx="4">
                  <c:v>(14) BRCA E-H: Stage II</c:v>
                </c:pt>
                <c:pt idx="5">
                  <c:v>(67) BRCA EP-: Stage I</c:v>
                </c:pt>
                <c:pt idx="6">
                  <c:v>(188) BRCA EP-: Stage II</c:v>
                </c:pt>
                <c:pt idx="7">
                  <c:v>(49) BRCA EPH: Stage II</c:v>
                </c:pt>
                <c:pt idx="8">
                  <c:v>(48) COAD Colon Adenocarcinoma: Stage II</c:v>
                </c:pt>
                <c:pt idx="9">
                  <c:v>(37) COAD Colon Adenocarcinoma: Stage III</c:v>
                </c:pt>
                <c:pt idx="10">
                  <c:v>(8) COAD Colon Mucinous Adenocarcinoma: Stage II</c:v>
                </c:pt>
                <c:pt idx="11">
                  <c:v>(197) KIRC Kidney Clear Cell Renal Carcinoma: Stage I</c:v>
                </c:pt>
                <c:pt idx="12">
                  <c:v>(112) KIRC Kidney Clear Cell Renal Carcinoma: Stage III</c:v>
                </c:pt>
                <c:pt idx="13">
                  <c:v>(68) KIRC Kidney Clear Cell Renal Carcinoma: Stage IV</c:v>
                </c:pt>
                <c:pt idx="14">
                  <c:v>(9) KIRP Kidney Papillary Renal Cell Carcinoma: Stage II</c:v>
                </c:pt>
                <c:pt idx="15">
                  <c:v>(36) KIRP Kidney Papillary Renal Cell Carcinoma: Stage III</c:v>
                </c:pt>
                <c:pt idx="16">
                  <c:v>(99) LUSC Lung Squamous Cell Carcinoma: Stage I</c:v>
                </c:pt>
                <c:pt idx="17">
                  <c:v>(40) LUSC Lung Squamous Cell Carcinoma: Stage II</c:v>
                </c:pt>
                <c:pt idx="18">
                  <c:v>(35) LUSC Lung Squamous Cell Carcinoma: Stage III</c:v>
                </c:pt>
                <c:pt idx="19">
                  <c:v>(114) PAAD Pancreas-Adenocarcinoma Ductal Type: Stage II</c:v>
                </c:pt>
                <c:pt idx="20">
                  <c:v>(25) STAD Stomach  Adenocarcinoma  Diffuse Type: Stage III</c:v>
                </c:pt>
                <c:pt idx="21">
                  <c:v>(50) STAD Stomach  Adenocarcinoma  Not Otherwise Specified (NOS): Stage II</c:v>
                </c:pt>
                <c:pt idx="22">
                  <c:v>(6) STAD Stomach  Intestinal Adenocarcinoma  Tubular Type: Stage I</c:v>
                </c:pt>
                <c:pt idx="23">
                  <c:v>(19) STAD Stomach  Intestinal Adenocarcinoma  Tubular Type: Stage III</c:v>
                </c:pt>
                <c:pt idx="24">
                  <c:v>(9) STAD Stomach Intestinal Adenocarcinoma Mucinous Type: Stage II</c:v>
                </c:pt>
                <c:pt idx="25">
                  <c:v>(149) UCEC Endometrioid endometrial adenocarcinoma: Stage I</c:v>
                </c:pt>
                <c:pt idx="26">
                  <c:v>(5) UCEC Serous endometrial adenocarcinoma: Stage II</c:v>
                </c:pt>
              </c:strCache>
            </c:strRef>
          </c:cat>
          <c:val>
            <c:numRef>
              <c:f>'MUC20'!$D$3:$D$29</c:f>
              <c:numCache>
                <c:formatCode>General</c:formatCode>
                <c:ptCount val="27"/>
                <c:pt idx="0">
                  <c:v>4</c:v>
                </c:pt>
                <c:pt idx="1">
                  <c:v>1.5873015873015901</c:v>
                </c:pt>
                <c:pt idx="2">
                  <c:v>8.6956521739130395</c:v>
                </c:pt>
                <c:pt idx="3">
                  <c:v>8.8235294117647101</c:v>
                </c:pt>
                <c:pt idx="4">
                  <c:v>14.285714285714301</c:v>
                </c:pt>
                <c:pt idx="6">
                  <c:v>1.0638297872340401</c:v>
                </c:pt>
                <c:pt idx="11">
                  <c:v>1.0152284263959399</c:v>
                </c:pt>
                <c:pt idx="13">
                  <c:v>1.47058823529412</c:v>
                </c:pt>
                <c:pt idx="14">
                  <c:v>11.1111111111111</c:v>
                </c:pt>
                <c:pt idx="15">
                  <c:v>2.7777777777777799</c:v>
                </c:pt>
                <c:pt idx="16">
                  <c:v>1.0101010101010099</c:v>
                </c:pt>
                <c:pt idx="18">
                  <c:v>2.8571428571428599</c:v>
                </c:pt>
                <c:pt idx="19">
                  <c:v>0.87719298245613997</c:v>
                </c:pt>
                <c:pt idx="21">
                  <c:v>2</c:v>
                </c:pt>
                <c:pt idx="22">
                  <c:v>16.6666666666667</c:v>
                </c:pt>
                <c:pt idx="23">
                  <c:v>5.2631578947368398</c:v>
                </c:pt>
                <c:pt idx="24">
                  <c:v>11.1111111111111</c:v>
                </c:pt>
                <c:pt idx="25">
                  <c:v>1.34228187919463</c:v>
                </c:pt>
                <c:pt idx="26">
                  <c:v>20</c:v>
                </c:pt>
              </c:numCache>
            </c:numRef>
          </c:val>
        </c:ser>
        <c:ser>
          <c:idx val="3"/>
          <c:order val="3"/>
          <c:tx>
            <c:strRef>
              <c:f>'MUC20'!$E$2</c:f>
              <c:strCache>
                <c:ptCount val="1"/>
                <c:pt idx="0">
                  <c:v>Sil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20'!$A$3:$A$29</c:f>
              <c:strCache>
                <c:ptCount val="27"/>
                <c:pt idx="0">
                  <c:v>(25) BLCA Non-Papillary: Stage II</c:v>
                </c:pt>
                <c:pt idx="1">
                  <c:v>(63) BRCA ---: Stage II</c:v>
                </c:pt>
                <c:pt idx="2">
                  <c:v>(23) BRCA --H: Stage II</c:v>
                </c:pt>
                <c:pt idx="3">
                  <c:v>(34) BRCA E--: Stage II</c:v>
                </c:pt>
                <c:pt idx="4">
                  <c:v>(14) BRCA E-H: Stage II</c:v>
                </c:pt>
                <c:pt idx="5">
                  <c:v>(67) BRCA EP-: Stage I</c:v>
                </c:pt>
                <c:pt idx="6">
                  <c:v>(188) BRCA EP-: Stage II</c:v>
                </c:pt>
                <c:pt idx="7">
                  <c:v>(49) BRCA EPH: Stage II</c:v>
                </c:pt>
                <c:pt idx="8">
                  <c:v>(48) COAD Colon Adenocarcinoma: Stage II</c:v>
                </c:pt>
                <c:pt idx="9">
                  <c:v>(37) COAD Colon Adenocarcinoma: Stage III</c:v>
                </c:pt>
                <c:pt idx="10">
                  <c:v>(8) COAD Colon Mucinous Adenocarcinoma: Stage II</c:v>
                </c:pt>
                <c:pt idx="11">
                  <c:v>(197) KIRC Kidney Clear Cell Renal Carcinoma: Stage I</c:v>
                </c:pt>
                <c:pt idx="12">
                  <c:v>(112) KIRC Kidney Clear Cell Renal Carcinoma: Stage III</c:v>
                </c:pt>
                <c:pt idx="13">
                  <c:v>(68) KIRC Kidney Clear Cell Renal Carcinoma: Stage IV</c:v>
                </c:pt>
                <c:pt idx="14">
                  <c:v>(9) KIRP Kidney Papillary Renal Cell Carcinoma: Stage II</c:v>
                </c:pt>
                <c:pt idx="15">
                  <c:v>(36) KIRP Kidney Papillary Renal Cell Carcinoma: Stage III</c:v>
                </c:pt>
                <c:pt idx="16">
                  <c:v>(99) LUSC Lung Squamous Cell Carcinoma: Stage I</c:v>
                </c:pt>
                <c:pt idx="17">
                  <c:v>(40) LUSC Lung Squamous Cell Carcinoma: Stage II</c:v>
                </c:pt>
                <c:pt idx="18">
                  <c:v>(35) LUSC Lung Squamous Cell Carcinoma: Stage III</c:v>
                </c:pt>
                <c:pt idx="19">
                  <c:v>(114) PAAD Pancreas-Adenocarcinoma Ductal Type: Stage II</c:v>
                </c:pt>
                <c:pt idx="20">
                  <c:v>(25) STAD Stomach  Adenocarcinoma  Diffuse Type: Stage III</c:v>
                </c:pt>
                <c:pt idx="21">
                  <c:v>(50) STAD Stomach  Adenocarcinoma  Not Otherwise Specified (NOS): Stage II</c:v>
                </c:pt>
                <c:pt idx="22">
                  <c:v>(6) STAD Stomach  Intestinal Adenocarcinoma  Tubular Type: Stage I</c:v>
                </c:pt>
                <c:pt idx="23">
                  <c:v>(19) STAD Stomach  Intestinal Adenocarcinoma  Tubular Type: Stage III</c:v>
                </c:pt>
                <c:pt idx="24">
                  <c:v>(9) STAD Stomach Intestinal Adenocarcinoma Mucinous Type: Stage II</c:v>
                </c:pt>
                <c:pt idx="25">
                  <c:v>(149) UCEC Endometrioid endometrial adenocarcinoma: Stage I</c:v>
                </c:pt>
                <c:pt idx="26">
                  <c:v>(5) UCEC Serous endometrial adenocarcinoma: Stage II</c:v>
                </c:pt>
              </c:strCache>
            </c:strRef>
          </c:cat>
          <c:val>
            <c:numRef>
              <c:f>'MUC20'!$E$3:$E$29</c:f>
              <c:numCache>
                <c:formatCode>General</c:formatCode>
                <c:ptCount val="27"/>
                <c:pt idx="0">
                  <c:v>4</c:v>
                </c:pt>
                <c:pt idx="4">
                  <c:v>7.1428571428571397</c:v>
                </c:pt>
                <c:pt idx="5">
                  <c:v>1.4925373134328399</c:v>
                </c:pt>
                <c:pt idx="6">
                  <c:v>1.0638297872340401</c:v>
                </c:pt>
                <c:pt idx="7">
                  <c:v>2.0408163265306101</c:v>
                </c:pt>
                <c:pt idx="10">
                  <c:v>12.5</c:v>
                </c:pt>
                <c:pt idx="11">
                  <c:v>0.50761421319796995</c:v>
                </c:pt>
                <c:pt idx="16">
                  <c:v>1.0101010101010099</c:v>
                </c:pt>
                <c:pt idx="19">
                  <c:v>0.87719298245613997</c:v>
                </c:pt>
                <c:pt idx="20">
                  <c:v>4</c:v>
                </c:pt>
                <c:pt idx="25">
                  <c:v>1.342281879194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82705128"/>
        <c:axId val="282700816"/>
        <c:axId val="288473496"/>
      </c:bar3DChart>
      <c:catAx>
        <c:axId val="282705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700816"/>
        <c:crosses val="autoZero"/>
        <c:auto val="1"/>
        <c:lblAlgn val="ctr"/>
        <c:lblOffset val="100"/>
        <c:noMultiLvlLbl val="0"/>
      </c:catAx>
      <c:valAx>
        <c:axId val="282700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Mutations (Total Mutations/Total Patient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705128"/>
        <c:crosses val="autoZero"/>
        <c:crossBetween val="between"/>
      </c:valAx>
      <c:serAx>
        <c:axId val="288473496"/>
        <c:scaling>
          <c:orientation val="minMax"/>
        </c:scaling>
        <c:delete val="1"/>
        <c:axPos val="b"/>
        <c:majorTickMark val="none"/>
        <c:minorTickMark val="none"/>
        <c:tickLblPos val="nextTo"/>
        <c:crossAx val="282700816"/>
        <c:crosses val="autoZero"/>
      </c:ser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C21 Mutations Across Tissu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MUC21'!$B$2</c:f>
              <c:strCache>
                <c:ptCount val="1"/>
                <c:pt idx="0">
                  <c:v>Nonsense_Muta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'MUC21'!$A$3:$A$28</c:f>
              <c:strCache>
                <c:ptCount val="26"/>
                <c:pt idx="0">
                  <c:v>(30) BLCA Non-Papillary: Stage III</c:v>
                </c:pt>
                <c:pt idx="1">
                  <c:v>(33) BLCA Non-Papillary: Stage IV</c:v>
                </c:pt>
                <c:pt idx="2">
                  <c:v>(17) BLCA Papillary: Stage III</c:v>
                </c:pt>
                <c:pt idx="3">
                  <c:v>(63) BRCA ---: Stage II</c:v>
                </c:pt>
                <c:pt idx="4">
                  <c:v>(67) BRCA EP-: Stage I</c:v>
                </c:pt>
                <c:pt idx="5">
                  <c:v>(8) BRCA EPH: Stage I</c:v>
                </c:pt>
                <c:pt idx="6">
                  <c:v>(28) BRCA EPH: Stage III</c:v>
                </c:pt>
                <c:pt idx="7">
                  <c:v>(48) COAD Colon Adenocarcinoma: Stage II</c:v>
                </c:pt>
                <c:pt idx="8">
                  <c:v>(37) COAD Colon Adenocarcinoma: Stage III</c:v>
                </c:pt>
                <c:pt idx="9">
                  <c:v>(19) COAD Colon Adenocarcinoma: Stage IV</c:v>
                </c:pt>
                <c:pt idx="10">
                  <c:v>(197) KIRC Kidney Clear Cell Renal Carcinoma: Stage I</c:v>
                </c:pt>
                <c:pt idx="11">
                  <c:v>(112) KIRC Kidney Clear Cell Renal Carcinoma: Stage III</c:v>
                </c:pt>
                <c:pt idx="12">
                  <c:v>(95) KIRP Kidney Papillary Renal Cell Carcinoma: Stage I</c:v>
                </c:pt>
                <c:pt idx="13">
                  <c:v>(36) KIRP Kidney Papillary Renal Cell Carcinoma: Stage III</c:v>
                </c:pt>
                <c:pt idx="14">
                  <c:v>(49) LUAD Lung Adenocarcinoma: Stage II</c:v>
                </c:pt>
                <c:pt idx="15">
                  <c:v>(9) LUAD Lung Adenocarcinoma: Stage IV</c:v>
                </c:pt>
                <c:pt idx="16">
                  <c:v>(40) LUSC Lung Squamous Cell Carcinoma: Stage II</c:v>
                </c:pt>
                <c:pt idx="17">
                  <c:v>(248) OV Serous Cystadenocarcinoma: Stage III</c:v>
                </c:pt>
                <c:pt idx="18">
                  <c:v>(114) PAAD Pancreas-Adenocarcinoma Ductal Type: Stage II</c:v>
                </c:pt>
                <c:pt idx="19">
                  <c:v>(10) PAAD Pancreas-Adenocarcinoma-Other Subtype: Stage II</c:v>
                </c:pt>
                <c:pt idx="20">
                  <c:v>(17) STAD Stomach  Adenocarcinoma  Diffuse Type: Stage II</c:v>
                </c:pt>
                <c:pt idx="21">
                  <c:v>(50) STAD Stomach  Adenocarcinoma  Not Otherwise Specified (NOS): Stage II</c:v>
                </c:pt>
                <c:pt idx="22">
                  <c:v>(8) STAD Stomach  Intestinal Adenocarcinoma  Not Otherwise Specified (NOS): Stage I</c:v>
                </c:pt>
                <c:pt idx="23">
                  <c:v>(149) UCEC Endometrioid endometrial adenocarcinoma: Stage I</c:v>
                </c:pt>
                <c:pt idx="24">
                  <c:v>(15) UCEC Endometrioid endometrial adenocarcinoma: Stage II</c:v>
                </c:pt>
                <c:pt idx="25">
                  <c:v>(29) UCEC Endometrioid endometrial adenocarcinoma: Stage III</c:v>
                </c:pt>
              </c:strCache>
            </c:strRef>
          </c:cat>
          <c:val>
            <c:numRef>
              <c:f>'MUC21'!$B$3:$B$28</c:f>
              <c:numCache>
                <c:formatCode>General</c:formatCode>
                <c:ptCount val="26"/>
                <c:pt idx="15">
                  <c:v>11.1111111111111</c:v>
                </c:pt>
              </c:numCache>
            </c:numRef>
          </c:val>
        </c:ser>
        <c:ser>
          <c:idx val="1"/>
          <c:order val="1"/>
          <c:tx>
            <c:strRef>
              <c:f>'MUC21'!$C$2</c:f>
              <c:strCache>
                <c:ptCount val="1"/>
                <c:pt idx="0">
                  <c:v>Frame_Shift_Del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21'!$A$3:$A$28</c:f>
              <c:strCache>
                <c:ptCount val="26"/>
                <c:pt idx="0">
                  <c:v>(30) BLCA Non-Papillary: Stage III</c:v>
                </c:pt>
                <c:pt idx="1">
                  <c:v>(33) BLCA Non-Papillary: Stage IV</c:v>
                </c:pt>
                <c:pt idx="2">
                  <c:v>(17) BLCA Papillary: Stage III</c:v>
                </c:pt>
                <c:pt idx="3">
                  <c:v>(63) BRCA ---: Stage II</c:v>
                </c:pt>
                <c:pt idx="4">
                  <c:v>(67) BRCA EP-: Stage I</c:v>
                </c:pt>
                <c:pt idx="5">
                  <c:v>(8) BRCA EPH: Stage I</c:v>
                </c:pt>
                <c:pt idx="6">
                  <c:v>(28) BRCA EPH: Stage III</c:v>
                </c:pt>
                <c:pt idx="7">
                  <c:v>(48) COAD Colon Adenocarcinoma: Stage II</c:v>
                </c:pt>
                <c:pt idx="8">
                  <c:v>(37) COAD Colon Adenocarcinoma: Stage III</c:v>
                </c:pt>
                <c:pt idx="9">
                  <c:v>(19) COAD Colon Adenocarcinoma: Stage IV</c:v>
                </c:pt>
                <c:pt idx="10">
                  <c:v>(197) KIRC Kidney Clear Cell Renal Carcinoma: Stage I</c:v>
                </c:pt>
                <c:pt idx="11">
                  <c:v>(112) KIRC Kidney Clear Cell Renal Carcinoma: Stage III</c:v>
                </c:pt>
                <c:pt idx="12">
                  <c:v>(95) KIRP Kidney Papillary Renal Cell Carcinoma: Stage I</c:v>
                </c:pt>
                <c:pt idx="13">
                  <c:v>(36) KIRP Kidney Papillary Renal Cell Carcinoma: Stage III</c:v>
                </c:pt>
                <c:pt idx="14">
                  <c:v>(49) LUAD Lung Adenocarcinoma: Stage II</c:v>
                </c:pt>
                <c:pt idx="15">
                  <c:v>(9) LUAD Lung Adenocarcinoma: Stage IV</c:v>
                </c:pt>
                <c:pt idx="16">
                  <c:v>(40) LUSC Lung Squamous Cell Carcinoma: Stage II</c:v>
                </c:pt>
                <c:pt idx="17">
                  <c:v>(248) OV Serous Cystadenocarcinoma: Stage III</c:v>
                </c:pt>
                <c:pt idx="18">
                  <c:v>(114) PAAD Pancreas-Adenocarcinoma Ductal Type: Stage II</c:v>
                </c:pt>
                <c:pt idx="19">
                  <c:v>(10) PAAD Pancreas-Adenocarcinoma-Other Subtype: Stage II</c:v>
                </c:pt>
                <c:pt idx="20">
                  <c:v>(17) STAD Stomach  Adenocarcinoma  Diffuse Type: Stage II</c:v>
                </c:pt>
                <c:pt idx="21">
                  <c:v>(50) STAD Stomach  Adenocarcinoma  Not Otherwise Specified (NOS): Stage II</c:v>
                </c:pt>
                <c:pt idx="22">
                  <c:v>(8) STAD Stomach  Intestinal Adenocarcinoma  Not Otherwise Specified (NOS): Stage I</c:v>
                </c:pt>
                <c:pt idx="23">
                  <c:v>(149) UCEC Endometrioid endometrial adenocarcinoma: Stage I</c:v>
                </c:pt>
                <c:pt idx="24">
                  <c:v>(15) UCEC Endometrioid endometrial adenocarcinoma: Stage II</c:v>
                </c:pt>
                <c:pt idx="25">
                  <c:v>(29) UCEC Endometrioid endometrial adenocarcinoma: Stage III</c:v>
                </c:pt>
              </c:strCache>
            </c:strRef>
          </c:cat>
          <c:val>
            <c:numRef>
              <c:f>'MUC21'!$C$3:$C$28</c:f>
              <c:numCache>
                <c:formatCode>General</c:formatCode>
                <c:ptCount val="26"/>
                <c:pt idx="21">
                  <c:v>2</c:v>
                </c:pt>
              </c:numCache>
            </c:numRef>
          </c:val>
        </c:ser>
        <c:ser>
          <c:idx val="2"/>
          <c:order val="2"/>
          <c:tx>
            <c:strRef>
              <c:f>'MUC21'!$D$2</c:f>
              <c:strCache>
                <c:ptCount val="1"/>
                <c:pt idx="0">
                  <c:v>In_Frame_Del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21'!$A$3:$A$28</c:f>
              <c:strCache>
                <c:ptCount val="26"/>
                <c:pt idx="0">
                  <c:v>(30) BLCA Non-Papillary: Stage III</c:v>
                </c:pt>
                <c:pt idx="1">
                  <c:v>(33) BLCA Non-Papillary: Stage IV</c:v>
                </c:pt>
                <c:pt idx="2">
                  <c:v>(17) BLCA Papillary: Stage III</c:v>
                </c:pt>
                <c:pt idx="3">
                  <c:v>(63) BRCA ---: Stage II</c:v>
                </c:pt>
                <c:pt idx="4">
                  <c:v>(67) BRCA EP-: Stage I</c:v>
                </c:pt>
                <c:pt idx="5">
                  <c:v>(8) BRCA EPH: Stage I</c:v>
                </c:pt>
                <c:pt idx="6">
                  <c:v>(28) BRCA EPH: Stage III</c:v>
                </c:pt>
                <c:pt idx="7">
                  <c:v>(48) COAD Colon Adenocarcinoma: Stage II</c:v>
                </c:pt>
                <c:pt idx="8">
                  <c:v>(37) COAD Colon Adenocarcinoma: Stage III</c:v>
                </c:pt>
                <c:pt idx="9">
                  <c:v>(19) COAD Colon Adenocarcinoma: Stage IV</c:v>
                </c:pt>
                <c:pt idx="10">
                  <c:v>(197) KIRC Kidney Clear Cell Renal Carcinoma: Stage I</c:v>
                </c:pt>
                <c:pt idx="11">
                  <c:v>(112) KIRC Kidney Clear Cell Renal Carcinoma: Stage III</c:v>
                </c:pt>
                <c:pt idx="12">
                  <c:v>(95) KIRP Kidney Papillary Renal Cell Carcinoma: Stage I</c:v>
                </c:pt>
                <c:pt idx="13">
                  <c:v>(36) KIRP Kidney Papillary Renal Cell Carcinoma: Stage III</c:v>
                </c:pt>
                <c:pt idx="14">
                  <c:v>(49) LUAD Lung Adenocarcinoma: Stage II</c:v>
                </c:pt>
                <c:pt idx="15">
                  <c:v>(9) LUAD Lung Adenocarcinoma: Stage IV</c:v>
                </c:pt>
                <c:pt idx="16">
                  <c:v>(40) LUSC Lung Squamous Cell Carcinoma: Stage II</c:v>
                </c:pt>
                <c:pt idx="17">
                  <c:v>(248) OV Serous Cystadenocarcinoma: Stage III</c:v>
                </c:pt>
                <c:pt idx="18">
                  <c:v>(114) PAAD Pancreas-Adenocarcinoma Ductal Type: Stage II</c:v>
                </c:pt>
                <c:pt idx="19">
                  <c:v>(10) PAAD Pancreas-Adenocarcinoma-Other Subtype: Stage II</c:v>
                </c:pt>
                <c:pt idx="20">
                  <c:v>(17) STAD Stomach  Adenocarcinoma  Diffuse Type: Stage II</c:v>
                </c:pt>
                <c:pt idx="21">
                  <c:v>(50) STAD Stomach  Adenocarcinoma  Not Otherwise Specified (NOS): Stage II</c:v>
                </c:pt>
                <c:pt idx="22">
                  <c:v>(8) STAD Stomach  Intestinal Adenocarcinoma  Not Otherwise Specified (NOS): Stage I</c:v>
                </c:pt>
                <c:pt idx="23">
                  <c:v>(149) UCEC Endometrioid endometrial adenocarcinoma: Stage I</c:v>
                </c:pt>
                <c:pt idx="24">
                  <c:v>(15) UCEC Endometrioid endometrial adenocarcinoma: Stage II</c:v>
                </c:pt>
                <c:pt idx="25">
                  <c:v>(29) UCEC Endometrioid endometrial adenocarcinoma: Stage III</c:v>
                </c:pt>
              </c:strCache>
            </c:strRef>
          </c:cat>
          <c:val>
            <c:numRef>
              <c:f>'MUC21'!$D$3:$D$28</c:f>
              <c:numCache>
                <c:formatCode>General</c:formatCode>
                <c:ptCount val="26"/>
                <c:pt idx="10">
                  <c:v>0.50761421319796995</c:v>
                </c:pt>
              </c:numCache>
            </c:numRef>
          </c:val>
        </c:ser>
        <c:ser>
          <c:idx val="3"/>
          <c:order val="3"/>
          <c:tx>
            <c:strRef>
              <c:f>'MUC21'!$E$2</c:f>
              <c:strCache>
                <c:ptCount val="1"/>
                <c:pt idx="0">
                  <c:v>Non-Damaging Nonsynonymous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21'!$A$3:$A$28</c:f>
              <c:strCache>
                <c:ptCount val="26"/>
                <c:pt idx="0">
                  <c:v>(30) BLCA Non-Papillary: Stage III</c:v>
                </c:pt>
                <c:pt idx="1">
                  <c:v>(33) BLCA Non-Papillary: Stage IV</c:v>
                </c:pt>
                <c:pt idx="2">
                  <c:v>(17) BLCA Papillary: Stage III</c:v>
                </c:pt>
                <c:pt idx="3">
                  <c:v>(63) BRCA ---: Stage II</c:v>
                </c:pt>
                <c:pt idx="4">
                  <c:v>(67) BRCA EP-: Stage I</c:v>
                </c:pt>
                <c:pt idx="5">
                  <c:v>(8) BRCA EPH: Stage I</c:v>
                </c:pt>
                <c:pt idx="6">
                  <c:v>(28) BRCA EPH: Stage III</c:v>
                </c:pt>
                <c:pt idx="7">
                  <c:v>(48) COAD Colon Adenocarcinoma: Stage II</c:v>
                </c:pt>
                <c:pt idx="8">
                  <c:v>(37) COAD Colon Adenocarcinoma: Stage III</c:v>
                </c:pt>
                <c:pt idx="9">
                  <c:v>(19) COAD Colon Adenocarcinoma: Stage IV</c:v>
                </c:pt>
                <c:pt idx="10">
                  <c:v>(197) KIRC Kidney Clear Cell Renal Carcinoma: Stage I</c:v>
                </c:pt>
                <c:pt idx="11">
                  <c:v>(112) KIRC Kidney Clear Cell Renal Carcinoma: Stage III</c:v>
                </c:pt>
                <c:pt idx="12">
                  <c:v>(95) KIRP Kidney Papillary Renal Cell Carcinoma: Stage I</c:v>
                </c:pt>
                <c:pt idx="13">
                  <c:v>(36) KIRP Kidney Papillary Renal Cell Carcinoma: Stage III</c:v>
                </c:pt>
                <c:pt idx="14">
                  <c:v>(49) LUAD Lung Adenocarcinoma: Stage II</c:v>
                </c:pt>
                <c:pt idx="15">
                  <c:v>(9) LUAD Lung Adenocarcinoma: Stage IV</c:v>
                </c:pt>
                <c:pt idx="16">
                  <c:v>(40) LUSC Lung Squamous Cell Carcinoma: Stage II</c:v>
                </c:pt>
                <c:pt idx="17">
                  <c:v>(248) OV Serous Cystadenocarcinoma: Stage III</c:v>
                </c:pt>
                <c:pt idx="18">
                  <c:v>(114) PAAD Pancreas-Adenocarcinoma Ductal Type: Stage II</c:v>
                </c:pt>
                <c:pt idx="19">
                  <c:v>(10) PAAD Pancreas-Adenocarcinoma-Other Subtype: Stage II</c:v>
                </c:pt>
                <c:pt idx="20">
                  <c:v>(17) STAD Stomach  Adenocarcinoma  Diffuse Type: Stage II</c:v>
                </c:pt>
                <c:pt idx="21">
                  <c:v>(50) STAD Stomach  Adenocarcinoma  Not Otherwise Specified (NOS): Stage II</c:v>
                </c:pt>
                <c:pt idx="22">
                  <c:v>(8) STAD Stomach  Intestinal Adenocarcinoma  Not Otherwise Specified (NOS): Stage I</c:v>
                </c:pt>
                <c:pt idx="23">
                  <c:v>(149) UCEC Endometrioid endometrial adenocarcinoma: Stage I</c:v>
                </c:pt>
                <c:pt idx="24">
                  <c:v>(15) UCEC Endometrioid endometrial adenocarcinoma: Stage II</c:v>
                </c:pt>
                <c:pt idx="25">
                  <c:v>(29) UCEC Endometrioid endometrial adenocarcinoma: Stage III</c:v>
                </c:pt>
              </c:strCache>
            </c:strRef>
          </c:cat>
          <c:val>
            <c:numRef>
              <c:f>'MUC21'!$E$3:$E$28</c:f>
              <c:numCache>
                <c:formatCode>General</c:formatCode>
                <c:ptCount val="26"/>
                <c:pt idx="0">
                  <c:v>3.3333333333333299</c:v>
                </c:pt>
                <c:pt idx="1">
                  <c:v>3.0303030303030298</c:v>
                </c:pt>
                <c:pt idx="4">
                  <c:v>1.4925373134328399</c:v>
                </c:pt>
                <c:pt idx="7">
                  <c:v>2.0833333333333299</c:v>
                </c:pt>
                <c:pt idx="8">
                  <c:v>8.1081081081081106</c:v>
                </c:pt>
                <c:pt idx="9">
                  <c:v>5.2631578947368398</c:v>
                </c:pt>
                <c:pt idx="11">
                  <c:v>2.6785714285714302</c:v>
                </c:pt>
                <c:pt idx="12">
                  <c:v>1.0526315789473699</c:v>
                </c:pt>
                <c:pt idx="14">
                  <c:v>2.0408163265306101</c:v>
                </c:pt>
                <c:pt idx="16">
                  <c:v>5</c:v>
                </c:pt>
                <c:pt idx="17">
                  <c:v>0.80645161290322598</c:v>
                </c:pt>
                <c:pt idx="18">
                  <c:v>0.87719298245613997</c:v>
                </c:pt>
                <c:pt idx="19">
                  <c:v>10</c:v>
                </c:pt>
                <c:pt idx="20">
                  <c:v>5.8823529411764701</c:v>
                </c:pt>
                <c:pt idx="21">
                  <c:v>2</c:v>
                </c:pt>
                <c:pt idx="22">
                  <c:v>12.5</c:v>
                </c:pt>
                <c:pt idx="23">
                  <c:v>0.67114093959731502</c:v>
                </c:pt>
                <c:pt idx="25">
                  <c:v>3.4482758620689702</c:v>
                </c:pt>
              </c:numCache>
            </c:numRef>
          </c:val>
        </c:ser>
        <c:ser>
          <c:idx val="4"/>
          <c:order val="4"/>
          <c:tx>
            <c:strRef>
              <c:f>'MUC21'!$F$2</c:f>
              <c:strCache>
                <c:ptCount val="1"/>
                <c:pt idx="0">
                  <c:v>Sil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21'!$A$3:$A$28</c:f>
              <c:strCache>
                <c:ptCount val="26"/>
                <c:pt idx="0">
                  <c:v>(30) BLCA Non-Papillary: Stage III</c:v>
                </c:pt>
                <c:pt idx="1">
                  <c:v>(33) BLCA Non-Papillary: Stage IV</c:v>
                </c:pt>
                <c:pt idx="2">
                  <c:v>(17) BLCA Papillary: Stage III</c:v>
                </c:pt>
                <c:pt idx="3">
                  <c:v>(63) BRCA ---: Stage II</c:v>
                </c:pt>
                <c:pt idx="4">
                  <c:v>(67) BRCA EP-: Stage I</c:v>
                </c:pt>
                <c:pt idx="5">
                  <c:v>(8) BRCA EPH: Stage I</c:v>
                </c:pt>
                <c:pt idx="6">
                  <c:v>(28) BRCA EPH: Stage III</c:v>
                </c:pt>
                <c:pt idx="7">
                  <c:v>(48) COAD Colon Adenocarcinoma: Stage II</c:v>
                </c:pt>
                <c:pt idx="8">
                  <c:v>(37) COAD Colon Adenocarcinoma: Stage III</c:v>
                </c:pt>
                <c:pt idx="9">
                  <c:v>(19) COAD Colon Adenocarcinoma: Stage IV</c:v>
                </c:pt>
                <c:pt idx="10">
                  <c:v>(197) KIRC Kidney Clear Cell Renal Carcinoma: Stage I</c:v>
                </c:pt>
                <c:pt idx="11">
                  <c:v>(112) KIRC Kidney Clear Cell Renal Carcinoma: Stage III</c:v>
                </c:pt>
                <c:pt idx="12">
                  <c:v>(95) KIRP Kidney Papillary Renal Cell Carcinoma: Stage I</c:v>
                </c:pt>
                <c:pt idx="13">
                  <c:v>(36) KIRP Kidney Papillary Renal Cell Carcinoma: Stage III</c:v>
                </c:pt>
                <c:pt idx="14">
                  <c:v>(49) LUAD Lung Adenocarcinoma: Stage II</c:v>
                </c:pt>
                <c:pt idx="15">
                  <c:v>(9) LUAD Lung Adenocarcinoma: Stage IV</c:v>
                </c:pt>
                <c:pt idx="16">
                  <c:v>(40) LUSC Lung Squamous Cell Carcinoma: Stage II</c:v>
                </c:pt>
                <c:pt idx="17">
                  <c:v>(248) OV Serous Cystadenocarcinoma: Stage III</c:v>
                </c:pt>
                <c:pt idx="18">
                  <c:v>(114) PAAD Pancreas-Adenocarcinoma Ductal Type: Stage II</c:v>
                </c:pt>
                <c:pt idx="19">
                  <c:v>(10) PAAD Pancreas-Adenocarcinoma-Other Subtype: Stage II</c:v>
                </c:pt>
                <c:pt idx="20">
                  <c:v>(17) STAD Stomach  Adenocarcinoma  Diffuse Type: Stage II</c:v>
                </c:pt>
                <c:pt idx="21">
                  <c:v>(50) STAD Stomach  Adenocarcinoma  Not Otherwise Specified (NOS): Stage II</c:v>
                </c:pt>
                <c:pt idx="22">
                  <c:v>(8) STAD Stomach  Intestinal Adenocarcinoma  Not Otherwise Specified (NOS): Stage I</c:v>
                </c:pt>
                <c:pt idx="23">
                  <c:v>(149) UCEC Endometrioid endometrial adenocarcinoma: Stage I</c:v>
                </c:pt>
                <c:pt idx="24">
                  <c:v>(15) UCEC Endometrioid endometrial adenocarcinoma: Stage II</c:v>
                </c:pt>
                <c:pt idx="25">
                  <c:v>(29) UCEC Endometrioid endometrial adenocarcinoma: Stage III</c:v>
                </c:pt>
              </c:strCache>
            </c:strRef>
          </c:cat>
          <c:val>
            <c:numRef>
              <c:f>'MUC21'!$F$3:$F$28</c:f>
              <c:numCache>
                <c:formatCode>General</c:formatCode>
                <c:ptCount val="26"/>
                <c:pt idx="0">
                  <c:v>3.3333333333333299</c:v>
                </c:pt>
                <c:pt idx="2">
                  <c:v>5.8823529411764701</c:v>
                </c:pt>
                <c:pt idx="3">
                  <c:v>1.5873015873015901</c:v>
                </c:pt>
                <c:pt idx="5">
                  <c:v>12.5</c:v>
                </c:pt>
                <c:pt idx="6">
                  <c:v>3.5714285714285698</c:v>
                </c:pt>
                <c:pt idx="8">
                  <c:v>2.7027027027027</c:v>
                </c:pt>
                <c:pt idx="10">
                  <c:v>1.0152284263959399</c:v>
                </c:pt>
                <c:pt idx="11">
                  <c:v>0.89285714285714302</c:v>
                </c:pt>
                <c:pt idx="12">
                  <c:v>1.0526315789473699</c:v>
                </c:pt>
                <c:pt idx="13">
                  <c:v>2.7777777777777799</c:v>
                </c:pt>
                <c:pt idx="16">
                  <c:v>7.5</c:v>
                </c:pt>
                <c:pt idx="17">
                  <c:v>0.40322580645161299</c:v>
                </c:pt>
                <c:pt idx="21">
                  <c:v>2</c:v>
                </c:pt>
                <c:pt idx="22">
                  <c:v>12.5</c:v>
                </c:pt>
                <c:pt idx="23">
                  <c:v>0.67114093959731502</c:v>
                </c:pt>
                <c:pt idx="24">
                  <c:v>6.66666666666666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82705520"/>
        <c:axId val="282701992"/>
        <c:axId val="339974696"/>
      </c:bar3DChart>
      <c:catAx>
        <c:axId val="282705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701992"/>
        <c:crosses val="autoZero"/>
        <c:auto val="1"/>
        <c:lblAlgn val="ctr"/>
        <c:lblOffset val="100"/>
        <c:noMultiLvlLbl val="0"/>
      </c:catAx>
      <c:valAx>
        <c:axId val="282701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Mutations (Total Mutations/Total Patient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705520"/>
        <c:crosses val="autoZero"/>
        <c:crossBetween val="between"/>
      </c:valAx>
      <c:serAx>
        <c:axId val="339974696"/>
        <c:scaling>
          <c:orientation val="minMax"/>
        </c:scaling>
        <c:delete val="1"/>
        <c:axPos val="b"/>
        <c:majorTickMark val="none"/>
        <c:minorTickMark val="none"/>
        <c:tickLblPos val="nextTo"/>
        <c:crossAx val="282701992"/>
        <c:crosses val="autoZero"/>
      </c:ser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300831146106736"/>
          <c:y val="0.74016039661708943"/>
          <c:w val="0.8415908530367785"/>
          <c:h val="6.16442670693560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CL1 Mutations Across Tissu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MUCL1!$B$2</c:f>
              <c:strCache>
                <c:ptCount val="1"/>
                <c:pt idx="0">
                  <c:v>Splice_Site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  <a:sp3d/>
          </c:spPr>
          <c:invertIfNegative val="0"/>
          <c:cat>
            <c:strRef>
              <c:f>MUCL1!$A$3:$A$5</c:f>
              <c:strCache>
                <c:ptCount val="3"/>
                <c:pt idx="0">
                  <c:v>(68) KIRC Kidney Clear Cell Renal Carcinoma: Stage IV</c:v>
                </c:pt>
                <c:pt idx="1">
                  <c:v>(149) UCEC Endometrioid endometrial adenocarcinoma: Stage I</c:v>
                </c:pt>
                <c:pt idx="2">
                  <c:v>(29) UCEC Endometrioid endometrial adenocarcinoma: Stage III</c:v>
                </c:pt>
              </c:strCache>
            </c:strRef>
          </c:cat>
          <c:val>
            <c:numRef>
              <c:f>MUCL1!$B$3:$B$5</c:f>
              <c:numCache>
                <c:formatCode>General</c:formatCode>
                <c:ptCount val="3"/>
                <c:pt idx="1">
                  <c:v>0.67114093959731502</c:v>
                </c:pt>
                <c:pt idx="2">
                  <c:v>3.4482758620689702</c:v>
                </c:pt>
              </c:numCache>
            </c:numRef>
          </c:val>
        </c:ser>
        <c:ser>
          <c:idx val="1"/>
          <c:order val="1"/>
          <c:tx>
            <c:strRef>
              <c:f>MUCL1!$C$2</c:f>
              <c:strCache>
                <c:ptCount val="1"/>
                <c:pt idx="0">
                  <c:v>Sil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L1!$A$3:$A$5</c:f>
              <c:strCache>
                <c:ptCount val="3"/>
                <c:pt idx="0">
                  <c:v>(68) KIRC Kidney Clear Cell Renal Carcinoma: Stage IV</c:v>
                </c:pt>
                <c:pt idx="1">
                  <c:v>(149) UCEC Endometrioid endometrial adenocarcinoma: Stage I</c:v>
                </c:pt>
                <c:pt idx="2">
                  <c:v>(29) UCEC Endometrioid endometrial adenocarcinoma: Stage III</c:v>
                </c:pt>
              </c:strCache>
            </c:strRef>
          </c:cat>
          <c:val>
            <c:numRef>
              <c:f>MUCL1!$C$3:$C$5</c:f>
              <c:numCache>
                <c:formatCode>General</c:formatCode>
                <c:ptCount val="3"/>
                <c:pt idx="0">
                  <c:v>1.47058823529412</c:v>
                </c:pt>
                <c:pt idx="2">
                  <c:v>3.44827586206897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82680824"/>
        <c:axId val="282679256"/>
        <c:axId val="337041248"/>
      </c:bar3DChart>
      <c:catAx>
        <c:axId val="282680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79256"/>
        <c:crosses val="autoZero"/>
        <c:auto val="1"/>
        <c:lblAlgn val="ctr"/>
        <c:lblOffset val="100"/>
        <c:noMultiLvlLbl val="0"/>
      </c:catAx>
      <c:valAx>
        <c:axId val="282679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Mutations (Total Mutations/Total Patient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80824"/>
        <c:crosses val="autoZero"/>
        <c:crossBetween val="between"/>
      </c:valAx>
      <c:serAx>
        <c:axId val="337041248"/>
        <c:scaling>
          <c:orientation val="minMax"/>
        </c:scaling>
        <c:delete val="1"/>
        <c:axPos val="b"/>
        <c:majorTickMark val="none"/>
        <c:minorTickMark val="none"/>
        <c:tickLblPos val="nextTo"/>
        <c:crossAx val="282679256"/>
        <c:crosses val="autoZero"/>
      </c:ser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C2 Mutations Across Tissu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MUC2'!$B$2</c:f>
              <c:strCache>
                <c:ptCount val="1"/>
                <c:pt idx="0">
                  <c:v>Nonsense_Muta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'MUC2'!$A$3:$A$51</c:f>
              <c:strCache>
                <c:ptCount val="49"/>
                <c:pt idx="0">
                  <c:v>(30) BLCA Non-Papillary: Stage III</c:v>
                </c:pt>
                <c:pt idx="1">
                  <c:v>(33) BLCA Non-Papillary: Stage IV</c:v>
                </c:pt>
                <c:pt idx="2">
                  <c:v>(17) BLCA Papillary: Stage III</c:v>
                </c:pt>
                <c:pt idx="3">
                  <c:v>(17) BRCA ---: Stage I</c:v>
                </c:pt>
                <c:pt idx="4">
                  <c:v>(63) BRCA ---: Stage II</c:v>
                </c:pt>
                <c:pt idx="5">
                  <c:v>(23) BRCA --H: Stage II</c:v>
                </c:pt>
                <c:pt idx="6">
                  <c:v>(34) BRCA E--: Stage II</c:v>
                </c:pt>
                <c:pt idx="7">
                  <c:v>(14) BRCA E-H: Stage II</c:v>
                </c:pt>
                <c:pt idx="8">
                  <c:v>(67) BRCA EP-: Stage I</c:v>
                </c:pt>
                <c:pt idx="9">
                  <c:v>(188) BRCA EP-: Stage II</c:v>
                </c:pt>
                <c:pt idx="10">
                  <c:v>(49) BRCA EPH: Stage II</c:v>
                </c:pt>
                <c:pt idx="11">
                  <c:v>(28) BRCA EPH: Stage III</c:v>
                </c:pt>
                <c:pt idx="12">
                  <c:v>(48) COAD Colon Adenocarcinoma: Stage II</c:v>
                </c:pt>
                <c:pt idx="13">
                  <c:v>(37) COAD Colon Adenocarcinoma: Stage III</c:v>
                </c:pt>
                <c:pt idx="14">
                  <c:v>(197) KIRC Kidney Clear Cell Renal Carcinoma: Stage I</c:v>
                </c:pt>
                <c:pt idx="15">
                  <c:v>(40) KIRC Kidney Clear Cell Renal Carcinoma: Stage II</c:v>
                </c:pt>
                <c:pt idx="16">
                  <c:v>(112) KIRC Kidney Clear Cell Renal Carcinoma: Stage III</c:v>
                </c:pt>
                <c:pt idx="17">
                  <c:v>(68) KIRC Kidney Clear Cell Renal Carcinoma: Stage IV</c:v>
                </c:pt>
                <c:pt idx="18">
                  <c:v>(95) KIRP Kidney Papillary Renal Cell Carcinoma: Stage I</c:v>
                </c:pt>
                <c:pt idx="19">
                  <c:v>(9) KIRP Kidney Papillary Renal Cell Carcinoma: Stage II</c:v>
                </c:pt>
                <c:pt idx="20">
                  <c:v>(36) KIRP Kidney Papillary Renal Cell Carcinoma: Stage III</c:v>
                </c:pt>
                <c:pt idx="21">
                  <c:v>(10) KIRP Kidney Papillary Renal Cell Carcinoma: Stage IV</c:v>
                </c:pt>
                <c:pt idx="22">
                  <c:v>(124) LUAD Lung Adenocarcinoma: Stage I</c:v>
                </c:pt>
                <c:pt idx="23">
                  <c:v>(49) LUAD Lung Adenocarcinoma: Stage II</c:v>
                </c:pt>
                <c:pt idx="24">
                  <c:v>(48) LUAD Lung Adenocarcinoma: Stage III</c:v>
                </c:pt>
                <c:pt idx="25">
                  <c:v>(99) LUSC Lung Squamous Cell Carcinoma: Stage I</c:v>
                </c:pt>
                <c:pt idx="26">
                  <c:v>(40) LUSC Lung Squamous Cell Carcinoma: Stage II</c:v>
                </c:pt>
                <c:pt idx="27">
                  <c:v>(35) LUSC Lung Squamous Cell Carcinoma: Stage III</c:v>
                </c:pt>
                <c:pt idx="28">
                  <c:v>(248) OV Serous Cystadenocarcinoma: Stage III</c:v>
                </c:pt>
                <c:pt idx="29">
                  <c:v>(53) OV Serous Cystadenocarcinoma: Stage IV</c:v>
                </c:pt>
                <c:pt idx="30">
                  <c:v>(114) PAAD Pancreas-Adenocarcinoma Ductal Type: Stage II</c:v>
                </c:pt>
                <c:pt idx="31">
                  <c:v>(16) READ Rectal Adenocarcinoma: Stage I</c:v>
                </c:pt>
                <c:pt idx="32">
                  <c:v>(17) STAD Stomach  Adenocarcinoma  Diffuse Type: Stage II</c:v>
                </c:pt>
                <c:pt idx="33">
                  <c:v>(25) STAD Stomach  Adenocarcinoma  Diffuse Type: Stage III</c:v>
                </c:pt>
                <c:pt idx="34">
                  <c:v>(16) STAD Stomach  Adenocarcinoma  Not Otherwise Specified (NOS): Stage I</c:v>
                </c:pt>
                <c:pt idx="35">
                  <c:v>(50) STAD Stomach  Adenocarcinoma  Not Otherwise Specified (NOS): Stage II</c:v>
                </c:pt>
                <c:pt idx="36">
                  <c:v>(47) STAD Stomach  Adenocarcinoma  Not Otherwise Specified (NOS): Stage III</c:v>
                </c:pt>
                <c:pt idx="37">
                  <c:v>(6) STAD Stomach  Adenocarcinoma  Not Otherwise Specified (NOS): Stage IV</c:v>
                </c:pt>
                <c:pt idx="38">
                  <c:v>(8) STAD Stomach  Intestinal Adenocarcinoma  Not Otherwise Specified (NOS): Stage I</c:v>
                </c:pt>
                <c:pt idx="39">
                  <c:v>(10) STAD Stomach  Intestinal Adenocarcinoma  Not Otherwise Specified (NOS): Stage II</c:v>
                </c:pt>
                <c:pt idx="40">
                  <c:v>(12) STAD Stomach  Intestinal Adenocarcinoma  Not Otherwise Specified (NOS): Stage III</c:v>
                </c:pt>
                <c:pt idx="41">
                  <c:v>(10) STAD Stomach  Intestinal Adenocarcinoma  Not Otherwise Specified (NOS): Stage IV</c:v>
                </c:pt>
                <c:pt idx="42">
                  <c:v>(6) STAD Stomach  Intestinal Adenocarcinoma  Tubular Type: Stage I</c:v>
                </c:pt>
                <c:pt idx="43">
                  <c:v>(11) STAD Stomach  Intestinal Adenocarcinoma  Tubular Type: Stage II</c:v>
                </c:pt>
                <c:pt idx="44">
                  <c:v>(19) STAD Stomach  Intestinal Adenocarcinoma  Tubular Type: Stage III</c:v>
                </c:pt>
                <c:pt idx="45">
                  <c:v>(9) STAD Stomach Intestinal Adenocarcinoma Mucinous Type: Stage II</c:v>
                </c:pt>
                <c:pt idx="46">
                  <c:v>(149) UCEC Endometrioid endometrial adenocarcinoma: Stage I</c:v>
                </c:pt>
                <c:pt idx="47">
                  <c:v>(29) UCEC Endometrioid endometrial adenocarcinoma: Stage III</c:v>
                </c:pt>
                <c:pt idx="48">
                  <c:v>(7) UCEC Endometrioid endometrial adenocarcinoma: Stage IV</c:v>
                </c:pt>
              </c:strCache>
            </c:strRef>
          </c:cat>
          <c:val>
            <c:numRef>
              <c:f>'MUC2'!$B$3:$B$51</c:f>
              <c:numCache>
                <c:formatCode>General</c:formatCode>
                <c:ptCount val="49"/>
                <c:pt idx="14">
                  <c:v>0.50761421319796995</c:v>
                </c:pt>
                <c:pt idx="16">
                  <c:v>0.89285714285714302</c:v>
                </c:pt>
                <c:pt idx="27">
                  <c:v>2.8571428571428599</c:v>
                </c:pt>
              </c:numCache>
            </c:numRef>
          </c:val>
        </c:ser>
        <c:ser>
          <c:idx val="1"/>
          <c:order val="1"/>
          <c:tx>
            <c:strRef>
              <c:f>'MUC2'!$C$2</c:f>
              <c:strCache>
                <c:ptCount val="1"/>
                <c:pt idx="0">
                  <c:v>Frame_Shift_Del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2'!$A$3:$A$51</c:f>
              <c:strCache>
                <c:ptCount val="49"/>
                <c:pt idx="0">
                  <c:v>(30) BLCA Non-Papillary: Stage III</c:v>
                </c:pt>
                <c:pt idx="1">
                  <c:v>(33) BLCA Non-Papillary: Stage IV</c:v>
                </c:pt>
                <c:pt idx="2">
                  <c:v>(17) BLCA Papillary: Stage III</c:v>
                </c:pt>
                <c:pt idx="3">
                  <c:v>(17) BRCA ---: Stage I</c:v>
                </c:pt>
                <c:pt idx="4">
                  <c:v>(63) BRCA ---: Stage II</c:v>
                </c:pt>
                <c:pt idx="5">
                  <c:v>(23) BRCA --H: Stage II</c:v>
                </c:pt>
                <c:pt idx="6">
                  <c:v>(34) BRCA E--: Stage II</c:v>
                </c:pt>
                <c:pt idx="7">
                  <c:v>(14) BRCA E-H: Stage II</c:v>
                </c:pt>
                <c:pt idx="8">
                  <c:v>(67) BRCA EP-: Stage I</c:v>
                </c:pt>
                <c:pt idx="9">
                  <c:v>(188) BRCA EP-: Stage II</c:v>
                </c:pt>
                <c:pt idx="10">
                  <c:v>(49) BRCA EPH: Stage II</c:v>
                </c:pt>
                <c:pt idx="11">
                  <c:v>(28) BRCA EPH: Stage III</c:v>
                </c:pt>
                <c:pt idx="12">
                  <c:v>(48) COAD Colon Adenocarcinoma: Stage II</c:v>
                </c:pt>
                <c:pt idx="13">
                  <c:v>(37) COAD Colon Adenocarcinoma: Stage III</c:v>
                </c:pt>
                <c:pt idx="14">
                  <c:v>(197) KIRC Kidney Clear Cell Renal Carcinoma: Stage I</c:v>
                </c:pt>
                <c:pt idx="15">
                  <c:v>(40) KIRC Kidney Clear Cell Renal Carcinoma: Stage II</c:v>
                </c:pt>
                <c:pt idx="16">
                  <c:v>(112) KIRC Kidney Clear Cell Renal Carcinoma: Stage III</c:v>
                </c:pt>
                <c:pt idx="17">
                  <c:v>(68) KIRC Kidney Clear Cell Renal Carcinoma: Stage IV</c:v>
                </c:pt>
                <c:pt idx="18">
                  <c:v>(95) KIRP Kidney Papillary Renal Cell Carcinoma: Stage I</c:v>
                </c:pt>
                <c:pt idx="19">
                  <c:v>(9) KIRP Kidney Papillary Renal Cell Carcinoma: Stage II</c:v>
                </c:pt>
                <c:pt idx="20">
                  <c:v>(36) KIRP Kidney Papillary Renal Cell Carcinoma: Stage III</c:v>
                </c:pt>
                <c:pt idx="21">
                  <c:v>(10) KIRP Kidney Papillary Renal Cell Carcinoma: Stage IV</c:v>
                </c:pt>
                <c:pt idx="22">
                  <c:v>(124) LUAD Lung Adenocarcinoma: Stage I</c:v>
                </c:pt>
                <c:pt idx="23">
                  <c:v>(49) LUAD Lung Adenocarcinoma: Stage II</c:v>
                </c:pt>
                <c:pt idx="24">
                  <c:v>(48) LUAD Lung Adenocarcinoma: Stage III</c:v>
                </c:pt>
                <c:pt idx="25">
                  <c:v>(99) LUSC Lung Squamous Cell Carcinoma: Stage I</c:v>
                </c:pt>
                <c:pt idx="26">
                  <c:v>(40) LUSC Lung Squamous Cell Carcinoma: Stage II</c:v>
                </c:pt>
                <c:pt idx="27">
                  <c:v>(35) LUSC Lung Squamous Cell Carcinoma: Stage III</c:v>
                </c:pt>
                <c:pt idx="28">
                  <c:v>(248) OV Serous Cystadenocarcinoma: Stage III</c:v>
                </c:pt>
                <c:pt idx="29">
                  <c:v>(53) OV Serous Cystadenocarcinoma: Stage IV</c:v>
                </c:pt>
                <c:pt idx="30">
                  <c:v>(114) PAAD Pancreas-Adenocarcinoma Ductal Type: Stage II</c:v>
                </c:pt>
                <c:pt idx="31">
                  <c:v>(16) READ Rectal Adenocarcinoma: Stage I</c:v>
                </c:pt>
                <c:pt idx="32">
                  <c:v>(17) STAD Stomach  Adenocarcinoma  Diffuse Type: Stage II</c:v>
                </c:pt>
                <c:pt idx="33">
                  <c:v>(25) STAD Stomach  Adenocarcinoma  Diffuse Type: Stage III</c:v>
                </c:pt>
                <c:pt idx="34">
                  <c:v>(16) STAD Stomach  Adenocarcinoma  Not Otherwise Specified (NOS): Stage I</c:v>
                </c:pt>
                <c:pt idx="35">
                  <c:v>(50) STAD Stomach  Adenocarcinoma  Not Otherwise Specified (NOS): Stage II</c:v>
                </c:pt>
                <c:pt idx="36">
                  <c:v>(47) STAD Stomach  Adenocarcinoma  Not Otherwise Specified (NOS): Stage III</c:v>
                </c:pt>
                <c:pt idx="37">
                  <c:v>(6) STAD Stomach  Adenocarcinoma  Not Otherwise Specified (NOS): Stage IV</c:v>
                </c:pt>
                <c:pt idx="38">
                  <c:v>(8) STAD Stomach  Intestinal Adenocarcinoma  Not Otherwise Specified (NOS): Stage I</c:v>
                </c:pt>
                <c:pt idx="39">
                  <c:v>(10) STAD Stomach  Intestinal Adenocarcinoma  Not Otherwise Specified (NOS): Stage II</c:v>
                </c:pt>
                <c:pt idx="40">
                  <c:v>(12) STAD Stomach  Intestinal Adenocarcinoma  Not Otherwise Specified (NOS): Stage III</c:v>
                </c:pt>
                <c:pt idx="41">
                  <c:v>(10) STAD Stomach  Intestinal Adenocarcinoma  Not Otherwise Specified (NOS): Stage IV</c:v>
                </c:pt>
                <c:pt idx="42">
                  <c:v>(6) STAD Stomach  Intestinal Adenocarcinoma  Tubular Type: Stage I</c:v>
                </c:pt>
                <c:pt idx="43">
                  <c:v>(11) STAD Stomach  Intestinal Adenocarcinoma  Tubular Type: Stage II</c:v>
                </c:pt>
                <c:pt idx="44">
                  <c:v>(19) STAD Stomach  Intestinal Adenocarcinoma  Tubular Type: Stage III</c:v>
                </c:pt>
                <c:pt idx="45">
                  <c:v>(9) STAD Stomach Intestinal Adenocarcinoma Mucinous Type: Stage II</c:v>
                </c:pt>
                <c:pt idx="46">
                  <c:v>(149) UCEC Endometrioid endometrial adenocarcinoma: Stage I</c:v>
                </c:pt>
                <c:pt idx="47">
                  <c:v>(29) UCEC Endometrioid endometrial adenocarcinoma: Stage III</c:v>
                </c:pt>
                <c:pt idx="48">
                  <c:v>(7) UCEC Endometrioid endometrial adenocarcinoma: Stage IV</c:v>
                </c:pt>
              </c:strCache>
            </c:strRef>
          </c:cat>
          <c:val>
            <c:numRef>
              <c:f>'MUC2'!$C$3:$C$51</c:f>
              <c:numCache>
                <c:formatCode>General</c:formatCode>
                <c:ptCount val="49"/>
                <c:pt idx="13">
                  <c:v>2.7027027027027</c:v>
                </c:pt>
                <c:pt idx="14">
                  <c:v>0.50761421319796995</c:v>
                </c:pt>
                <c:pt idx="39">
                  <c:v>10</c:v>
                </c:pt>
              </c:numCache>
            </c:numRef>
          </c:val>
        </c:ser>
        <c:ser>
          <c:idx val="2"/>
          <c:order val="2"/>
          <c:tx>
            <c:strRef>
              <c:f>'MUC2'!$D$2</c:f>
              <c:strCache>
                <c:ptCount val="1"/>
                <c:pt idx="0">
                  <c:v>Frame_Shift_Ins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2'!$A$3:$A$51</c:f>
              <c:strCache>
                <c:ptCount val="49"/>
                <c:pt idx="0">
                  <c:v>(30) BLCA Non-Papillary: Stage III</c:v>
                </c:pt>
                <c:pt idx="1">
                  <c:v>(33) BLCA Non-Papillary: Stage IV</c:v>
                </c:pt>
                <c:pt idx="2">
                  <c:v>(17) BLCA Papillary: Stage III</c:v>
                </c:pt>
                <c:pt idx="3">
                  <c:v>(17) BRCA ---: Stage I</c:v>
                </c:pt>
                <c:pt idx="4">
                  <c:v>(63) BRCA ---: Stage II</c:v>
                </c:pt>
                <c:pt idx="5">
                  <c:v>(23) BRCA --H: Stage II</c:v>
                </c:pt>
                <c:pt idx="6">
                  <c:v>(34) BRCA E--: Stage II</c:v>
                </c:pt>
                <c:pt idx="7">
                  <c:v>(14) BRCA E-H: Stage II</c:v>
                </c:pt>
                <c:pt idx="8">
                  <c:v>(67) BRCA EP-: Stage I</c:v>
                </c:pt>
                <c:pt idx="9">
                  <c:v>(188) BRCA EP-: Stage II</c:v>
                </c:pt>
                <c:pt idx="10">
                  <c:v>(49) BRCA EPH: Stage II</c:v>
                </c:pt>
                <c:pt idx="11">
                  <c:v>(28) BRCA EPH: Stage III</c:v>
                </c:pt>
                <c:pt idx="12">
                  <c:v>(48) COAD Colon Adenocarcinoma: Stage II</c:v>
                </c:pt>
                <c:pt idx="13">
                  <c:v>(37) COAD Colon Adenocarcinoma: Stage III</c:v>
                </c:pt>
                <c:pt idx="14">
                  <c:v>(197) KIRC Kidney Clear Cell Renal Carcinoma: Stage I</c:v>
                </c:pt>
                <c:pt idx="15">
                  <c:v>(40) KIRC Kidney Clear Cell Renal Carcinoma: Stage II</c:v>
                </c:pt>
                <c:pt idx="16">
                  <c:v>(112) KIRC Kidney Clear Cell Renal Carcinoma: Stage III</c:v>
                </c:pt>
                <c:pt idx="17">
                  <c:v>(68) KIRC Kidney Clear Cell Renal Carcinoma: Stage IV</c:v>
                </c:pt>
                <c:pt idx="18">
                  <c:v>(95) KIRP Kidney Papillary Renal Cell Carcinoma: Stage I</c:v>
                </c:pt>
                <c:pt idx="19">
                  <c:v>(9) KIRP Kidney Papillary Renal Cell Carcinoma: Stage II</c:v>
                </c:pt>
                <c:pt idx="20">
                  <c:v>(36) KIRP Kidney Papillary Renal Cell Carcinoma: Stage III</c:v>
                </c:pt>
                <c:pt idx="21">
                  <c:v>(10) KIRP Kidney Papillary Renal Cell Carcinoma: Stage IV</c:v>
                </c:pt>
                <c:pt idx="22">
                  <c:v>(124) LUAD Lung Adenocarcinoma: Stage I</c:v>
                </c:pt>
                <c:pt idx="23">
                  <c:v>(49) LUAD Lung Adenocarcinoma: Stage II</c:v>
                </c:pt>
                <c:pt idx="24">
                  <c:v>(48) LUAD Lung Adenocarcinoma: Stage III</c:v>
                </c:pt>
                <c:pt idx="25">
                  <c:v>(99) LUSC Lung Squamous Cell Carcinoma: Stage I</c:v>
                </c:pt>
                <c:pt idx="26">
                  <c:v>(40) LUSC Lung Squamous Cell Carcinoma: Stage II</c:v>
                </c:pt>
                <c:pt idx="27">
                  <c:v>(35) LUSC Lung Squamous Cell Carcinoma: Stage III</c:v>
                </c:pt>
                <c:pt idx="28">
                  <c:v>(248) OV Serous Cystadenocarcinoma: Stage III</c:v>
                </c:pt>
                <c:pt idx="29">
                  <c:v>(53) OV Serous Cystadenocarcinoma: Stage IV</c:v>
                </c:pt>
                <c:pt idx="30">
                  <c:v>(114) PAAD Pancreas-Adenocarcinoma Ductal Type: Stage II</c:v>
                </c:pt>
                <c:pt idx="31">
                  <c:v>(16) READ Rectal Adenocarcinoma: Stage I</c:v>
                </c:pt>
                <c:pt idx="32">
                  <c:v>(17) STAD Stomach  Adenocarcinoma  Diffuse Type: Stage II</c:v>
                </c:pt>
                <c:pt idx="33">
                  <c:v>(25) STAD Stomach  Adenocarcinoma  Diffuse Type: Stage III</c:v>
                </c:pt>
                <c:pt idx="34">
                  <c:v>(16) STAD Stomach  Adenocarcinoma  Not Otherwise Specified (NOS): Stage I</c:v>
                </c:pt>
                <c:pt idx="35">
                  <c:v>(50) STAD Stomach  Adenocarcinoma  Not Otherwise Specified (NOS): Stage II</c:v>
                </c:pt>
                <c:pt idx="36">
                  <c:v>(47) STAD Stomach  Adenocarcinoma  Not Otherwise Specified (NOS): Stage III</c:v>
                </c:pt>
                <c:pt idx="37">
                  <c:v>(6) STAD Stomach  Adenocarcinoma  Not Otherwise Specified (NOS): Stage IV</c:v>
                </c:pt>
                <c:pt idx="38">
                  <c:v>(8) STAD Stomach  Intestinal Adenocarcinoma  Not Otherwise Specified (NOS): Stage I</c:v>
                </c:pt>
                <c:pt idx="39">
                  <c:v>(10) STAD Stomach  Intestinal Adenocarcinoma  Not Otherwise Specified (NOS): Stage II</c:v>
                </c:pt>
                <c:pt idx="40">
                  <c:v>(12) STAD Stomach  Intestinal Adenocarcinoma  Not Otherwise Specified (NOS): Stage III</c:v>
                </c:pt>
                <c:pt idx="41">
                  <c:v>(10) STAD Stomach  Intestinal Adenocarcinoma  Not Otherwise Specified (NOS): Stage IV</c:v>
                </c:pt>
                <c:pt idx="42">
                  <c:v>(6) STAD Stomach  Intestinal Adenocarcinoma  Tubular Type: Stage I</c:v>
                </c:pt>
                <c:pt idx="43">
                  <c:v>(11) STAD Stomach  Intestinal Adenocarcinoma  Tubular Type: Stage II</c:v>
                </c:pt>
                <c:pt idx="44">
                  <c:v>(19) STAD Stomach  Intestinal Adenocarcinoma  Tubular Type: Stage III</c:v>
                </c:pt>
                <c:pt idx="45">
                  <c:v>(9) STAD Stomach Intestinal Adenocarcinoma Mucinous Type: Stage II</c:v>
                </c:pt>
                <c:pt idx="46">
                  <c:v>(149) UCEC Endometrioid endometrial adenocarcinoma: Stage I</c:v>
                </c:pt>
                <c:pt idx="47">
                  <c:v>(29) UCEC Endometrioid endometrial adenocarcinoma: Stage III</c:v>
                </c:pt>
                <c:pt idx="48">
                  <c:v>(7) UCEC Endometrioid endometrial adenocarcinoma: Stage IV</c:v>
                </c:pt>
              </c:strCache>
            </c:strRef>
          </c:cat>
          <c:val>
            <c:numRef>
              <c:f>'MUC2'!$D$3:$D$51</c:f>
              <c:numCache>
                <c:formatCode>General</c:formatCode>
                <c:ptCount val="49"/>
                <c:pt idx="13">
                  <c:v>2.7027027027027</c:v>
                </c:pt>
                <c:pt idx="30">
                  <c:v>0.87719298245613997</c:v>
                </c:pt>
              </c:numCache>
            </c:numRef>
          </c:val>
        </c:ser>
        <c:ser>
          <c:idx val="3"/>
          <c:order val="3"/>
          <c:tx>
            <c:strRef>
              <c:f>'MUC2'!$E$2</c:f>
              <c:strCache>
                <c:ptCount val="1"/>
                <c:pt idx="0">
                  <c:v>In_Frame_In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2'!$A$3:$A$51</c:f>
              <c:strCache>
                <c:ptCount val="49"/>
                <c:pt idx="0">
                  <c:v>(30) BLCA Non-Papillary: Stage III</c:v>
                </c:pt>
                <c:pt idx="1">
                  <c:v>(33) BLCA Non-Papillary: Stage IV</c:v>
                </c:pt>
                <c:pt idx="2">
                  <c:v>(17) BLCA Papillary: Stage III</c:v>
                </c:pt>
                <c:pt idx="3">
                  <c:v>(17) BRCA ---: Stage I</c:v>
                </c:pt>
                <c:pt idx="4">
                  <c:v>(63) BRCA ---: Stage II</c:v>
                </c:pt>
                <c:pt idx="5">
                  <c:v>(23) BRCA --H: Stage II</c:v>
                </c:pt>
                <c:pt idx="6">
                  <c:v>(34) BRCA E--: Stage II</c:v>
                </c:pt>
                <c:pt idx="7">
                  <c:v>(14) BRCA E-H: Stage II</c:v>
                </c:pt>
                <c:pt idx="8">
                  <c:v>(67) BRCA EP-: Stage I</c:v>
                </c:pt>
                <c:pt idx="9">
                  <c:v>(188) BRCA EP-: Stage II</c:v>
                </c:pt>
                <c:pt idx="10">
                  <c:v>(49) BRCA EPH: Stage II</c:v>
                </c:pt>
                <c:pt idx="11">
                  <c:v>(28) BRCA EPH: Stage III</c:v>
                </c:pt>
                <c:pt idx="12">
                  <c:v>(48) COAD Colon Adenocarcinoma: Stage II</c:v>
                </c:pt>
                <c:pt idx="13">
                  <c:v>(37) COAD Colon Adenocarcinoma: Stage III</c:v>
                </c:pt>
                <c:pt idx="14">
                  <c:v>(197) KIRC Kidney Clear Cell Renal Carcinoma: Stage I</c:v>
                </c:pt>
                <c:pt idx="15">
                  <c:v>(40) KIRC Kidney Clear Cell Renal Carcinoma: Stage II</c:v>
                </c:pt>
                <c:pt idx="16">
                  <c:v>(112) KIRC Kidney Clear Cell Renal Carcinoma: Stage III</c:v>
                </c:pt>
                <c:pt idx="17">
                  <c:v>(68) KIRC Kidney Clear Cell Renal Carcinoma: Stage IV</c:v>
                </c:pt>
                <c:pt idx="18">
                  <c:v>(95) KIRP Kidney Papillary Renal Cell Carcinoma: Stage I</c:v>
                </c:pt>
                <c:pt idx="19">
                  <c:v>(9) KIRP Kidney Papillary Renal Cell Carcinoma: Stage II</c:v>
                </c:pt>
                <c:pt idx="20">
                  <c:v>(36) KIRP Kidney Papillary Renal Cell Carcinoma: Stage III</c:v>
                </c:pt>
                <c:pt idx="21">
                  <c:v>(10) KIRP Kidney Papillary Renal Cell Carcinoma: Stage IV</c:v>
                </c:pt>
                <c:pt idx="22">
                  <c:v>(124) LUAD Lung Adenocarcinoma: Stage I</c:v>
                </c:pt>
                <c:pt idx="23">
                  <c:v>(49) LUAD Lung Adenocarcinoma: Stage II</c:v>
                </c:pt>
                <c:pt idx="24">
                  <c:v>(48) LUAD Lung Adenocarcinoma: Stage III</c:v>
                </c:pt>
                <c:pt idx="25">
                  <c:v>(99) LUSC Lung Squamous Cell Carcinoma: Stage I</c:v>
                </c:pt>
                <c:pt idx="26">
                  <c:v>(40) LUSC Lung Squamous Cell Carcinoma: Stage II</c:v>
                </c:pt>
                <c:pt idx="27">
                  <c:v>(35) LUSC Lung Squamous Cell Carcinoma: Stage III</c:v>
                </c:pt>
                <c:pt idx="28">
                  <c:v>(248) OV Serous Cystadenocarcinoma: Stage III</c:v>
                </c:pt>
                <c:pt idx="29">
                  <c:v>(53) OV Serous Cystadenocarcinoma: Stage IV</c:v>
                </c:pt>
                <c:pt idx="30">
                  <c:v>(114) PAAD Pancreas-Adenocarcinoma Ductal Type: Stage II</c:v>
                </c:pt>
                <c:pt idx="31">
                  <c:v>(16) READ Rectal Adenocarcinoma: Stage I</c:v>
                </c:pt>
                <c:pt idx="32">
                  <c:v>(17) STAD Stomach  Adenocarcinoma  Diffuse Type: Stage II</c:v>
                </c:pt>
                <c:pt idx="33">
                  <c:v>(25) STAD Stomach  Adenocarcinoma  Diffuse Type: Stage III</c:v>
                </c:pt>
                <c:pt idx="34">
                  <c:v>(16) STAD Stomach  Adenocarcinoma  Not Otherwise Specified (NOS): Stage I</c:v>
                </c:pt>
                <c:pt idx="35">
                  <c:v>(50) STAD Stomach  Adenocarcinoma  Not Otherwise Specified (NOS): Stage II</c:v>
                </c:pt>
                <c:pt idx="36">
                  <c:v>(47) STAD Stomach  Adenocarcinoma  Not Otherwise Specified (NOS): Stage III</c:v>
                </c:pt>
                <c:pt idx="37">
                  <c:v>(6) STAD Stomach  Adenocarcinoma  Not Otherwise Specified (NOS): Stage IV</c:v>
                </c:pt>
                <c:pt idx="38">
                  <c:v>(8) STAD Stomach  Intestinal Adenocarcinoma  Not Otherwise Specified (NOS): Stage I</c:v>
                </c:pt>
                <c:pt idx="39">
                  <c:v>(10) STAD Stomach  Intestinal Adenocarcinoma  Not Otherwise Specified (NOS): Stage II</c:v>
                </c:pt>
                <c:pt idx="40">
                  <c:v>(12) STAD Stomach  Intestinal Adenocarcinoma  Not Otherwise Specified (NOS): Stage III</c:v>
                </c:pt>
                <c:pt idx="41">
                  <c:v>(10) STAD Stomach  Intestinal Adenocarcinoma  Not Otherwise Specified (NOS): Stage IV</c:v>
                </c:pt>
                <c:pt idx="42">
                  <c:v>(6) STAD Stomach  Intestinal Adenocarcinoma  Tubular Type: Stage I</c:v>
                </c:pt>
                <c:pt idx="43">
                  <c:v>(11) STAD Stomach  Intestinal Adenocarcinoma  Tubular Type: Stage II</c:v>
                </c:pt>
                <c:pt idx="44">
                  <c:v>(19) STAD Stomach  Intestinal Adenocarcinoma  Tubular Type: Stage III</c:v>
                </c:pt>
                <c:pt idx="45">
                  <c:v>(9) STAD Stomach Intestinal Adenocarcinoma Mucinous Type: Stage II</c:v>
                </c:pt>
                <c:pt idx="46">
                  <c:v>(149) UCEC Endometrioid endometrial adenocarcinoma: Stage I</c:v>
                </c:pt>
                <c:pt idx="47">
                  <c:v>(29) UCEC Endometrioid endometrial adenocarcinoma: Stage III</c:v>
                </c:pt>
                <c:pt idx="48">
                  <c:v>(7) UCEC Endometrioid endometrial adenocarcinoma: Stage IV</c:v>
                </c:pt>
              </c:strCache>
            </c:strRef>
          </c:cat>
          <c:val>
            <c:numRef>
              <c:f>'MUC2'!$E$3:$E$51</c:f>
              <c:numCache>
                <c:formatCode>General</c:formatCode>
                <c:ptCount val="49"/>
                <c:pt idx="16">
                  <c:v>0.89285714285714302</c:v>
                </c:pt>
              </c:numCache>
            </c:numRef>
          </c:val>
        </c:ser>
        <c:ser>
          <c:idx val="4"/>
          <c:order val="4"/>
          <c:tx>
            <c:strRef>
              <c:f>'MUC2'!$F$2</c:f>
              <c:strCache>
                <c:ptCount val="1"/>
                <c:pt idx="0">
                  <c:v>Splice_Site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  <a:sp3d/>
          </c:spPr>
          <c:invertIfNegative val="0"/>
          <c:cat>
            <c:strRef>
              <c:f>'MUC2'!$A$3:$A$51</c:f>
              <c:strCache>
                <c:ptCount val="49"/>
                <c:pt idx="0">
                  <c:v>(30) BLCA Non-Papillary: Stage III</c:v>
                </c:pt>
                <c:pt idx="1">
                  <c:v>(33) BLCA Non-Papillary: Stage IV</c:v>
                </c:pt>
                <c:pt idx="2">
                  <c:v>(17) BLCA Papillary: Stage III</c:v>
                </c:pt>
                <c:pt idx="3">
                  <c:v>(17) BRCA ---: Stage I</c:v>
                </c:pt>
                <c:pt idx="4">
                  <c:v>(63) BRCA ---: Stage II</c:v>
                </c:pt>
                <c:pt idx="5">
                  <c:v>(23) BRCA --H: Stage II</c:v>
                </c:pt>
                <c:pt idx="6">
                  <c:v>(34) BRCA E--: Stage II</c:v>
                </c:pt>
                <c:pt idx="7">
                  <c:v>(14) BRCA E-H: Stage II</c:v>
                </c:pt>
                <c:pt idx="8">
                  <c:v>(67) BRCA EP-: Stage I</c:v>
                </c:pt>
                <c:pt idx="9">
                  <c:v>(188) BRCA EP-: Stage II</c:v>
                </c:pt>
                <c:pt idx="10">
                  <c:v>(49) BRCA EPH: Stage II</c:v>
                </c:pt>
                <c:pt idx="11">
                  <c:v>(28) BRCA EPH: Stage III</c:v>
                </c:pt>
                <c:pt idx="12">
                  <c:v>(48) COAD Colon Adenocarcinoma: Stage II</c:v>
                </c:pt>
                <c:pt idx="13">
                  <c:v>(37) COAD Colon Adenocarcinoma: Stage III</c:v>
                </c:pt>
                <c:pt idx="14">
                  <c:v>(197) KIRC Kidney Clear Cell Renal Carcinoma: Stage I</c:v>
                </c:pt>
                <c:pt idx="15">
                  <c:v>(40) KIRC Kidney Clear Cell Renal Carcinoma: Stage II</c:v>
                </c:pt>
                <c:pt idx="16">
                  <c:v>(112) KIRC Kidney Clear Cell Renal Carcinoma: Stage III</c:v>
                </c:pt>
                <c:pt idx="17">
                  <c:v>(68) KIRC Kidney Clear Cell Renal Carcinoma: Stage IV</c:v>
                </c:pt>
                <c:pt idx="18">
                  <c:v>(95) KIRP Kidney Papillary Renal Cell Carcinoma: Stage I</c:v>
                </c:pt>
                <c:pt idx="19">
                  <c:v>(9) KIRP Kidney Papillary Renal Cell Carcinoma: Stage II</c:v>
                </c:pt>
                <c:pt idx="20">
                  <c:v>(36) KIRP Kidney Papillary Renal Cell Carcinoma: Stage III</c:v>
                </c:pt>
                <c:pt idx="21">
                  <c:v>(10) KIRP Kidney Papillary Renal Cell Carcinoma: Stage IV</c:v>
                </c:pt>
                <c:pt idx="22">
                  <c:v>(124) LUAD Lung Adenocarcinoma: Stage I</c:v>
                </c:pt>
                <c:pt idx="23">
                  <c:v>(49) LUAD Lung Adenocarcinoma: Stage II</c:v>
                </c:pt>
                <c:pt idx="24">
                  <c:v>(48) LUAD Lung Adenocarcinoma: Stage III</c:v>
                </c:pt>
                <c:pt idx="25">
                  <c:v>(99) LUSC Lung Squamous Cell Carcinoma: Stage I</c:v>
                </c:pt>
                <c:pt idx="26">
                  <c:v>(40) LUSC Lung Squamous Cell Carcinoma: Stage II</c:v>
                </c:pt>
                <c:pt idx="27">
                  <c:v>(35) LUSC Lung Squamous Cell Carcinoma: Stage III</c:v>
                </c:pt>
                <c:pt idx="28">
                  <c:v>(248) OV Serous Cystadenocarcinoma: Stage III</c:v>
                </c:pt>
                <c:pt idx="29">
                  <c:v>(53) OV Serous Cystadenocarcinoma: Stage IV</c:v>
                </c:pt>
                <c:pt idx="30">
                  <c:v>(114) PAAD Pancreas-Adenocarcinoma Ductal Type: Stage II</c:v>
                </c:pt>
                <c:pt idx="31">
                  <c:v>(16) READ Rectal Adenocarcinoma: Stage I</c:v>
                </c:pt>
                <c:pt idx="32">
                  <c:v>(17) STAD Stomach  Adenocarcinoma  Diffuse Type: Stage II</c:v>
                </c:pt>
                <c:pt idx="33">
                  <c:v>(25) STAD Stomach  Adenocarcinoma  Diffuse Type: Stage III</c:v>
                </c:pt>
                <c:pt idx="34">
                  <c:v>(16) STAD Stomach  Adenocarcinoma  Not Otherwise Specified (NOS): Stage I</c:v>
                </c:pt>
                <c:pt idx="35">
                  <c:v>(50) STAD Stomach  Adenocarcinoma  Not Otherwise Specified (NOS): Stage II</c:v>
                </c:pt>
                <c:pt idx="36">
                  <c:v>(47) STAD Stomach  Adenocarcinoma  Not Otherwise Specified (NOS): Stage III</c:v>
                </c:pt>
                <c:pt idx="37">
                  <c:v>(6) STAD Stomach  Adenocarcinoma  Not Otherwise Specified (NOS): Stage IV</c:v>
                </c:pt>
                <c:pt idx="38">
                  <c:v>(8) STAD Stomach  Intestinal Adenocarcinoma  Not Otherwise Specified (NOS): Stage I</c:v>
                </c:pt>
                <c:pt idx="39">
                  <c:v>(10) STAD Stomach  Intestinal Adenocarcinoma  Not Otherwise Specified (NOS): Stage II</c:v>
                </c:pt>
                <c:pt idx="40">
                  <c:v>(12) STAD Stomach  Intestinal Adenocarcinoma  Not Otherwise Specified (NOS): Stage III</c:v>
                </c:pt>
                <c:pt idx="41">
                  <c:v>(10) STAD Stomach  Intestinal Adenocarcinoma  Not Otherwise Specified (NOS): Stage IV</c:v>
                </c:pt>
                <c:pt idx="42">
                  <c:v>(6) STAD Stomach  Intestinal Adenocarcinoma  Tubular Type: Stage I</c:v>
                </c:pt>
                <c:pt idx="43">
                  <c:v>(11) STAD Stomach  Intestinal Adenocarcinoma  Tubular Type: Stage II</c:v>
                </c:pt>
                <c:pt idx="44">
                  <c:v>(19) STAD Stomach  Intestinal Adenocarcinoma  Tubular Type: Stage III</c:v>
                </c:pt>
                <c:pt idx="45">
                  <c:v>(9) STAD Stomach Intestinal Adenocarcinoma Mucinous Type: Stage II</c:v>
                </c:pt>
                <c:pt idx="46">
                  <c:v>(149) UCEC Endometrioid endometrial adenocarcinoma: Stage I</c:v>
                </c:pt>
                <c:pt idx="47">
                  <c:v>(29) UCEC Endometrioid endometrial adenocarcinoma: Stage III</c:v>
                </c:pt>
                <c:pt idx="48">
                  <c:v>(7) UCEC Endometrioid endometrial adenocarcinoma: Stage IV</c:v>
                </c:pt>
              </c:strCache>
            </c:strRef>
          </c:cat>
          <c:val>
            <c:numRef>
              <c:f>'MUC2'!$F$3:$F$51</c:f>
              <c:numCache>
                <c:formatCode>General</c:formatCode>
                <c:ptCount val="49"/>
                <c:pt idx="9">
                  <c:v>0.53191489361702105</c:v>
                </c:pt>
                <c:pt idx="14">
                  <c:v>0.50761421319796995</c:v>
                </c:pt>
                <c:pt idx="18">
                  <c:v>1.0526315789473699</c:v>
                </c:pt>
                <c:pt idx="22">
                  <c:v>0.80645161290322598</c:v>
                </c:pt>
                <c:pt idx="25">
                  <c:v>1.0101010101010099</c:v>
                </c:pt>
                <c:pt idx="46">
                  <c:v>1.34228187919463</c:v>
                </c:pt>
              </c:numCache>
            </c:numRef>
          </c:val>
        </c:ser>
        <c:ser>
          <c:idx val="5"/>
          <c:order val="5"/>
          <c:tx>
            <c:strRef>
              <c:f>'MUC2'!$G$2</c:f>
              <c:strCache>
                <c:ptCount val="1"/>
                <c:pt idx="0">
                  <c:v>Damaging Nonsynonymous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2'!$A$3:$A$51</c:f>
              <c:strCache>
                <c:ptCount val="49"/>
                <c:pt idx="0">
                  <c:v>(30) BLCA Non-Papillary: Stage III</c:v>
                </c:pt>
                <c:pt idx="1">
                  <c:v>(33) BLCA Non-Papillary: Stage IV</c:v>
                </c:pt>
                <c:pt idx="2">
                  <c:v>(17) BLCA Papillary: Stage III</c:v>
                </c:pt>
                <c:pt idx="3">
                  <c:v>(17) BRCA ---: Stage I</c:v>
                </c:pt>
                <c:pt idx="4">
                  <c:v>(63) BRCA ---: Stage II</c:v>
                </c:pt>
                <c:pt idx="5">
                  <c:v>(23) BRCA --H: Stage II</c:v>
                </c:pt>
                <c:pt idx="6">
                  <c:v>(34) BRCA E--: Stage II</c:v>
                </c:pt>
                <c:pt idx="7">
                  <c:v>(14) BRCA E-H: Stage II</c:v>
                </c:pt>
                <c:pt idx="8">
                  <c:v>(67) BRCA EP-: Stage I</c:v>
                </c:pt>
                <c:pt idx="9">
                  <c:v>(188) BRCA EP-: Stage II</c:v>
                </c:pt>
                <c:pt idx="10">
                  <c:v>(49) BRCA EPH: Stage II</c:v>
                </c:pt>
                <c:pt idx="11">
                  <c:v>(28) BRCA EPH: Stage III</c:v>
                </c:pt>
                <c:pt idx="12">
                  <c:v>(48) COAD Colon Adenocarcinoma: Stage II</c:v>
                </c:pt>
                <c:pt idx="13">
                  <c:v>(37) COAD Colon Adenocarcinoma: Stage III</c:v>
                </c:pt>
                <c:pt idx="14">
                  <c:v>(197) KIRC Kidney Clear Cell Renal Carcinoma: Stage I</c:v>
                </c:pt>
                <c:pt idx="15">
                  <c:v>(40) KIRC Kidney Clear Cell Renal Carcinoma: Stage II</c:v>
                </c:pt>
                <c:pt idx="16">
                  <c:v>(112) KIRC Kidney Clear Cell Renal Carcinoma: Stage III</c:v>
                </c:pt>
                <c:pt idx="17">
                  <c:v>(68) KIRC Kidney Clear Cell Renal Carcinoma: Stage IV</c:v>
                </c:pt>
                <c:pt idx="18">
                  <c:v>(95) KIRP Kidney Papillary Renal Cell Carcinoma: Stage I</c:v>
                </c:pt>
                <c:pt idx="19">
                  <c:v>(9) KIRP Kidney Papillary Renal Cell Carcinoma: Stage II</c:v>
                </c:pt>
                <c:pt idx="20">
                  <c:v>(36) KIRP Kidney Papillary Renal Cell Carcinoma: Stage III</c:v>
                </c:pt>
                <c:pt idx="21">
                  <c:v>(10) KIRP Kidney Papillary Renal Cell Carcinoma: Stage IV</c:v>
                </c:pt>
                <c:pt idx="22">
                  <c:v>(124) LUAD Lung Adenocarcinoma: Stage I</c:v>
                </c:pt>
                <c:pt idx="23">
                  <c:v>(49) LUAD Lung Adenocarcinoma: Stage II</c:v>
                </c:pt>
                <c:pt idx="24">
                  <c:v>(48) LUAD Lung Adenocarcinoma: Stage III</c:v>
                </c:pt>
                <c:pt idx="25">
                  <c:v>(99) LUSC Lung Squamous Cell Carcinoma: Stage I</c:v>
                </c:pt>
                <c:pt idx="26">
                  <c:v>(40) LUSC Lung Squamous Cell Carcinoma: Stage II</c:v>
                </c:pt>
                <c:pt idx="27">
                  <c:v>(35) LUSC Lung Squamous Cell Carcinoma: Stage III</c:v>
                </c:pt>
                <c:pt idx="28">
                  <c:v>(248) OV Serous Cystadenocarcinoma: Stage III</c:v>
                </c:pt>
                <c:pt idx="29">
                  <c:v>(53) OV Serous Cystadenocarcinoma: Stage IV</c:v>
                </c:pt>
                <c:pt idx="30">
                  <c:v>(114) PAAD Pancreas-Adenocarcinoma Ductal Type: Stage II</c:v>
                </c:pt>
                <c:pt idx="31">
                  <c:v>(16) READ Rectal Adenocarcinoma: Stage I</c:v>
                </c:pt>
                <c:pt idx="32">
                  <c:v>(17) STAD Stomach  Adenocarcinoma  Diffuse Type: Stage II</c:v>
                </c:pt>
                <c:pt idx="33">
                  <c:v>(25) STAD Stomach  Adenocarcinoma  Diffuse Type: Stage III</c:v>
                </c:pt>
                <c:pt idx="34">
                  <c:v>(16) STAD Stomach  Adenocarcinoma  Not Otherwise Specified (NOS): Stage I</c:v>
                </c:pt>
                <c:pt idx="35">
                  <c:v>(50) STAD Stomach  Adenocarcinoma  Not Otherwise Specified (NOS): Stage II</c:v>
                </c:pt>
                <c:pt idx="36">
                  <c:v>(47) STAD Stomach  Adenocarcinoma  Not Otherwise Specified (NOS): Stage III</c:v>
                </c:pt>
                <c:pt idx="37">
                  <c:v>(6) STAD Stomach  Adenocarcinoma  Not Otherwise Specified (NOS): Stage IV</c:v>
                </c:pt>
                <c:pt idx="38">
                  <c:v>(8) STAD Stomach  Intestinal Adenocarcinoma  Not Otherwise Specified (NOS): Stage I</c:v>
                </c:pt>
                <c:pt idx="39">
                  <c:v>(10) STAD Stomach  Intestinal Adenocarcinoma  Not Otherwise Specified (NOS): Stage II</c:v>
                </c:pt>
                <c:pt idx="40">
                  <c:v>(12) STAD Stomach  Intestinal Adenocarcinoma  Not Otherwise Specified (NOS): Stage III</c:v>
                </c:pt>
                <c:pt idx="41">
                  <c:v>(10) STAD Stomach  Intestinal Adenocarcinoma  Not Otherwise Specified (NOS): Stage IV</c:v>
                </c:pt>
                <c:pt idx="42">
                  <c:v>(6) STAD Stomach  Intestinal Adenocarcinoma  Tubular Type: Stage I</c:v>
                </c:pt>
                <c:pt idx="43">
                  <c:v>(11) STAD Stomach  Intestinal Adenocarcinoma  Tubular Type: Stage II</c:v>
                </c:pt>
                <c:pt idx="44">
                  <c:v>(19) STAD Stomach  Intestinal Adenocarcinoma  Tubular Type: Stage III</c:v>
                </c:pt>
                <c:pt idx="45">
                  <c:v>(9) STAD Stomach Intestinal Adenocarcinoma Mucinous Type: Stage II</c:v>
                </c:pt>
                <c:pt idx="46">
                  <c:v>(149) UCEC Endometrioid endometrial adenocarcinoma: Stage I</c:v>
                </c:pt>
                <c:pt idx="47">
                  <c:v>(29) UCEC Endometrioid endometrial adenocarcinoma: Stage III</c:v>
                </c:pt>
                <c:pt idx="48">
                  <c:v>(7) UCEC Endometrioid endometrial adenocarcinoma: Stage IV</c:v>
                </c:pt>
              </c:strCache>
            </c:strRef>
          </c:cat>
          <c:val>
            <c:numRef>
              <c:f>'MUC2'!$G$3:$G$51</c:f>
              <c:numCache>
                <c:formatCode>General</c:formatCode>
                <c:ptCount val="49"/>
                <c:pt idx="3">
                  <c:v>5.8823529411764701</c:v>
                </c:pt>
                <c:pt idx="14">
                  <c:v>0.50761421319796995</c:v>
                </c:pt>
                <c:pt idx="22">
                  <c:v>1.61290322580645</c:v>
                </c:pt>
                <c:pt idx="26">
                  <c:v>2.5</c:v>
                </c:pt>
                <c:pt idx="28">
                  <c:v>0.40322580645161299</c:v>
                </c:pt>
                <c:pt idx="35">
                  <c:v>2</c:v>
                </c:pt>
                <c:pt idx="46">
                  <c:v>0.67114093959731502</c:v>
                </c:pt>
                <c:pt idx="47">
                  <c:v>3.4482758620689702</c:v>
                </c:pt>
              </c:numCache>
            </c:numRef>
          </c:val>
        </c:ser>
        <c:ser>
          <c:idx val="6"/>
          <c:order val="6"/>
          <c:tx>
            <c:strRef>
              <c:f>'MUC2'!$H$2</c:f>
              <c:strCache>
                <c:ptCount val="1"/>
                <c:pt idx="0">
                  <c:v>Non-Damaging Nonsynonymous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2'!$A$3:$A$51</c:f>
              <c:strCache>
                <c:ptCount val="49"/>
                <c:pt idx="0">
                  <c:v>(30) BLCA Non-Papillary: Stage III</c:v>
                </c:pt>
                <c:pt idx="1">
                  <c:v>(33) BLCA Non-Papillary: Stage IV</c:v>
                </c:pt>
                <c:pt idx="2">
                  <c:v>(17) BLCA Papillary: Stage III</c:v>
                </c:pt>
                <c:pt idx="3">
                  <c:v>(17) BRCA ---: Stage I</c:v>
                </c:pt>
                <c:pt idx="4">
                  <c:v>(63) BRCA ---: Stage II</c:v>
                </c:pt>
                <c:pt idx="5">
                  <c:v>(23) BRCA --H: Stage II</c:v>
                </c:pt>
                <c:pt idx="6">
                  <c:v>(34) BRCA E--: Stage II</c:v>
                </c:pt>
                <c:pt idx="7">
                  <c:v>(14) BRCA E-H: Stage II</c:v>
                </c:pt>
                <c:pt idx="8">
                  <c:v>(67) BRCA EP-: Stage I</c:v>
                </c:pt>
                <c:pt idx="9">
                  <c:v>(188) BRCA EP-: Stage II</c:v>
                </c:pt>
                <c:pt idx="10">
                  <c:v>(49) BRCA EPH: Stage II</c:v>
                </c:pt>
                <c:pt idx="11">
                  <c:v>(28) BRCA EPH: Stage III</c:v>
                </c:pt>
                <c:pt idx="12">
                  <c:v>(48) COAD Colon Adenocarcinoma: Stage II</c:v>
                </c:pt>
                <c:pt idx="13">
                  <c:v>(37) COAD Colon Adenocarcinoma: Stage III</c:v>
                </c:pt>
                <c:pt idx="14">
                  <c:v>(197) KIRC Kidney Clear Cell Renal Carcinoma: Stage I</c:v>
                </c:pt>
                <c:pt idx="15">
                  <c:v>(40) KIRC Kidney Clear Cell Renal Carcinoma: Stage II</c:v>
                </c:pt>
                <c:pt idx="16">
                  <c:v>(112) KIRC Kidney Clear Cell Renal Carcinoma: Stage III</c:v>
                </c:pt>
                <c:pt idx="17">
                  <c:v>(68) KIRC Kidney Clear Cell Renal Carcinoma: Stage IV</c:v>
                </c:pt>
                <c:pt idx="18">
                  <c:v>(95) KIRP Kidney Papillary Renal Cell Carcinoma: Stage I</c:v>
                </c:pt>
                <c:pt idx="19">
                  <c:v>(9) KIRP Kidney Papillary Renal Cell Carcinoma: Stage II</c:v>
                </c:pt>
                <c:pt idx="20">
                  <c:v>(36) KIRP Kidney Papillary Renal Cell Carcinoma: Stage III</c:v>
                </c:pt>
                <c:pt idx="21">
                  <c:v>(10) KIRP Kidney Papillary Renal Cell Carcinoma: Stage IV</c:v>
                </c:pt>
                <c:pt idx="22">
                  <c:v>(124) LUAD Lung Adenocarcinoma: Stage I</c:v>
                </c:pt>
                <c:pt idx="23">
                  <c:v>(49) LUAD Lung Adenocarcinoma: Stage II</c:v>
                </c:pt>
                <c:pt idx="24">
                  <c:v>(48) LUAD Lung Adenocarcinoma: Stage III</c:v>
                </c:pt>
                <c:pt idx="25">
                  <c:v>(99) LUSC Lung Squamous Cell Carcinoma: Stage I</c:v>
                </c:pt>
                <c:pt idx="26">
                  <c:v>(40) LUSC Lung Squamous Cell Carcinoma: Stage II</c:v>
                </c:pt>
                <c:pt idx="27">
                  <c:v>(35) LUSC Lung Squamous Cell Carcinoma: Stage III</c:v>
                </c:pt>
                <c:pt idx="28">
                  <c:v>(248) OV Serous Cystadenocarcinoma: Stage III</c:v>
                </c:pt>
                <c:pt idx="29">
                  <c:v>(53) OV Serous Cystadenocarcinoma: Stage IV</c:v>
                </c:pt>
                <c:pt idx="30">
                  <c:v>(114) PAAD Pancreas-Adenocarcinoma Ductal Type: Stage II</c:v>
                </c:pt>
                <c:pt idx="31">
                  <c:v>(16) READ Rectal Adenocarcinoma: Stage I</c:v>
                </c:pt>
                <c:pt idx="32">
                  <c:v>(17) STAD Stomach  Adenocarcinoma  Diffuse Type: Stage II</c:v>
                </c:pt>
                <c:pt idx="33">
                  <c:v>(25) STAD Stomach  Adenocarcinoma  Diffuse Type: Stage III</c:v>
                </c:pt>
                <c:pt idx="34">
                  <c:v>(16) STAD Stomach  Adenocarcinoma  Not Otherwise Specified (NOS): Stage I</c:v>
                </c:pt>
                <c:pt idx="35">
                  <c:v>(50) STAD Stomach  Adenocarcinoma  Not Otherwise Specified (NOS): Stage II</c:v>
                </c:pt>
                <c:pt idx="36">
                  <c:v>(47) STAD Stomach  Adenocarcinoma  Not Otherwise Specified (NOS): Stage III</c:v>
                </c:pt>
                <c:pt idx="37">
                  <c:v>(6) STAD Stomach  Adenocarcinoma  Not Otherwise Specified (NOS): Stage IV</c:v>
                </c:pt>
                <c:pt idx="38">
                  <c:v>(8) STAD Stomach  Intestinal Adenocarcinoma  Not Otherwise Specified (NOS): Stage I</c:v>
                </c:pt>
                <c:pt idx="39">
                  <c:v>(10) STAD Stomach  Intestinal Adenocarcinoma  Not Otherwise Specified (NOS): Stage II</c:v>
                </c:pt>
                <c:pt idx="40">
                  <c:v>(12) STAD Stomach  Intestinal Adenocarcinoma  Not Otherwise Specified (NOS): Stage III</c:v>
                </c:pt>
                <c:pt idx="41">
                  <c:v>(10) STAD Stomach  Intestinal Adenocarcinoma  Not Otherwise Specified (NOS): Stage IV</c:v>
                </c:pt>
                <c:pt idx="42">
                  <c:v>(6) STAD Stomach  Intestinal Adenocarcinoma  Tubular Type: Stage I</c:v>
                </c:pt>
                <c:pt idx="43">
                  <c:v>(11) STAD Stomach  Intestinal Adenocarcinoma  Tubular Type: Stage II</c:v>
                </c:pt>
                <c:pt idx="44">
                  <c:v>(19) STAD Stomach  Intestinal Adenocarcinoma  Tubular Type: Stage III</c:v>
                </c:pt>
                <c:pt idx="45">
                  <c:v>(9) STAD Stomach Intestinal Adenocarcinoma Mucinous Type: Stage II</c:v>
                </c:pt>
                <c:pt idx="46">
                  <c:v>(149) UCEC Endometrioid endometrial adenocarcinoma: Stage I</c:v>
                </c:pt>
                <c:pt idx="47">
                  <c:v>(29) UCEC Endometrioid endometrial adenocarcinoma: Stage III</c:v>
                </c:pt>
                <c:pt idx="48">
                  <c:v>(7) UCEC Endometrioid endometrial adenocarcinoma: Stage IV</c:v>
                </c:pt>
              </c:strCache>
            </c:strRef>
          </c:cat>
          <c:val>
            <c:numRef>
              <c:f>'MUC2'!$H$3:$H$51</c:f>
              <c:numCache>
                <c:formatCode>General</c:formatCode>
                <c:ptCount val="49"/>
                <c:pt idx="1">
                  <c:v>3.0303030303030298</c:v>
                </c:pt>
                <c:pt idx="2">
                  <c:v>5.8823529411764701</c:v>
                </c:pt>
                <c:pt idx="4">
                  <c:v>3.17460317460317</c:v>
                </c:pt>
                <c:pt idx="5">
                  <c:v>4.3478260869565197</c:v>
                </c:pt>
                <c:pt idx="6">
                  <c:v>2.9411764705882399</c:v>
                </c:pt>
                <c:pt idx="8">
                  <c:v>1.4925373134328399</c:v>
                </c:pt>
                <c:pt idx="9">
                  <c:v>1.59574468085106</c:v>
                </c:pt>
                <c:pt idx="10">
                  <c:v>2.0408163265306101</c:v>
                </c:pt>
                <c:pt idx="12">
                  <c:v>2.0833333333333299</c:v>
                </c:pt>
                <c:pt idx="14">
                  <c:v>1.0152284263959399</c:v>
                </c:pt>
                <c:pt idx="15">
                  <c:v>7.5</c:v>
                </c:pt>
                <c:pt idx="16">
                  <c:v>1.78571428571429</c:v>
                </c:pt>
                <c:pt idx="18">
                  <c:v>9.4736842105263204</c:v>
                </c:pt>
                <c:pt idx="19">
                  <c:v>11.1111111111111</c:v>
                </c:pt>
                <c:pt idx="20">
                  <c:v>36.1111111111111</c:v>
                </c:pt>
                <c:pt idx="21">
                  <c:v>50</c:v>
                </c:pt>
                <c:pt idx="22">
                  <c:v>5.6451612903225801</c:v>
                </c:pt>
                <c:pt idx="23">
                  <c:v>2.0408163265306101</c:v>
                </c:pt>
                <c:pt idx="24">
                  <c:v>4.1666666666666696</c:v>
                </c:pt>
                <c:pt idx="25">
                  <c:v>1.0101010101010099</c:v>
                </c:pt>
                <c:pt idx="26">
                  <c:v>10</c:v>
                </c:pt>
                <c:pt idx="27">
                  <c:v>8.5714285714285694</c:v>
                </c:pt>
                <c:pt idx="28">
                  <c:v>0.40322580645161299</c:v>
                </c:pt>
                <c:pt idx="30">
                  <c:v>5.2631578947368398</c:v>
                </c:pt>
                <c:pt idx="31">
                  <c:v>18.75</c:v>
                </c:pt>
                <c:pt idx="32">
                  <c:v>5.8823529411764701</c:v>
                </c:pt>
                <c:pt idx="33">
                  <c:v>8</c:v>
                </c:pt>
                <c:pt idx="34">
                  <c:v>6.25</c:v>
                </c:pt>
                <c:pt idx="35">
                  <c:v>6</c:v>
                </c:pt>
                <c:pt idx="36">
                  <c:v>10.6382978723404</c:v>
                </c:pt>
                <c:pt idx="38">
                  <c:v>25</c:v>
                </c:pt>
                <c:pt idx="41">
                  <c:v>10</c:v>
                </c:pt>
                <c:pt idx="42">
                  <c:v>16.6666666666667</c:v>
                </c:pt>
                <c:pt idx="43">
                  <c:v>18.181818181818201</c:v>
                </c:pt>
                <c:pt idx="46">
                  <c:v>6.0402684563758404</c:v>
                </c:pt>
                <c:pt idx="47">
                  <c:v>13.7931034482759</c:v>
                </c:pt>
              </c:numCache>
            </c:numRef>
          </c:val>
        </c:ser>
        <c:ser>
          <c:idx val="7"/>
          <c:order val="7"/>
          <c:tx>
            <c:strRef>
              <c:f>'MUC2'!$I$2</c:f>
              <c:strCache>
                <c:ptCount val="1"/>
                <c:pt idx="0">
                  <c:v>Sil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2'!$A$3:$A$51</c:f>
              <c:strCache>
                <c:ptCount val="49"/>
                <c:pt idx="0">
                  <c:v>(30) BLCA Non-Papillary: Stage III</c:v>
                </c:pt>
                <c:pt idx="1">
                  <c:v>(33) BLCA Non-Papillary: Stage IV</c:v>
                </c:pt>
                <c:pt idx="2">
                  <c:v>(17) BLCA Papillary: Stage III</c:v>
                </c:pt>
                <c:pt idx="3">
                  <c:v>(17) BRCA ---: Stage I</c:v>
                </c:pt>
                <c:pt idx="4">
                  <c:v>(63) BRCA ---: Stage II</c:v>
                </c:pt>
                <c:pt idx="5">
                  <c:v>(23) BRCA --H: Stage II</c:v>
                </c:pt>
                <c:pt idx="6">
                  <c:v>(34) BRCA E--: Stage II</c:v>
                </c:pt>
                <c:pt idx="7">
                  <c:v>(14) BRCA E-H: Stage II</c:v>
                </c:pt>
                <c:pt idx="8">
                  <c:v>(67) BRCA EP-: Stage I</c:v>
                </c:pt>
                <c:pt idx="9">
                  <c:v>(188) BRCA EP-: Stage II</c:v>
                </c:pt>
                <c:pt idx="10">
                  <c:v>(49) BRCA EPH: Stage II</c:v>
                </c:pt>
                <c:pt idx="11">
                  <c:v>(28) BRCA EPH: Stage III</c:v>
                </c:pt>
                <c:pt idx="12">
                  <c:v>(48) COAD Colon Adenocarcinoma: Stage II</c:v>
                </c:pt>
                <c:pt idx="13">
                  <c:v>(37) COAD Colon Adenocarcinoma: Stage III</c:v>
                </c:pt>
                <c:pt idx="14">
                  <c:v>(197) KIRC Kidney Clear Cell Renal Carcinoma: Stage I</c:v>
                </c:pt>
                <c:pt idx="15">
                  <c:v>(40) KIRC Kidney Clear Cell Renal Carcinoma: Stage II</c:v>
                </c:pt>
                <c:pt idx="16">
                  <c:v>(112) KIRC Kidney Clear Cell Renal Carcinoma: Stage III</c:v>
                </c:pt>
                <c:pt idx="17">
                  <c:v>(68) KIRC Kidney Clear Cell Renal Carcinoma: Stage IV</c:v>
                </c:pt>
                <c:pt idx="18">
                  <c:v>(95) KIRP Kidney Papillary Renal Cell Carcinoma: Stage I</c:v>
                </c:pt>
                <c:pt idx="19">
                  <c:v>(9) KIRP Kidney Papillary Renal Cell Carcinoma: Stage II</c:v>
                </c:pt>
                <c:pt idx="20">
                  <c:v>(36) KIRP Kidney Papillary Renal Cell Carcinoma: Stage III</c:v>
                </c:pt>
                <c:pt idx="21">
                  <c:v>(10) KIRP Kidney Papillary Renal Cell Carcinoma: Stage IV</c:v>
                </c:pt>
                <c:pt idx="22">
                  <c:v>(124) LUAD Lung Adenocarcinoma: Stage I</c:v>
                </c:pt>
                <c:pt idx="23">
                  <c:v>(49) LUAD Lung Adenocarcinoma: Stage II</c:v>
                </c:pt>
                <c:pt idx="24">
                  <c:v>(48) LUAD Lung Adenocarcinoma: Stage III</c:v>
                </c:pt>
                <c:pt idx="25">
                  <c:v>(99) LUSC Lung Squamous Cell Carcinoma: Stage I</c:v>
                </c:pt>
                <c:pt idx="26">
                  <c:v>(40) LUSC Lung Squamous Cell Carcinoma: Stage II</c:v>
                </c:pt>
                <c:pt idx="27">
                  <c:v>(35) LUSC Lung Squamous Cell Carcinoma: Stage III</c:v>
                </c:pt>
                <c:pt idx="28">
                  <c:v>(248) OV Serous Cystadenocarcinoma: Stage III</c:v>
                </c:pt>
                <c:pt idx="29">
                  <c:v>(53) OV Serous Cystadenocarcinoma: Stage IV</c:v>
                </c:pt>
                <c:pt idx="30">
                  <c:v>(114) PAAD Pancreas-Adenocarcinoma Ductal Type: Stage II</c:v>
                </c:pt>
                <c:pt idx="31">
                  <c:v>(16) READ Rectal Adenocarcinoma: Stage I</c:v>
                </c:pt>
                <c:pt idx="32">
                  <c:v>(17) STAD Stomach  Adenocarcinoma  Diffuse Type: Stage II</c:v>
                </c:pt>
                <c:pt idx="33">
                  <c:v>(25) STAD Stomach  Adenocarcinoma  Diffuse Type: Stage III</c:v>
                </c:pt>
                <c:pt idx="34">
                  <c:v>(16) STAD Stomach  Adenocarcinoma  Not Otherwise Specified (NOS): Stage I</c:v>
                </c:pt>
                <c:pt idx="35">
                  <c:v>(50) STAD Stomach  Adenocarcinoma  Not Otherwise Specified (NOS): Stage II</c:v>
                </c:pt>
                <c:pt idx="36">
                  <c:v>(47) STAD Stomach  Adenocarcinoma  Not Otherwise Specified (NOS): Stage III</c:v>
                </c:pt>
                <c:pt idx="37">
                  <c:v>(6) STAD Stomach  Adenocarcinoma  Not Otherwise Specified (NOS): Stage IV</c:v>
                </c:pt>
                <c:pt idx="38">
                  <c:v>(8) STAD Stomach  Intestinal Adenocarcinoma  Not Otherwise Specified (NOS): Stage I</c:v>
                </c:pt>
                <c:pt idx="39">
                  <c:v>(10) STAD Stomach  Intestinal Adenocarcinoma  Not Otherwise Specified (NOS): Stage II</c:v>
                </c:pt>
                <c:pt idx="40">
                  <c:v>(12) STAD Stomach  Intestinal Adenocarcinoma  Not Otherwise Specified (NOS): Stage III</c:v>
                </c:pt>
                <c:pt idx="41">
                  <c:v>(10) STAD Stomach  Intestinal Adenocarcinoma  Not Otherwise Specified (NOS): Stage IV</c:v>
                </c:pt>
                <c:pt idx="42">
                  <c:v>(6) STAD Stomach  Intestinal Adenocarcinoma  Tubular Type: Stage I</c:v>
                </c:pt>
                <c:pt idx="43">
                  <c:v>(11) STAD Stomach  Intestinal Adenocarcinoma  Tubular Type: Stage II</c:v>
                </c:pt>
                <c:pt idx="44">
                  <c:v>(19) STAD Stomach  Intestinal Adenocarcinoma  Tubular Type: Stage III</c:v>
                </c:pt>
                <c:pt idx="45">
                  <c:v>(9) STAD Stomach Intestinal Adenocarcinoma Mucinous Type: Stage II</c:v>
                </c:pt>
                <c:pt idx="46">
                  <c:v>(149) UCEC Endometrioid endometrial adenocarcinoma: Stage I</c:v>
                </c:pt>
                <c:pt idx="47">
                  <c:v>(29) UCEC Endometrioid endometrial adenocarcinoma: Stage III</c:v>
                </c:pt>
                <c:pt idx="48">
                  <c:v>(7) UCEC Endometrioid endometrial adenocarcinoma: Stage IV</c:v>
                </c:pt>
              </c:strCache>
            </c:strRef>
          </c:cat>
          <c:val>
            <c:numRef>
              <c:f>'MUC2'!$I$3:$I$51</c:f>
              <c:numCache>
                <c:formatCode>General</c:formatCode>
                <c:ptCount val="49"/>
                <c:pt idx="0">
                  <c:v>3.3333333333333299</c:v>
                </c:pt>
                <c:pt idx="7">
                  <c:v>7.1428571428571397</c:v>
                </c:pt>
                <c:pt idx="9">
                  <c:v>1.0638297872340401</c:v>
                </c:pt>
                <c:pt idx="11">
                  <c:v>3.5714285714285698</c:v>
                </c:pt>
                <c:pt idx="14">
                  <c:v>0.50761421319796995</c:v>
                </c:pt>
                <c:pt idx="16">
                  <c:v>0.89285714285714302</c:v>
                </c:pt>
                <c:pt idx="17">
                  <c:v>4.4117647058823497</c:v>
                </c:pt>
                <c:pt idx="18">
                  <c:v>9.4736842105263204</c:v>
                </c:pt>
                <c:pt idx="19">
                  <c:v>11.1111111111111</c:v>
                </c:pt>
                <c:pt idx="20">
                  <c:v>27.7777777777778</c:v>
                </c:pt>
                <c:pt idx="21">
                  <c:v>60</c:v>
                </c:pt>
                <c:pt idx="23">
                  <c:v>4.0816326530612201</c:v>
                </c:pt>
                <c:pt idx="24">
                  <c:v>2.0833333333333299</c:v>
                </c:pt>
                <c:pt idx="25">
                  <c:v>2.0202020202020199</c:v>
                </c:pt>
                <c:pt idx="26">
                  <c:v>5</c:v>
                </c:pt>
                <c:pt idx="27">
                  <c:v>2.8571428571428599</c:v>
                </c:pt>
                <c:pt idx="29">
                  <c:v>1.88679245283019</c:v>
                </c:pt>
                <c:pt idx="30">
                  <c:v>1.7543859649122799</c:v>
                </c:pt>
                <c:pt idx="34">
                  <c:v>6.25</c:v>
                </c:pt>
                <c:pt idx="35">
                  <c:v>4</c:v>
                </c:pt>
                <c:pt idx="36">
                  <c:v>4.2553191489361701</c:v>
                </c:pt>
                <c:pt idx="37">
                  <c:v>16.6666666666667</c:v>
                </c:pt>
                <c:pt idx="40">
                  <c:v>8.3333333333333304</c:v>
                </c:pt>
                <c:pt idx="44">
                  <c:v>10.526315789473699</c:v>
                </c:pt>
                <c:pt idx="45">
                  <c:v>11.1111111111111</c:v>
                </c:pt>
                <c:pt idx="46">
                  <c:v>2.0134228187919501</c:v>
                </c:pt>
                <c:pt idx="47">
                  <c:v>3.4482758620689702</c:v>
                </c:pt>
                <c:pt idx="48">
                  <c:v>14.2857142857143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82671416"/>
        <c:axId val="282673768"/>
        <c:axId val="337237560"/>
      </c:bar3DChart>
      <c:catAx>
        <c:axId val="282671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73768"/>
        <c:crosses val="autoZero"/>
        <c:auto val="1"/>
        <c:lblAlgn val="ctr"/>
        <c:lblOffset val="100"/>
        <c:noMultiLvlLbl val="0"/>
      </c:catAx>
      <c:valAx>
        <c:axId val="282673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Mutations (Total Mutations/Total Patient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71416"/>
        <c:crosses val="autoZero"/>
        <c:crossBetween val="between"/>
      </c:valAx>
      <c:serAx>
        <c:axId val="337237560"/>
        <c:scaling>
          <c:orientation val="minMax"/>
        </c:scaling>
        <c:delete val="1"/>
        <c:axPos val="b"/>
        <c:majorTickMark val="none"/>
        <c:minorTickMark val="none"/>
        <c:tickLblPos val="nextTo"/>
        <c:crossAx val="282673768"/>
        <c:crosses val="autoZero"/>
      </c:ser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C3A Mutations Across Tissu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MUC3A!$B$2</c:f>
              <c:strCache>
                <c:ptCount val="1"/>
                <c:pt idx="0">
                  <c:v>Nonsense_Muta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MUC3A!$A$3:$A$14</c:f>
              <c:strCache>
                <c:ptCount val="12"/>
                <c:pt idx="0">
                  <c:v>(188) BRCA EP-: Stage II</c:v>
                </c:pt>
                <c:pt idx="1">
                  <c:v>(74) BRCA EP-: Stage III</c:v>
                </c:pt>
                <c:pt idx="2">
                  <c:v>(49) LUAD Lung Adenocarcinoma: Stage II</c:v>
                </c:pt>
                <c:pt idx="3">
                  <c:v>(99) LUSC Lung Squamous Cell Carcinoma: Stage I</c:v>
                </c:pt>
                <c:pt idx="4">
                  <c:v>(40) LUSC Lung Squamous Cell Carcinoma: Stage II</c:v>
                </c:pt>
                <c:pt idx="5">
                  <c:v>(35) LUSC Lung Squamous Cell Carcinoma: Stage III</c:v>
                </c:pt>
                <c:pt idx="6">
                  <c:v>(248) OV Serous Cystadenocarcinoma: Stage III</c:v>
                </c:pt>
                <c:pt idx="7">
                  <c:v>(114) PAAD Pancreas-Adenocarcinoma Ductal Type: Stage II</c:v>
                </c:pt>
                <c:pt idx="8">
                  <c:v>(149) UCEC Endometrioid endometrial adenocarcinoma: Stage I</c:v>
                </c:pt>
                <c:pt idx="9">
                  <c:v>(15) UCEC Endometrioid endometrial adenocarcinoma: Stage II</c:v>
                </c:pt>
                <c:pt idx="10">
                  <c:v>(29) UCEC Endometrioid endometrial adenocarcinoma: Stage III</c:v>
                </c:pt>
                <c:pt idx="11">
                  <c:v>(5) UCEC Serous endometrial adenocarcinoma: Stage II</c:v>
                </c:pt>
              </c:strCache>
            </c:strRef>
          </c:cat>
          <c:val>
            <c:numRef>
              <c:f>MUC3A!$B$3:$B$14</c:f>
              <c:numCache>
                <c:formatCode>General</c:formatCode>
                <c:ptCount val="12"/>
                <c:pt idx="6">
                  <c:v>0.40322580645161299</c:v>
                </c:pt>
              </c:numCache>
            </c:numRef>
          </c:val>
        </c:ser>
        <c:ser>
          <c:idx val="1"/>
          <c:order val="1"/>
          <c:tx>
            <c:strRef>
              <c:f>MUC3A!$C$2</c:f>
              <c:strCache>
                <c:ptCount val="1"/>
                <c:pt idx="0">
                  <c:v>In_Frame_Ins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3A!$A$3:$A$14</c:f>
              <c:strCache>
                <c:ptCount val="12"/>
                <c:pt idx="0">
                  <c:v>(188) BRCA EP-: Stage II</c:v>
                </c:pt>
                <c:pt idx="1">
                  <c:v>(74) BRCA EP-: Stage III</c:v>
                </c:pt>
                <c:pt idx="2">
                  <c:v>(49) LUAD Lung Adenocarcinoma: Stage II</c:v>
                </c:pt>
                <c:pt idx="3">
                  <c:v>(99) LUSC Lung Squamous Cell Carcinoma: Stage I</c:v>
                </c:pt>
                <c:pt idx="4">
                  <c:v>(40) LUSC Lung Squamous Cell Carcinoma: Stage II</c:v>
                </c:pt>
                <c:pt idx="5">
                  <c:v>(35) LUSC Lung Squamous Cell Carcinoma: Stage III</c:v>
                </c:pt>
                <c:pt idx="6">
                  <c:v>(248) OV Serous Cystadenocarcinoma: Stage III</c:v>
                </c:pt>
                <c:pt idx="7">
                  <c:v>(114) PAAD Pancreas-Adenocarcinoma Ductal Type: Stage II</c:v>
                </c:pt>
                <c:pt idx="8">
                  <c:v>(149) UCEC Endometrioid endometrial adenocarcinoma: Stage I</c:v>
                </c:pt>
                <c:pt idx="9">
                  <c:v>(15) UCEC Endometrioid endometrial adenocarcinoma: Stage II</c:v>
                </c:pt>
                <c:pt idx="10">
                  <c:v>(29) UCEC Endometrioid endometrial adenocarcinoma: Stage III</c:v>
                </c:pt>
                <c:pt idx="11">
                  <c:v>(5) UCEC Serous endometrial adenocarcinoma: Stage II</c:v>
                </c:pt>
              </c:strCache>
            </c:strRef>
          </c:cat>
          <c:val>
            <c:numRef>
              <c:f>MUC3A!$C$3:$C$14</c:f>
              <c:numCache>
                <c:formatCode>General</c:formatCode>
                <c:ptCount val="12"/>
                <c:pt idx="8">
                  <c:v>0.67114093959731502</c:v>
                </c:pt>
                <c:pt idx="10">
                  <c:v>3.4482758620689702</c:v>
                </c:pt>
              </c:numCache>
            </c:numRef>
          </c:val>
        </c:ser>
        <c:ser>
          <c:idx val="2"/>
          <c:order val="2"/>
          <c:tx>
            <c:strRef>
              <c:f>MUC3A!$D$2</c:f>
              <c:strCache>
                <c:ptCount val="1"/>
                <c:pt idx="0">
                  <c:v>Splice_Site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  <a:sp3d/>
          </c:spPr>
          <c:invertIfNegative val="0"/>
          <c:cat>
            <c:strRef>
              <c:f>MUC3A!$A$3:$A$14</c:f>
              <c:strCache>
                <c:ptCount val="12"/>
                <c:pt idx="0">
                  <c:v>(188) BRCA EP-: Stage II</c:v>
                </c:pt>
                <c:pt idx="1">
                  <c:v>(74) BRCA EP-: Stage III</c:v>
                </c:pt>
                <c:pt idx="2">
                  <c:v>(49) LUAD Lung Adenocarcinoma: Stage II</c:v>
                </c:pt>
                <c:pt idx="3">
                  <c:v>(99) LUSC Lung Squamous Cell Carcinoma: Stage I</c:v>
                </c:pt>
                <c:pt idx="4">
                  <c:v>(40) LUSC Lung Squamous Cell Carcinoma: Stage II</c:v>
                </c:pt>
                <c:pt idx="5">
                  <c:v>(35) LUSC Lung Squamous Cell Carcinoma: Stage III</c:v>
                </c:pt>
                <c:pt idx="6">
                  <c:v>(248) OV Serous Cystadenocarcinoma: Stage III</c:v>
                </c:pt>
                <c:pt idx="7">
                  <c:v>(114) PAAD Pancreas-Adenocarcinoma Ductal Type: Stage II</c:v>
                </c:pt>
                <c:pt idx="8">
                  <c:v>(149) UCEC Endometrioid endometrial adenocarcinoma: Stage I</c:v>
                </c:pt>
                <c:pt idx="9">
                  <c:v>(15) UCEC Endometrioid endometrial adenocarcinoma: Stage II</c:v>
                </c:pt>
                <c:pt idx="10">
                  <c:v>(29) UCEC Endometrioid endometrial adenocarcinoma: Stage III</c:v>
                </c:pt>
                <c:pt idx="11">
                  <c:v>(5) UCEC Serous endometrial adenocarcinoma: Stage II</c:v>
                </c:pt>
              </c:strCache>
            </c:strRef>
          </c:cat>
          <c:val>
            <c:numRef>
              <c:f>MUC3A!$D$3:$D$14</c:f>
              <c:numCache>
                <c:formatCode>General</c:formatCode>
                <c:ptCount val="12"/>
                <c:pt idx="3">
                  <c:v>1.0101010101010099</c:v>
                </c:pt>
              </c:numCache>
            </c:numRef>
          </c:val>
        </c:ser>
        <c:ser>
          <c:idx val="3"/>
          <c:order val="3"/>
          <c:tx>
            <c:strRef>
              <c:f>MUC3A!$E$2</c:f>
              <c:strCache>
                <c:ptCount val="1"/>
                <c:pt idx="0">
                  <c:v>Intron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3A!$A$3:$A$14</c:f>
              <c:strCache>
                <c:ptCount val="12"/>
                <c:pt idx="0">
                  <c:v>(188) BRCA EP-: Stage II</c:v>
                </c:pt>
                <c:pt idx="1">
                  <c:v>(74) BRCA EP-: Stage III</c:v>
                </c:pt>
                <c:pt idx="2">
                  <c:v>(49) LUAD Lung Adenocarcinoma: Stage II</c:v>
                </c:pt>
                <c:pt idx="3">
                  <c:v>(99) LUSC Lung Squamous Cell Carcinoma: Stage I</c:v>
                </c:pt>
                <c:pt idx="4">
                  <c:v>(40) LUSC Lung Squamous Cell Carcinoma: Stage II</c:v>
                </c:pt>
                <c:pt idx="5">
                  <c:v>(35) LUSC Lung Squamous Cell Carcinoma: Stage III</c:v>
                </c:pt>
                <c:pt idx="6">
                  <c:v>(248) OV Serous Cystadenocarcinoma: Stage III</c:v>
                </c:pt>
                <c:pt idx="7">
                  <c:v>(114) PAAD Pancreas-Adenocarcinoma Ductal Type: Stage II</c:v>
                </c:pt>
                <c:pt idx="8">
                  <c:v>(149) UCEC Endometrioid endometrial adenocarcinoma: Stage I</c:v>
                </c:pt>
                <c:pt idx="9">
                  <c:v>(15) UCEC Endometrioid endometrial adenocarcinoma: Stage II</c:v>
                </c:pt>
                <c:pt idx="10">
                  <c:v>(29) UCEC Endometrioid endometrial adenocarcinoma: Stage III</c:v>
                </c:pt>
                <c:pt idx="11">
                  <c:v>(5) UCEC Serous endometrial adenocarcinoma: Stage II</c:v>
                </c:pt>
              </c:strCache>
            </c:strRef>
          </c:cat>
          <c:val>
            <c:numRef>
              <c:f>MUC3A!$E$3:$E$14</c:f>
              <c:numCache>
                <c:formatCode>General</c:formatCode>
                <c:ptCount val="12"/>
                <c:pt idx="8">
                  <c:v>0.67114093959731502</c:v>
                </c:pt>
              </c:numCache>
            </c:numRef>
          </c:val>
        </c:ser>
        <c:ser>
          <c:idx val="4"/>
          <c:order val="4"/>
          <c:tx>
            <c:strRef>
              <c:f>MUC3A!$F$2</c:f>
              <c:strCache>
                <c:ptCount val="1"/>
                <c:pt idx="0">
                  <c:v>5'Flank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3A!$A$3:$A$14</c:f>
              <c:strCache>
                <c:ptCount val="12"/>
                <c:pt idx="0">
                  <c:v>(188) BRCA EP-: Stage II</c:v>
                </c:pt>
                <c:pt idx="1">
                  <c:v>(74) BRCA EP-: Stage III</c:v>
                </c:pt>
                <c:pt idx="2">
                  <c:v>(49) LUAD Lung Adenocarcinoma: Stage II</c:v>
                </c:pt>
                <c:pt idx="3">
                  <c:v>(99) LUSC Lung Squamous Cell Carcinoma: Stage I</c:v>
                </c:pt>
                <c:pt idx="4">
                  <c:v>(40) LUSC Lung Squamous Cell Carcinoma: Stage II</c:v>
                </c:pt>
                <c:pt idx="5">
                  <c:v>(35) LUSC Lung Squamous Cell Carcinoma: Stage III</c:v>
                </c:pt>
                <c:pt idx="6">
                  <c:v>(248) OV Serous Cystadenocarcinoma: Stage III</c:v>
                </c:pt>
                <c:pt idx="7">
                  <c:v>(114) PAAD Pancreas-Adenocarcinoma Ductal Type: Stage II</c:v>
                </c:pt>
                <c:pt idx="8">
                  <c:v>(149) UCEC Endometrioid endometrial adenocarcinoma: Stage I</c:v>
                </c:pt>
                <c:pt idx="9">
                  <c:v>(15) UCEC Endometrioid endometrial adenocarcinoma: Stage II</c:v>
                </c:pt>
                <c:pt idx="10">
                  <c:v>(29) UCEC Endometrioid endometrial adenocarcinoma: Stage III</c:v>
                </c:pt>
                <c:pt idx="11">
                  <c:v>(5) UCEC Serous endometrial adenocarcinoma: Stage II</c:v>
                </c:pt>
              </c:strCache>
            </c:strRef>
          </c:cat>
          <c:val>
            <c:numRef>
              <c:f>MUC3A!$F$3:$F$14</c:f>
              <c:numCache>
                <c:formatCode>General</c:formatCode>
                <c:ptCount val="12"/>
                <c:pt idx="3">
                  <c:v>1.0101010101010099</c:v>
                </c:pt>
                <c:pt idx="8">
                  <c:v>0.67114093959731502</c:v>
                </c:pt>
                <c:pt idx="10">
                  <c:v>3.4482758620689702</c:v>
                </c:pt>
                <c:pt idx="11">
                  <c:v>20</c:v>
                </c:pt>
              </c:numCache>
            </c:numRef>
          </c:val>
        </c:ser>
        <c:ser>
          <c:idx val="5"/>
          <c:order val="5"/>
          <c:tx>
            <c:strRef>
              <c:f>MUC3A!$G$2</c:f>
              <c:strCache>
                <c:ptCount val="1"/>
                <c:pt idx="0">
                  <c:v>Non-Damaging Nonsynonymous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3A!$A$3:$A$14</c:f>
              <c:strCache>
                <c:ptCount val="12"/>
                <c:pt idx="0">
                  <c:v>(188) BRCA EP-: Stage II</c:v>
                </c:pt>
                <c:pt idx="1">
                  <c:v>(74) BRCA EP-: Stage III</c:v>
                </c:pt>
                <c:pt idx="2">
                  <c:v>(49) LUAD Lung Adenocarcinoma: Stage II</c:v>
                </c:pt>
                <c:pt idx="3">
                  <c:v>(99) LUSC Lung Squamous Cell Carcinoma: Stage I</c:v>
                </c:pt>
                <c:pt idx="4">
                  <c:v>(40) LUSC Lung Squamous Cell Carcinoma: Stage II</c:v>
                </c:pt>
                <c:pt idx="5">
                  <c:v>(35) LUSC Lung Squamous Cell Carcinoma: Stage III</c:v>
                </c:pt>
                <c:pt idx="6">
                  <c:v>(248) OV Serous Cystadenocarcinoma: Stage III</c:v>
                </c:pt>
                <c:pt idx="7">
                  <c:v>(114) PAAD Pancreas-Adenocarcinoma Ductal Type: Stage II</c:v>
                </c:pt>
                <c:pt idx="8">
                  <c:v>(149) UCEC Endometrioid endometrial adenocarcinoma: Stage I</c:v>
                </c:pt>
                <c:pt idx="9">
                  <c:v>(15) UCEC Endometrioid endometrial adenocarcinoma: Stage II</c:v>
                </c:pt>
                <c:pt idx="10">
                  <c:v>(29) UCEC Endometrioid endometrial adenocarcinoma: Stage III</c:v>
                </c:pt>
                <c:pt idx="11">
                  <c:v>(5) UCEC Serous endometrial adenocarcinoma: Stage II</c:v>
                </c:pt>
              </c:strCache>
            </c:strRef>
          </c:cat>
          <c:val>
            <c:numRef>
              <c:f>MUC3A!$G$3:$G$14</c:f>
              <c:numCache>
                <c:formatCode>General</c:formatCode>
                <c:ptCount val="12"/>
                <c:pt idx="0">
                  <c:v>0.53191489361702105</c:v>
                </c:pt>
                <c:pt idx="1">
                  <c:v>1.35135135135135</c:v>
                </c:pt>
                <c:pt idx="2">
                  <c:v>2.0408163265306101</c:v>
                </c:pt>
                <c:pt idx="3">
                  <c:v>3.0303030303030298</c:v>
                </c:pt>
                <c:pt idx="4">
                  <c:v>7.5</c:v>
                </c:pt>
                <c:pt idx="6">
                  <c:v>0.40322580645161299</c:v>
                </c:pt>
                <c:pt idx="9">
                  <c:v>13.3333333333333</c:v>
                </c:pt>
                <c:pt idx="10">
                  <c:v>3.4482758620689702</c:v>
                </c:pt>
              </c:numCache>
            </c:numRef>
          </c:val>
        </c:ser>
        <c:ser>
          <c:idx val="6"/>
          <c:order val="6"/>
          <c:tx>
            <c:strRef>
              <c:f>MUC3A!$H$2</c:f>
              <c:strCache>
                <c:ptCount val="1"/>
                <c:pt idx="0">
                  <c:v>Sil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3A!$A$3:$A$14</c:f>
              <c:strCache>
                <c:ptCount val="12"/>
                <c:pt idx="0">
                  <c:v>(188) BRCA EP-: Stage II</c:v>
                </c:pt>
                <c:pt idx="1">
                  <c:v>(74) BRCA EP-: Stage III</c:v>
                </c:pt>
                <c:pt idx="2">
                  <c:v>(49) LUAD Lung Adenocarcinoma: Stage II</c:v>
                </c:pt>
                <c:pt idx="3">
                  <c:v>(99) LUSC Lung Squamous Cell Carcinoma: Stage I</c:v>
                </c:pt>
                <c:pt idx="4">
                  <c:v>(40) LUSC Lung Squamous Cell Carcinoma: Stage II</c:v>
                </c:pt>
                <c:pt idx="5">
                  <c:v>(35) LUSC Lung Squamous Cell Carcinoma: Stage III</c:v>
                </c:pt>
                <c:pt idx="6">
                  <c:v>(248) OV Serous Cystadenocarcinoma: Stage III</c:v>
                </c:pt>
                <c:pt idx="7">
                  <c:v>(114) PAAD Pancreas-Adenocarcinoma Ductal Type: Stage II</c:v>
                </c:pt>
                <c:pt idx="8">
                  <c:v>(149) UCEC Endometrioid endometrial adenocarcinoma: Stage I</c:v>
                </c:pt>
                <c:pt idx="9">
                  <c:v>(15) UCEC Endometrioid endometrial adenocarcinoma: Stage II</c:v>
                </c:pt>
                <c:pt idx="10">
                  <c:v>(29) UCEC Endometrioid endometrial adenocarcinoma: Stage III</c:v>
                </c:pt>
                <c:pt idx="11">
                  <c:v>(5) UCEC Serous endometrial adenocarcinoma: Stage II</c:v>
                </c:pt>
              </c:strCache>
            </c:strRef>
          </c:cat>
          <c:val>
            <c:numRef>
              <c:f>MUC3A!$H$3:$H$14</c:f>
              <c:numCache>
                <c:formatCode>General</c:formatCode>
                <c:ptCount val="12"/>
                <c:pt idx="3">
                  <c:v>3.0303030303030298</c:v>
                </c:pt>
                <c:pt idx="4">
                  <c:v>5</c:v>
                </c:pt>
                <c:pt idx="5">
                  <c:v>2.8571428571428599</c:v>
                </c:pt>
                <c:pt idx="7">
                  <c:v>2.6315789473684199</c:v>
                </c:pt>
                <c:pt idx="8">
                  <c:v>0.67114093959731502</c:v>
                </c:pt>
                <c:pt idx="9">
                  <c:v>13.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82669456"/>
        <c:axId val="282674552"/>
        <c:axId val="337237984"/>
      </c:bar3DChart>
      <c:catAx>
        <c:axId val="282669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74552"/>
        <c:crosses val="autoZero"/>
        <c:auto val="1"/>
        <c:lblAlgn val="ctr"/>
        <c:lblOffset val="100"/>
        <c:noMultiLvlLbl val="0"/>
      </c:catAx>
      <c:valAx>
        <c:axId val="282674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Mutations (Total Mutations/Total Patient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69456"/>
        <c:crosses val="autoZero"/>
        <c:crossBetween val="between"/>
      </c:valAx>
      <c:serAx>
        <c:axId val="337237984"/>
        <c:scaling>
          <c:orientation val="minMax"/>
        </c:scaling>
        <c:delete val="1"/>
        <c:axPos val="b"/>
        <c:majorTickMark val="none"/>
        <c:minorTickMark val="none"/>
        <c:tickLblPos val="nextTo"/>
        <c:crossAx val="282674552"/>
        <c:crosses val="autoZero"/>
      </c:ser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C4 Mutations Across Tissu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MUC4'!$B$2</c:f>
              <c:strCache>
                <c:ptCount val="1"/>
                <c:pt idx="0">
                  <c:v>Nonsense_Muta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'MUC4'!$A$3:$A$55</c:f>
              <c:strCache>
                <c:ptCount val="53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9) BRCA --H: Stage III</c:v>
                </c:pt>
                <c:pt idx="10">
                  <c:v>(34) BRCA E--: Stage II</c:v>
                </c:pt>
                <c:pt idx="11">
                  <c:v>(14) BRCA E-H: Stage II</c:v>
                </c:pt>
                <c:pt idx="12">
                  <c:v>(67) BRCA EP-: Stage I</c:v>
                </c:pt>
                <c:pt idx="13">
                  <c:v>(188) BRCA EP-: Stage II</c:v>
                </c:pt>
                <c:pt idx="14">
                  <c:v>(74) BRCA EP-: Stage III</c:v>
                </c:pt>
                <c:pt idx="15">
                  <c:v>(8) BRCA EPH: Stage I</c:v>
                </c:pt>
                <c:pt idx="16">
                  <c:v>(49) BRCA EPH: Stage II</c:v>
                </c:pt>
                <c:pt idx="17">
                  <c:v>(28) BRCA EPH: Stage III</c:v>
                </c:pt>
                <c:pt idx="18">
                  <c:v>(25) COAD Colon Adenocarcinoma: Stage I</c:v>
                </c:pt>
                <c:pt idx="19">
                  <c:v>(48) COAD Colon Adenocarcinoma: Stage II</c:v>
                </c:pt>
                <c:pt idx="20">
                  <c:v>(197) KIRC Kidney Clear Cell Renal Carcinoma: Stage I</c:v>
                </c:pt>
                <c:pt idx="21">
                  <c:v>(40) KIRC Kidney Clear Cell Renal Carcinoma: Stage II</c:v>
                </c:pt>
                <c:pt idx="22">
                  <c:v>(112) KIRC Kidney Clear Cell Renal Carcinoma: Stage III</c:v>
                </c:pt>
                <c:pt idx="23">
                  <c:v>(68) KIRC Kidney Clear Cell Renal Carcinoma: Stage IV</c:v>
                </c:pt>
                <c:pt idx="24">
                  <c:v>(95) KIRP Kidney Papillary Renal Cell Carcinoma: Stage I</c:v>
                </c:pt>
                <c:pt idx="25">
                  <c:v>(36) KIRP Kidney Papillary Renal Cell Carcinoma: Stage III</c:v>
                </c:pt>
                <c:pt idx="26">
                  <c:v>(10) KIRP Kidney Papillary Renal Cell Carcinoma: Stage IV</c:v>
                </c:pt>
                <c:pt idx="27">
                  <c:v>(124) LUAD Lung Adenocarcinoma: Stage I</c:v>
                </c:pt>
                <c:pt idx="28">
                  <c:v>(49) LUAD Lung Adenocarcinoma: Stage II</c:v>
                </c:pt>
                <c:pt idx="29">
                  <c:v>(48) LUAD Lung Adenocarcinoma: Stage III</c:v>
                </c:pt>
                <c:pt idx="30">
                  <c:v>(99) LUSC Lung Squamous Cell Carcinoma: Stage I</c:v>
                </c:pt>
                <c:pt idx="31">
                  <c:v>(40) LUSC Lung Squamous Cell Carcinoma: Stage II</c:v>
                </c:pt>
                <c:pt idx="32">
                  <c:v>(35) LUSC Lung Squamous Cell Carcinoma: Stage III</c:v>
                </c:pt>
                <c:pt idx="33">
                  <c:v>(248) OV Serous Cystadenocarcinoma: Stage III</c:v>
                </c:pt>
                <c:pt idx="34">
                  <c:v>(53) OV Serous Cystadenocarcinoma: Stage IV</c:v>
                </c:pt>
                <c:pt idx="35">
                  <c:v>(114) PAAD Pancreas-Adenocarcinoma Ductal Type: Stage II</c:v>
                </c:pt>
                <c:pt idx="36">
                  <c:v>(16) READ Rectal Adenocarcinoma: Stage I</c:v>
                </c:pt>
                <c:pt idx="37">
                  <c:v>(17) STAD Stomach  Adenocarcinoma  Diffuse Type: Stage II</c:v>
                </c:pt>
                <c:pt idx="38">
                  <c:v>(25) STAD Stomach  Adenocarcinoma  Diffuse Type: Stage III</c:v>
                </c:pt>
                <c:pt idx="39">
                  <c:v>(16) STAD Stomach  Adenocarcinoma  Not Otherwise Specified (NOS): Stage I</c:v>
                </c:pt>
                <c:pt idx="40">
                  <c:v>(50) STAD Stomach  Adenocarcinoma  Not Otherwise Specified (NOS): Stage II</c:v>
                </c:pt>
                <c:pt idx="41">
                  <c:v>(47) STAD Stomach  Adenocarcinoma  Not Otherwise Specified (NOS): Stage III</c:v>
                </c:pt>
                <c:pt idx="42">
                  <c:v>(6) STAD Stomach  Adenocarcinoma  Not Otherwise Specified (NOS): Stage IV</c:v>
                </c:pt>
                <c:pt idx="43">
                  <c:v>(8) STAD Stomach  Intestinal Adenocarcinoma  Not Otherwise Specified (NOS): Stage I</c:v>
                </c:pt>
                <c:pt idx="44">
                  <c:v>(10) STAD Stomach  Intestinal Adenocarcinoma  Not Otherwise Specified (NOS): Stage II</c:v>
                </c:pt>
                <c:pt idx="45">
                  <c:v>(6) STAD Stomach  Intestinal Adenocarcinoma  Tubular Type: Stage I</c:v>
                </c:pt>
                <c:pt idx="46">
                  <c:v>(11) STAD Stomach  Intestinal Adenocarcinoma  Tubular Type: Stage II</c:v>
                </c:pt>
                <c:pt idx="47">
                  <c:v>(19) STAD Stomach  Intestinal Adenocarcinoma  Tubular Type: Stage III</c:v>
                </c:pt>
                <c:pt idx="48">
                  <c:v>(9) STAD Stomach Intestinal Adenocarcinoma Mucinous Type: Stage II</c:v>
                </c:pt>
                <c:pt idx="49">
                  <c:v>(149) UCEC Endometrioid endometrial adenocarcinoma: Stage I</c:v>
                </c:pt>
                <c:pt idx="50">
                  <c:v>(15) UCEC Endometrioid endometrial adenocarcinoma: Stage II</c:v>
                </c:pt>
                <c:pt idx="51">
                  <c:v>(29) UCEC Endometrioid endometrial adenocarcinoma: Stage III</c:v>
                </c:pt>
                <c:pt idx="52">
                  <c:v>(20) UCEC Serous endometrial adenocarcinoma: Stage III</c:v>
                </c:pt>
              </c:strCache>
            </c:strRef>
          </c:cat>
          <c:val>
            <c:numRef>
              <c:f>'MUC4'!$B$3:$B$55</c:f>
              <c:numCache>
                <c:formatCode>General</c:formatCode>
                <c:ptCount val="53"/>
                <c:pt idx="1">
                  <c:v>3.3333333333333299</c:v>
                </c:pt>
                <c:pt idx="34">
                  <c:v>1.88679245283019</c:v>
                </c:pt>
                <c:pt idx="35">
                  <c:v>1.7543859649122799</c:v>
                </c:pt>
                <c:pt idx="36">
                  <c:v>6.25</c:v>
                </c:pt>
                <c:pt idx="49">
                  <c:v>1.34228187919463</c:v>
                </c:pt>
              </c:numCache>
            </c:numRef>
          </c:val>
        </c:ser>
        <c:ser>
          <c:idx val="1"/>
          <c:order val="1"/>
          <c:tx>
            <c:strRef>
              <c:f>'MUC4'!$C$2</c:f>
              <c:strCache>
                <c:ptCount val="1"/>
                <c:pt idx="0">
                  <c:v>Frame_Shift_Del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4'!$A$3:$A$55</c:f>
              <c:strCache>
                <c:ptCount val="53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9) BRCA --H: Stage III</c:v>
                </c:pt>
                <c:pt idx="10">
                  <c:v>(34) BRCA E--: Stage II</c:v>
                </c:pt>
                <c:pt idx="11">
                  <c:v>(14) BRCA E-H: Stage II</c:v>
                </c:pt>
                <c:pt idx="12">
                  <c:v>(67) BRCA EP-: Stage I</c:v>
                </c:pt>
                <c:pt idx="13">
                  <c:v>(188) BRCA EP-: Stage II</c:v>
                </c:pt>
                <c:pt idx="14">
                  <c:v>(74) BRCA EP-: Stage III</c:v>
                </c:pt>
                <c:pt idx="15">
                  <c:v>(8) BRCA EPH: Stage I</c:v>
                </c:pt>
                <c:pt idx="16">
                  <c:v>(49) BRCA EPH: Stage II</c:v>
                </c:pt>
                <c:pt idx="17">
                  <c:v>(28) BRCA EPH: Stage III</c:v>
                </c:pt>
                <c:pt idx="18">
                  <c:v>(25) COAD Colon Adenocarcinoma: Stage I</c:v>
                </c:pt>
                <c:pt idx="19">
                  <c:v>(48) COAD Colon Adenocarcinoma: Stage II</c:v>
                </c:pt>
                <c:pt idx="20">
                  <c:v>(197) KIRC Kidney Clear Cell Renal Carcinoma: Stage I</c:v>
                </c:pt>
                <c:pt idx="21">
                  <c:v>(40) KIRC Kidney Clear Cell Renal Carcinoma: Stage II</c:v>
                </c:pt>
                <c:pt idx="22">
                  <c:v>(112) KIRC Kidney Clear Cell Renal Carcinoma: Stage III</c:v>
                </c:pt>
                <c:pt idx="23">
                  <c:v>(68) KIRC Kidney Clear Cell Renal Carcinoma: Stage IV</c:v>
                </c:pt>
                <c:pt idx="24">
                  <c:v>(95) KIRP Kidney Papillary Renal Cell Carcinoma: Stage I</c:v>
                </c:pt>
                <c:pt idx="25">
                  <c:v>(36) KIRP Kidney Papillary Renal Cell Carcinoma: Stage III</c:v>
                </c:pt>
                <c:pt idx="26">
                  <c:v>(10) KIRP Kidney Papillary Renal Cell Carcinoma: Stage IV</c:v>
                </c:pt>
                <c:pt idx="27">
                  <c:v>(124) LUAD Lung Adenocarcinoma: Stage I</c:v>
                </c:pt>
                <c:pt idx="28">
                  <c:v>(49) LUAD Lung Adenocarcinoma: Stage II</c:v>
                </c:pt>
                <c:pt idx="29">
                  <c:v>(48) LUAD Lung Adenocarcinoma: Stage III</c:v>
                </c:pt>
                <c:pt idx="30">
                  <c:v>(99) LUSC Lung Squamous Cell Carcinoma: Stage I</c:v>
                </c:pt>
                <c:pt idx="31">
                  <c:v>(40) LUSC Lung Squamous Cell Carcinoma: Stage II</c:v>
                </c:pt>
                <c:pt idx="32">
                  <c:v>(35) LUSC Lung Squamous Cell Carcinoma: Stage III</c:v>
                </c:pt>
                <c:pt idx="33">
                  <c:v>(248) OV Serous Cystadenocarcinoma: Stage III</c:v>
                </c:pt>
                <c:pt idx="34">
                  <c:v>(53) OV Serous Cystadenocarcinoma: Stage IV</c:v>
                </c:pt>
                <c:pt idx="35">
                  <c:v>(114) PAAD Pancreas-Adenocarcinoma Ductal Type: Stage II</c:v>
                </c:pt>
                <c:pt idx="36">
                  <c:v>(16) READ Rectal Adenocarcinoma: Stage I</c:v>
                </c:pt>
                <c:pt idx="37">
                  <c:v>(17) STAD Stomach  Adenocarcinoma  Diffuse Type: Stage II</c:v>
                </c:pt>
                <c:pt idx="38">
                  <c:v>(25) STAD Stomach  Adenocarcinoma  Diffuse Type: Stage III</c:v>
                </c:pt>
                <c:pt idx="39">
                  <c:v>(16) STAD Stomach  Adenocarcinoma  Not Otherwise Specified (NOS): Stage I</c:v>
                </c:pt>
                <c:pt idx="40">
                  <c:v>(50) STAD Stomach  Adenocarcinoma  Not Otherwise Specified (NOS): Stage II</c:v>
                </c:pt>
                <c:pt idx="41">
                  <c:v>(47) STAD Stomach  Adenocarcinoma  Not Otherwise Specified (NOS): Stage III</c:v>
                </c:pt>
                <c:pt idx="42">
                  <c:v>(6) STAD Stomach  Adenocarcinoma  Not Otherwise Specified (NOS): Stage IV</c:v>
                </c:pt>
                <c:pt idx="43">
                  <c:v>(8) STAD Stomach  Intestinal Adenocarcinoma  Not Otherwise Specified (NOS): Stage I</c:v>
                </c:pt>
                <c:pt idx="44">
                  <c:v>(10) STAD Stomach  Intestinal Adenocarcinoma  Not Otherwise Specified (NOS): Stage II</c:v>
                </c:pt>
                <c:pt idx="45">
                  <c:v>(6) STAD Stomach  Intestinal Adenocarcinoma  Tubular Type: Stage I</c:v>
                </c:pt>
                <c:pt idx="46">
                  <c:v>(11) STAD Stomach  Intestinal Adenocarcinoma  Tubular Type: Stage II</c:v>
                </c:pt>
                <c:pt idx="47">
                  <c:v>(19) STAD Stomach  Intestinal Adenocarcinoma  Tubular Type: Stage III</c:v>
                </c:pt>
                <c:pt idx="48">
                  <c:v>(9) STAD Stomach Intestinal Adenocarcinoma Mucinous Type: Stage II</c:v>
                </c:pt>
                <c:pt idx="49">
                  <c:v>(149) UCEC Endometrioid endometrial adenocarcinoma: Stage I</c:v>
                </c:pt>
                <c:pt idx="50">
                  <c:v>(15) UCEC Endometrioid endometrial adenocarcinoma: Stage II</c:v>
                </c:pt>
                <c:pt idx="51">
                  <c:v>(29) UCEC Endometrioid endometrial adenocarcinoma: Stage III</c:v>
                </c:pt>
                <c:pt idx="52">
                  <c:v>(20) UCEC Serous endometrial adenocarcinoma: Stage III</c:v>
                </c:pt>
              </c:strCache>
            </c:strRef>
          </c:cat>
          <c:val>
            <c:numRef>
              <c:f>'MUC4'!$C$3:$C$55</c:f>
              <c:numCache>
                <c:formatCode>General</c:formatCode>
                <c:ptCount val="53"/>
                <c:pt idx="44">
                  <c:v>10</c:v>
                </c:pt>
              </c:numCache>
            </c:numRef>
          </c:val>
        </c:ser>
        <c:ser>
          <c:idx val="2"/>
          <c:order val="2"/>
          <c:tx>
            <c:strRef>
              <c:f>'MUC4'!$D$2</c:f>
              <c:strCache>
                <c:ptCount val="1"/>
                <c:pt idx="0">
                  <c:v>Frame_Shift_Ins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4'!$A$3:$A$55</c:f>
              <c:strCache>
                <c:ptCount val="53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9) BRCA --H: Stage III</c:v>
                </c:pt>
                <c:pt idx="10">
                  <c:v>(34) BRCA E--: Stage II</c:v>
                </c:pt>
                <c:pt idx="11">
                  <c:v>(14) BRCA E-H: Stage II</c:v>
                </c:pt>
                <c:pt idx="12">
                  <c:v>(67) BRCA EP-: Stage I</c:v>
                </c:pt>
                <c:pt idx="13">
                  <c:v>(188) BRCA EP-: Stage II</c:v>
                </c:pt>
                <c:pt idx="14">
                  <c:v>(74) BRCA EP-: Stage III</c:v>
                </c:pt>
                <c:pt idx="15">
                  <c:v>(8) BRCA EPH: Stage I</c:v>
                </c:pt>
                <c:pt idx="16">
                  <c:v>(49) BRCA EPH: Stage II</c:v>
                </c:pt>
                <c:pt idx="17">
                  <c:v>(28) BRCA EPH: Stage III</c:v>
                </c:pt>
                <c:pt idx="18">
                  <c:v>(25) COAD Colon Adenocarcinoma: Stage I</c:v>
                </c:pt>
                <c:pt idx="19">
                  <c:v>(48) COAD Colon Adenocarcinoma: Stage II</c:v>
                </c:pt>
                <c:pt idx="20">
                  <c:v>(197) KIRC Kidney Clear Cell Renal Carcinoma: Stage I</c:v>
                </c:pt>
                <c:pt idx="21">
                  <c:v>(40) KIRC Kidney Clear Cell Renal Carcinoma: Stage II</c:v>
                </c:pt>
                <c:pt idx="22">
                  <c:v>(112) KIRC Kidney Clear Cell Renal Carcinoma: Stage III</c:v>
                </c:pt>
                <c:pt idx="23">
                  <c:v>(68) KIRC Kidney Clear Cell Renal Carcinoma: Stage IV</c:v>
                </c:pt>
                <c:pt idx="24">
                  <c:v>(95) KIRP Kidney Papillary Renal Cell Carcinoma: Stage I</c:v>
                </c:pt>
                <c:pt idx="25">
                  <c:v>(36) KIRP Kidney Papillary Renal Cell Carcinoma: Stage III</c:v>
                </c:pt>
                <c:pt idx="26">
                  <c:v>(10) KIRP Kidney Papillary Renal Cell Carcinoma: Stage IV</c:v>
                </c:pt>
                <c:pt idx="27">
                  <c:v>(124) LUAD Lung Adenocarcinoma: Stage I</c:v>
                </c:pt>
                <c:pt idx="28">
                  <c:v>(49) LUAD Lung Adenocarcinoma: Stage II</c:v>
                </c:pt>
                <c:pt idx="29">
                  <c:v>(48) LUAD Lung Adenocarcinoma: Stage III</c:v>
                </c:pt>
                <c:pt idx="30">
                  <c:v>(99) LUSC Lung Squamous Cell Carcinoma: Stage I</c:v>
                </c:pt>
                <c:pt idx="31">
                  <c:v>(40) LUSC Lung Squamous Cell Carcinoma: Stage II</c:v>
                </c:pt>
                <c:pt idx="32">
                  <c:v>(35) LUSC Lung Squamous Cell Carcinoma: Stage III</c:v>
                </c:pt>
                <c:pt idx="33">
                  <c:v>(248) OV Serous Cystadenocarcinoma: Stage III</c:v>
                </c:pt>
                <c:pt idx="34">
                  <c:v>(53) OV Serous Cystadenocarcinoma: Stage IV</c:v>
                </c:pt>
                <c:pt idx="35">
                  <c:v>(114) PAAD Pancreas-Adenocarcinoma Ductal Type: Stage II</c:v>
                </c:pt>
                <c:pt idx="36">
                  <c:v>(16) READ Rectal Adenocarcinoma: Stage I</c:v>
                </c:pt>
                <c:pt idx="37">
                  <c:v>(17) STAD Stomach  Adenocarcinoma  Diffuse Type: Stage II</c:v>
                </c:pt>
                <c:pt idx="38">
                  <c:v>(25) STAD Stomach  Adenocarcinoma  Diffuse Type: Stage III</c:v>
                </c:pt>
                <c:pt idx="39">
                  <c:v>(16) STAD Stomach  Adenocarcinoma  Not Otherwise Specified (NOS): Stage I</c:v>
                </c:pt>
                <c:pt idx="40">
                  <c:v>(50) STAD Stomach  Adenocarcinoma  Not Otherwise Specified (NOS): Stage II</c:v>
                </c:pt>
                <c:pt idx="41">
                  <c:v>(47) STAD Stomach  Adenocarcinoma  Not Otherwise Specified (NOS): Stage III</c:v>
                </c:pt>
                <c:pt idx="42">
                  <c:v>(6) STAD Stomach  Adenocarcinoma  Not Otherwise Specified (NOS): Stage IV</c:v>
                </c:pt>
                <c:pt idx="43">
                  <c:v>(8) STAD Stomach  Intestinal Adenocarcinoma  Not Otherwise Specified (NOS): Stage I</c:v>
                </c:pt>
                <c:pt idx="44">
                  <c:v>(10) STAD Stomach  Intestinal Adenocarcinoma  Not Otherwise Specified (NOS): Stage II</c:v>
                </c:pt>
                <c:pt idx="45">
                  <c:v>(6) STAD Stomach  Intestinal Adenocarcinoma  Tubular Type: Stage I</c:v>
                </c:pt>
                <c:pt idx="46">
                  <c:v>(11) STAD Stomach  Intestinal Adenocarcinoma  Tubular Type: Stage II</c:v>
                </c:pt>
                <c:pt idx="47">
                  <c:v>(19) STAD Stomach  Intestinal Adenocarcinoma  Tubular Type: Stage III</c:v>
                </c:pt>
                <c:pt idx="48">
                  <c:v>(9) STAD Stomach Intestinal Adenocarcinoma Mucinous Type: Stage II</c:v>
                </c:pt>
                <c:pt idx="49">
                  <c:v>(149) UCEC Endometrioid endometrial adenocarcinoma: Stage I</c:v>
                </c:pt>
                <c:pt idx="50">
                  <c:v>(15) UCEC Endometrioid endometrial adenocarcinoma: Stage II</c:v>
                </c:pt>
                <c:pt idx="51">
                  <c:v>(29) UCEC Endometrioid endometrial adenocarcinoma: Stage III</c:v>
                </c:pt>
                <c:pt idx="52">
                  <c:v>(20) UCEC Serous endometrial adenocarcinoma: Stage III</c:v>
                </c:pt>
              </c:strCache>
            </c:strRef>
          </c:cat>
          <c:val>
            <c:numRef>
              <c:f>'MUC4'!$D$3:$D$55</c:f>
              <c:numCache>
                <c:formatCode>General</c:formatCode>
                <c:ptCount val="53"/>
                <c:pt idx="35">
                  <c:v>0.87719298245613997</c:v>
                </c:pt>
                <c:pt idx="42">
                  <c:v>16.6666666666667</c:v>
                </c:pt>
              </c:numCache>
            </c:numRef>
          </c:val>
        </c:ser>
        <c:ser>
          <c:idx val="3"/>
          <c:order val="3"/>
          <c:tx>
            <c:strRef>
              <c:f>'MUC4'!$E$2</c:f>
              <c:strCache>
                <c:ptCount val="1"/>
                <c:pt idx="0">
                  <c:v>In_Frame_In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4'!$A$3:$A$55</c:f>
              <c:strCache>
                <c:ptCount val="53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9) BRCA --H: Stage III</c:v>
                </c:pt>
                <c:pt idx="10">
                  <c:v>(34) BRCA E--: Stage II</c:v>
                </c:pt>
                <c:pt idx="11">
                  <c:v>(14) BRCA E-H: Stage II</c:v>
                </c:pt>
                <c:pt idx="12">
                  <c:v>(67) BRCA EP-: Stage I</c:v>
                </c:pt>
                <c:pt idx="13">
                  <c:v>(188) BRCA EP-: Stage II</c:v>
                </c:pt>
                <c:pt idx="14">
                  <c:v>(74) BRCA EP-: Stage III</c:v>
                </c:pt>
                <c:pt idx="15">
                  <c:v>(8) BRCA EPH: Stage I</c:v>
                </c:pt>
                <c:pt idx="16">
                  <c:v>(49) BRCA EPH: Stage II</c:v>
                </c:pt>
                <c:pt idx="17">
                  <c:v>(28) BRCA EPH: Stage III</c:v>
                </c:pt>
                <c:pt idx="18">
                  <c:v>(25) COAD Colon Adenocarcinoma: Stage I</c:v>
                </c:pt>
                <c:pt idx="19">
                  <c:v>(48) COAD Colon Adenocarcinoma: Stage II</c:v>
                </c:pt>
                <c:pt idx="20">
                  <c:v>(197) KIRC Kidney Clear Cell Renal Carcinoma: Stage I</c:v>
                </c:pt>
                <c:pt idx="21">
                  <c:v>(40) KIRC Kidney Clear Cell Renal Carcinoma: Stage II</c:v>
                </c:pt>
                <c:pt idx="22">
                  <c:v>(112) KIRC Kidney Clear Cell Renal Carcinoma: Stage III</c:v>
                </c:pt>
                <c:pt idx="23">
                  <c:v>(68) KIRC Kidney Clear Cell Renal Carcinoma: Stage IV</c:v>
                </c:pt>
                <c:pt idx="24">
                  <c:v>(95) KIRP Kidney Papillary Renal Cell Carcinoma: Stage I</c:v>
                </c:pt>
                <c:pt idx="25">
                  <c:v>(36) KIRP Kidney Papillary Renal Cell Carcinoma: Stage III</c:v>
                </c:pt>
                <c:pt idx="26">
                  <c:v>(10) KIRP Kidney Papillary Renal Cell Carcinoma: Stage IV</c:v>
                </c:pt>
                <c:pt idx="27">
                  <c:v>(124) LUAD Lung Adenocarcinoma: Stage I</c:v>
                </c:pt>
                <c:pt idx="28">
                  <c:v>(49) LUAD Lung Adenocarcinoma: Stage II</c:v>
                </c:pt>
                <c:pt idx="29">
                  <c:v>(48) LUAD Lung Adenocarcinoma: Stage III</c:v>
                </c:pt>
                <c:pt idx="30">
                  <c:v>(99) LUSC Lung Squamous Cell Carcinoma: Stage I</c:v>
                </c:pt>
                <c:pt idx="31">
                  <c:v>(40) LUSC Lung Squamous Cell Carcinoma: Stage II</c:v>
                </c:pt>
                <c:pt idx="32">
                  <c:v>(35) LUSC Lung Squamous Cell Carcinoma: Stage III</c:v>
                </c:pt>
                <c:pt idx="33">
                  <c:v>(248) OV Serous Cystadenocarcinoma: Stage III</c:v>
                </c:pt>
                <c:pt idx="34">
                  <c:v>(53) OV Serous Cystadenocarcinoma: Stage IV</c:v>
                </c:pt>
                <c:pt idx="35">
                  <c:v>(114) PAAD Pancreas-Adenocarcinoma Ductal Type: Stage II</c:v>
                </c:pt>
                <c:pt idx="36">
                  <c:v>(16) READ Rectal Adenocarcinoma: Stage I</c:v>
                </c:pt>
                <c:pt idx="37">
                  <c:v>(17) STAD Stomach  Adenocarcinoma  Diffuse Type: Stage II</c:v>
                </c:pt>
                <c:pt idx="38">
                  <c:v>(25) STAD Stomach  Adenocarcinoma  Diffuse Type: Stage III</c:v>
                </c:pt>
                <c:pt idx="39">
                  <c:v>(16) STAD Stomach  Adenocarcinoma  Not Otherwise Specified (NOS): Stage I</c:v>
                </c:pt>
                <c:pt idx="40">
                  <c:v>(50) STAD Stomach  Adenocarcinoma  Not Otherwise Specified (NOS): Stage II</c:v>
                </c:pt>
                <c:pt idx="41">
                  <c:v>(47) STAD Stomach  Adenocarcinoma  Not Otherwise Specified (NOS): Stage III</c:v>
                </c:pt>
                <c:pt idx="42">
                  <c:v>(6) STAD Stomach  Adenocarcinoma  Not Otherwise Specified (NOS): Stage IV</c:v>
                </c:pt>
                <c:pt idx="43">
                  <c:v>(8) STAD Stomach  Intestinal Adenocarcinoma  Not Otherwise Specified (NOS): Stage I</c:v>
                </c:pt>
                <c:pt idx="44">
                  <c:v>(10) STAD Stomach  Intestinal Adenocarcinoma  Not Otherwise Specified (NOS): Stage II</c:v>
                </c:pt>
                <c:pt idx="45">
                  <c:v>(6) STAD Stomach  Intestinal Adenocarcinoma  Tubular Type: Stage I</c:v>
                </c:pt>
                <c:pt idx="46">
                  <c:v>(11) STAD Stomach  Intestinal Adenocarcinoma  Tubular Type: Stage II</c:v>
                </c:pt>
                <c:pt idx="47">
                  <c:v>(19) STAD Stomach  Intestinal Adenocarcinoma  Tubular Type: Stage III</c:v>
                </c:pt>
                <c:pt idx="48">
                  <c:v>(9) STAD Stomach Intestinal Adenocarcinoma Mucinous Type: Stage II</c:v>
                </c:pt>
                <c:pt idx="49">
                  <c:v>(149) UCEC Endometrioid endometrial adenocarcinoma: Stage I</c:v>
                </c:pt>
                <c:pt idx="50">
                  <c:v>(15) UCEC Endometrioid endometrial adenocarcinoma: Stage II</c:v>
                </c:pt>
                <c:pt idx="51">
                  <c:v>(29) UCEC Endometrioid endometrial adenocarcinoma: Stage III</c:v>
                </c:pt>
                <c:pt idx="52">
                  <c:v>(20) UCEC Serous endometrial adenocarcinoma: Stage III</c:v>
                </c:pt>
              </c:strCache>
            </c:strRef>
          </c:cat>
          <c:val>
            <c:numRef>
              <c:f>'MUC4'!$E$3:$E$55</c:f>
              <c:numCache>
                <c:formatCode>General</c:formatCode>
                <c:ptCount val="53"/>
                <c:pt idx="18">
                  <c:v>4</c:v>
                </c:pt>
                <c:pt idx="20">
                  <c:v>0.50761421319796995</c:v>
                </c:pt>
                <c:pt idx="31">
                  <c:v>2.5</c:v>
                </c:pt>
                <c:pt idx="32">
                  <c:v>2.8571428571428599</c:v>
                </c:pt>
              </c:numCache>
            </c:numRef>
          </c:val>
        </c:ser>
        <c:ser>
          <c:idx val="4"/>
          <c:order val="4"/>
          <c:tx>
            <c:strRef>
              <c:f>'MUC4'!$F$2</c:f>
              <c:strCache>
                <c:ptCount val="1"/>
                <c:pt idx="0">
                  <c:v>In_Frame_Del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4'!$A$3:$A$55</c:f>
              <c:strCache>
                <c:ptCount val="53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9) BRCA --H: Stage III</c:v>
                </c:pt>
                <c:pt idx="10">
                  <c:v>(34) BRCA E--: Stage II</c:v>
                </c:pt>
                <c:pt idx="11">
                  <c:v>(14) BRCA E-H: Stage II</c:v>
                </c:pt>
                <c:pt idx="12">
                  <c:v>(67) BRCA EP-: Stage I</c:v>
                </c:pt>
                <c:pt idx="13">
                  <c:v>(188) BRCA EP-: Stage II</c:v>
                </c:pt>
                <c:pt idx="14">
                  <c:v>(74) BRCA EP-: Stage III</c:v>
                </c:pt>
                <c:pt idx="15">
                  <c:v>(8) BRCA EPH: Stage I</c:v>
                </c:pt>
                <c:pt idx="16">
                  <c:v>(49) BRCA EPH: Stage II</c:v>
                </c:pt>
                <c:pt idx="17">
                  <c:v>(28) BRCA EPH: Stage III</c:v>
                </c:pt>
                <c:pt idx="18">
                  <c:v>(25) COAD Colon Adenocarcinoma: Stage I</c:v>
                </c:pt>
                <c:pt idx="19">
                  <c:v>(48) COAD Colon Adenocarcinoma: Stage II</c:v>
                </c:pt>
                <c:pt idx="20">
                  <c:v>(197) KIRC Kidney Clear Cell Renal Carcinoma: Stage I</c:v>
                </c:pt>
                <c:pt idx="21">
                  <c:v>(40) KIRC Kidney Clear Cell Renal Carcinoma: Stage II</c:v>
                </c:pt>
                <c:pt idx="22">
                  <c:v>(112) KIRC Kidney Clear Cell Renal Carcinoma: Stage III</c:v>
                </c:pt>
                <c:pt idx="23">
                  <c:v>(68) KIRC Kidney Clear Cell Renal Carcinoma: Stage IV</c:v>
                </c:pt>
                <c:pt idx="24">
                  <c:v>(95) KIRP Kidney Papillary Renal Cell Carcinoma: Stage I</c:v>
                </c:pt>
                <c:pt idx="25">
                  <c:v>(36) KIRP Kidney Papillary Renal Cell Carcinoma: Stage III</c:v>
                </c:pt>
                <c:pt idx="26">
                  <c:v>(10) KIRP Kidney Papillary Renal Cell Carcinoma: Stage IV</c:v>
                </c:pt>
                <c:pt idx="27">
                  <c:v>(124) LUAD Lung Adenocarcinoma: Stage I</c:v>
                </c:pt>
                <c:pt idx="28">
                  <c:v>(49) LUAD Lung Adenocarcinoma: Stage II</c:v>
                </c:pt>
                <c:pt idx="29">
                  <c:v>(48) LUAD Lung Adenocarcinoma: Stage III</c:v>
                </c:pt>
                <c:pt idx="30">
                  <c:v>(99) LUSC Lung Squamous Cell Carcinoma: Stage I</c:v>
                </c:pt>
                <c:pt idx="31">
                  <c:v>(40) LUSC Lung Squamous Cell Carcinoma: Stage II</c:v>
                </c:pt>
                <c:pt idx="32">
                  <c:v>(35) LUSC Lung Squamous Cell Carcinoma: Stage III</c:v>
                </c:pt>
                <c:pt idx="33">
                  <c:v>(248) OV Serous Cystadenocarcinoma: Stage III</c:v>
                </c:pt>
                <c:pt idx="34">
                  <c:v>(53) OV Serous Cystadenocarcinoma: Stage IV</c:v>
                </c:pt>
                <c:pt idx="35">
                  <c:v>(114) PAAD Pancreas-Adenocarcinoma Ductal Type: Stage II</c:v>
                </c:pt>
                <c:pt idx="36">
                  <c:v>(16) READ Rectal Adenocarcinoma: Stage I</c:v>
                </c:pt>
                <c:pt idx="37">
                  <c:v>(17) STAD Stomach  Adenocarcinoma  Diffuse Type: Stage II</c:v>
                </c:pt>
                <c:pt idx="38">
                  <c:v>(25) STAD Stomach  Adenocarcinoma  Diffuse Type: Stage III</c:v>
                </c:pt>
                <c:pt idx="39">
                  <c:v>(16) STAD Stomach  Adenocarcinoma  Not Otherwise Specified (NOS): Stage I</c:v>
                </c:pt>
                <c:pt idx="40">
                  <c:v>(50) STAD Stomach  Adenocarcinoma  Not Otherwise Specified (NOS): Stage II</c:v>
                </c:pt>
                <c:pt idx="41">
                  <c:v>(47) STAD Stomach  Adenocarcinoma  Not Otherwise Specified (NOS): Stage III</c:v>
                </c:pt>
                <c:pt idx="42">
                  <c:v>(6) STAD Stomach  Adenocarcinoma  Not Otherwise Specified (NOS): Stage IV</c:v>
                </c:pt>
                <c:pt idx="43">
                  <c:v>(8) STAD Stomach  Intestinal Adenocarcinoma  Not Otherwise Specified (NOS): Stage I</c:v>
                </c:pt>
                <c:pt idx="44">
                  <c:v>(10) STAD Stomach  Intestinal Adenocarcinoma  Not Otherwise Specified (NOS): Stage II</c:v>
                </c:pt>
                <c:pt idx="45">
                  <c:v>(6) STAD Stomach  Intestinal Adenocarcinoma  Tubular Type: Stage I</c:v>
                </c:pt>
                <c:pt idx="46">
                  <c:v>(11) STAD Stomach  Intestinal Adenocarcinoma  Tubular Type: Stage II</c:v>
                </c:pt>
                <c:pt idx="47">
                  <c:v>(19) STAD Stomach  Intestinal Adenocarcinoma  Tubular Type: Stage III</c:v>
                </c:pt>
                <c:pt idx="48">
                  <c:v>(9) STAD Stomach Intestinal Adenocarcinoma Mucinous Type: Stage II</c:v>
                </c:pt>
                <c:pt idx="49">
                  <c:v>(149) UCEC Endometrioid endometrial adenocarcinoma: Stage I</c:v>
                </c:pt>
                <c:pt idx="50">
                  <c:v>(15) UCEC Endometrioid endometrial adenocarcinoma: Stage II</c:v>
                </c:pt>
                <c:pt idx="51">
                  <c:v>(29) UCEC Endometrioid endometrial adenocarcinoma: Stage III</c:v>
                </c:pt>
                <c:pt idx="52">
                  <c:v>(20) UCEC Serous endometrial adenocarcinoma: Stage III</c:v>
                </c:pt>
              </c:strCache>
            </c:strRef>
          </c:cat>
          <c:val>
            <c:numRef>
              <c:f>'MUC4'!$F$3:$F$55</c:f>
              <c:numCache>
                <c:formatCode>General</c:formatCode>
                <c:ptCount val="53"/>
                <c:pt idx="20">
                  <c:v>3.5532994923857899</c:v>
                </c:pt>
                <c:pt idx="21">
                  <c:v>5</c:v>
                </c:pt>
                <c:pt idx="22">
                  <c:v>5.3571428571428603</c:v>
                </c:pt>
                <c:pt idx="23">
                  <c:v>2.9411764705882399</c:v>
                </c:pt>
                <c:pt idx="29">
                  <c:v>2.0833333333333299</c:v>
                </c:pt>
              </c:numCache>
            </c:numRef>
          </c:val>
        </c:ser>
        <c:ser>
          <c:idx val="5"/>
          <c:order val="5"/>
          <c:tx>
            <c:strRef>
              <c:f>'MUC4'!$G$2</c:f>
              <c:strCache>
                <c:ptCount val="1"/>
                <c:pt idx="0">
                  <c:v>Splice_Site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  <a:sp3d/>
          </c:spPr>
          <c:invertIfNegative val="0"/>
          <c:cat>
            <c:strRef>
              <c:f>'MUC4'!$A$3:$A$55</c:f>
              <c:strCache>
                <c:ptCount val="53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9) BRCA --H: Stage III</c:v>
                </c:pt>
                <c:pt idx="10">
                  <c:v>(34) BRCA E--: Stage II</c:v>
                </c:pt>
                <c:pt idx="11">
                  <c:v>(14) BRCA E-H: Stage II</c:v>
                </c:pt>
                <c:pt idx="12">
                  <c:v>(67) BRCA EP-: Stage I</c:v>
                </c:pt>
                <c:pt idx="13">
                  <c:v>(188) BRCA EP-: Stage II</c:v>
                </c:pt>
                <c:pt idx="14">
                  <c:v>(74) BRCA EP-: Stage III</c:v>
                </c:pt>
                <c:pt idx="15">
                  <c:v>(8) BRCA EPH: Stage I</c:v>
                </c:pt>
                <c:pt idx="16">
                  <c:v>(49) BRCA EPH: Stage II</c:v>
                </c:pt>
                <c:pt idx="17">
                  <c:v>(28) BRCA EPH: Stage III</c:v>
                </c:pt>
                <c:pt idx="18">
                  <c:v>(25) COAD Colon Adenocarcinoma: Stage I</c:v>
                </c:pt>
                <c:pt idx="19">
                  <c:v>(48) COAD Colon Adenocarcinoma: Stage II</c:v>
                </c:pt>
                <c:pt idx="20">
                  <c:v>(197) KIRC Kidney Clear Cell Renal Carcinoma: Stage I</c:v>
                </c:pt>
                <c:pt idx="21">
                  <c:v>(40) KIRC Kidney Clear Cell Renal Carcinoma: Stage II</c:v>
                </c:pt>
                <c:pt idx="22">
                  <c:v>(112) KIRC Kidney Clear Cell Renal Carcinoma: Stage III</c:v>
                </c:pt>
                <c:pt idx="23">
                  <c:v>(68) KIRC Kidney Clear Cell Renal Carcinoma: Stage IV</c:v>
                </c:pt>
                <c:pt idx="24">
                  <c:v>(95) KIRP Kidney Papillary Renal Cell Carcinoma: Stage I</c:v>
                </c:pt>
                <c:pt idx="25">
                  <c:v>(36) KIRP Kidney Papillary Renal Cell Carcinoma: Stage III</c:v>
                </c:pt>
                <c:pt idx="26">
                  <c:v>(10) KIRP Kidney Papillary Renal Cell Carcinoma: Stage IV</c:v>
                </c:pt>
                <c:pt idx="27">
                  <c:v>(124) LUAD Lung Adenocarcinoma: Stage I</c:v>
                </c:pt>
                <c:pt idx="28">
                  <c:v>(49) LUAD Lung Adenocarcinoma: Stage II</c:v>
                </c:pt>
                <c:pt idx="29">
                  <c:v>(48) LUAD Lung Adenocarcinoma: Stage III</c:v>
                </c:pt>
                <c:pt idx="30">
                  <c:v>(99) LUSC Lung Squamous Cell Carcinoma: Stage I</c:v>
                </c:pt>
                <c:pt idx="31">
                  <c:v>(40) LUSC Lung Squamous Cell Carcinoma: Stage II</c:v>
                </c:pt>
                <c:pt idx="32">
                  <c:v>(35) LUSC Lung Squamous Cell Carcinoma: Stage III</c:v>
                </c:pt>
                <c:pt idx="33">
                  <c:v>(248) OV Serous Cystadenocarcinoma: Stage III</c:v>
                </c:pt>
                <c:pt idx="34">
                  <c:v>(53) OV Serous Cystadenocarcinoma: Stage IV</c:v>
                </c:pt>
                <c:pt idx="35">
                  <c:v>(114) PAAD Pancreas-Adenocarcinoma Ductal Type: Stage II</c:v>
                </c:pt>
                <c:pt idx="36">
                  <c:v>(16) READ Rectal Adenocarcinoma: Stage I</c:v>
                </c:pt>
                <c:pt idx="37">
                  <c:v>(17) STAD Stomach  Adenocarcinoma  Diffuse Type: Stage II</c:v>
                </c:pt>
                <c:pt idx="38">
                  <c:v>(25) STAD Stomach  Adenocarcinoma  Diffuse Type: Stage III</c:v>
                </c:pt>
                <c:pt idx="39">
                  <c:v>(16) STAD Stomach  Adenocarcinoma  Not Otherwise Specified (NOS): Stage I</c:v>
                </c:pt>
                <c:pt idx="40">
                  <c:v>(50) STAD Stomach  Adenocarcinoma  Not Otherwise Specified (NOS): Stage II</c:v>
                </c:pt>
                <c:pt idx="41">
                  <c:v>(47) STAD Stomach  Adenocarcinoma  Not Otherwise Specified (NOS): Stage III</c:v>
                </c:pt>
                <c:pt idx="42">
                  <c:v>(6) STAD Stomach  Adenocarcinoma  Not Otherwise Specified (NOS): Stage IV</c:v>
                </c:pt>
                <c:pt idx="43">
                  <c:v>(8) STAD Stomach  Intestinal Adenocarcinoma  Not Otherwise Specified (NOS): Stage I</c:v>
                </c:pt>
                <c:pt idx="44">
                  <c:v>(10) STAD Stomach  Intestinal Adenocarcinoma  Not Otherwise Specified (NOS): Stage II</c:v>
                </c:pt>
                <c:pt idx="45">
                  <c:v>(6) STAD Stomach  Intestinal Adenocarcinoma  Tubular Type: Stage I</c:v>
                </c:pt>
                <c:pt idx="46">
                  <c:v>(11) STAD Stomach  Intestinal Adenocarcinoma  Tubular Type: Stage II</c:v>
                </c:pt>
                <c:pt idx="47">
                  <c:v>(19) STAD Stomach  Intestinal Adenocarcinoma  Tubular Type: Stage III</c:v>
                </c:pt>
                <c:pt idx="48">
                  <c:v>(9) STAD Stomach Intestinal Adenocarcinoma Mucinous Type: Stage II</c:v>
                </c:pt>
                <c:pt idx="49">
                  <c:v>(149) UCEC Endometrioid endometrial adenocarcinoma: Stage I</c:v>
                </c:pt>
                <c:pt idx="50">
                  <c:v>(15) UCEC Endometrioid endometrial adenocarcinoma: Stage II</c:v>
                </c:pt>
                <c:pt idx="51">
                  <c:v>(29) UCEC Endometrioid endometrial adenocarcinoma: Stage III</c:v>
                </c:pt>
                <c:pt idx="52">
                  <c:v>(20) UCEC Serous endometrial adenocarcinoma: Stage III</c:v>
                </c:pt>
              </c:strCache>
            </c:strRef>
          </c:cat>
          <c:val>
            <c:numRef>
              <c:f>'MUC4'!$G$3:$G$55</c:f>
              <c:numCache>
                <c:formatCode>General</c:formatCode>
                <c:ptCount val="53"/>
                <c:pt idx="30">
                  <c:v>1.0101010101010099</c:v>
                </c:pt>
                <c:pt idx="40">
                  <c:v>4</c:v>
                </c:pt>
              </c:numCache>
            </c:numRef>
          </c:val>
        </c:ser>
        <c:ser>
          <c:idx val="6"/>
          <c:order val="6"/>
          <c:tx>
            <c:strRef>
              <c:f>'MUC4'!$H$2</c:f>
              <c:strCache>
                <c:ptCount val="1"/>
                <c:pt idx="0">
                  <c:v>Damaging Nonsynonymous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4'!$A$3:$A$55</c:f>
              <c:strCache>
                <c:ptCount val="53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9) BRCA --H: Stage III</c:v>
                </c:pt>
                <c:pt idx="10">
                  <c:v>(34) BRCA E--: Stage II</c:v>
                </c:pt>
                <c:pt idx="11">
                  <c:v>(14) BRCA E-H: Stage II</c:v>
                </c:pt>
                <c:pt idx="12">
                  <c:v>(67) BRCA EP-: Stage I</c:v>
                </c:pt>
                <c:pt idx="13">
                  <c:v>(188) BRCA EP-: Stage II</c:v>
                </c:pt>
                <c:pt idx="14">
                  <c:v>(74) BRCA EP-: Stage III</c:v>
                </c:pt>
                <c:pt idx="15">
                  <c:v>(8) BRCA EPH: Stage I</c:v>
                </c:pt>
                <c:pt idx="16">
                  <c:v>(49) BRCA EPH: Stage II</c:v>
                </c:pt>
                <c:pt idx="17">
                  <c:v>(28) BRCA EPH: Stage III</c:v>
                </c:pt>
                <c:pt idx="18">
                  <c:v>(25) COAD Colon Adenocarcinoma: Stage I</c:v>
                </c:pt>
                <c:pt idx="19">
                  <c:v>(48) COAD Colon Adenocarcinoma: Stage II</c:v>
                </c:pt>
                <c:pt idx="20">
                  <c:v>(197) KIRC Kidney Clear Cell Renal Carcinoma: Stage I</c:v>
                </c:pt>
                <c:pt idx="21">
                  <c:v>(40) KIRC Kidney Clear Cell Renal Carcinoma: Stage II</c:v>
                </c:pt>
                <c:pt idx="22">
                  <c:v>(112) KIRC Kidney Clear Cell Renal Carcinoma: Stage III</c:v>
                </c:pt>
                <c:pt idx="23">
                  <c:v>(68) KIRC Kidney Clear Cell Renal Carcinoma: Stage IV</c:v>
                </c:pt>
                <c:pt idx="24">
                  <c:v>(95) KIRP Kidney Papillary Renal Cell Carcinoma: Stage I</c:v>
                </c:pt>
                <c:pt idx="25">
                  <c:v>(36) KIRP Kidney Papillary Renal Cell Carcinoma: Stage III</c:v>
                </c:pt>
                <c:pt idx="26">
                  <c:v>(10) KIRP Kidney Papillary Renal Cell Carcinoma: Stage IV</c:v>
                </c:pt>
                <c:pt idx="27">
                  <c:v>(124) LUAD Lung Adenocarcinoma: Stage I</c:v>
                </c:pt>
                <c:pt idx="28">
                  <c:v>(49) LUAD Lung Adenocarcinoma: Stage II</c:v>
                </c:pt>
                <c:pt idx="29">
                  <c:v>(48) LUAD Lung Adenocarcinoma: Stage III</c:v>
                </c:pt>
                <c:pt idx="30">
                  <c:v>(99) LUSC Lung Squamous Cell Carcinoma: Stage I</c:v>
                </c:pt>
                <c:pt idx="31">
                  <c:v>(40) LUSC Lung Squamous Cell Carcinoma: Stage II</c:v>
                </c:pt>
                <c:pt idx="32">
                  <c:v>(35) LUSC Lung Squamous Cell Carcinoma: Stage III</c:v>
                </c:pt>
                <c:pt idx="33">
                  <c:v>(248) OV Serous Cystadenocarcinoma: Stage III</c:v>
                </c:pt>
                <c:pt idx="34">
                  <c:v>(53) OV Serous Cystadenocarcinoma: Stage IV</c:v>
                </c:pt>
                <c:pt idx="35">
                  <c:v>(114) PAAD Pancreas-Adenocarcinoma Ductal Type: Stage II</c:v>
                </c:pt>
                <c:pt idx="36">
                  <c:v>(16) READ Rectal Adenocarcinoma: Stage I</c:v>
                </c:pt>
                <c:pt idx="37">
                  <c:v>(17) STAD Stomach  Adenocarcinoma  Diffuse Type: Stage II</c:v>
                </c:pt>
                <c:pt idx="38">
                  <c:v>(25) STAD Stomach  Adenocarcinoma  Diffuse Type: Stage III</c:v>
                </c:pt>
                <c:pt idx="39">
                  <c:v>(16) STAD Stomach  Adenocarcinoma  Not Otherwise Specified (NOS): Stage I</c:v>
                </c:pt>
                <c:pt idx="40">
                  <c:v>(50) STAD Stomach  Adenocarcinoma  Not Otherwise Specified (NOS): Stage II</c:v>
                </c:pt>
                <c:pt idx="41">
                  <c:v>(47) STAD Stomach  Adenocarcinoma  Not Otherwise Specified (NOS): Stage III</c:v>
                </c:pt>
                <c:pt idx="42">
                  <c:v>(6) STAD Stomach  Adenocarcinoma  Not Otherwise Specified (NOS): Stage IV</c:v>
                </c:pt>
                <c:pt idx="43">
                  <c:v>(8) STAD Stomach  Intestinal Adenocarcinoma  Not Otherwise Specified (NOS): Stage I</c:v>
                </c:pt>
                <c:pt idx="44">
                  <c:v>(10) STAD Stomach  Intestinal Adenocarcinoma  Not Otherwise Specified (NOS): Stage II</c:v>
                </c:pt>
                <c:pt idx="45">
                  <c:v>(6) STAD Stomach  Intestinal Adenocarcinoma  Tubular Type: Stage I</c:v>
                </c:pt>
                <c:pt idx="46">
                  <c:v>(11) STAD Stomach  Intestinal Adenocarcinoma  Tubular Type: Stage II</c:v>
                </c:pt>
                <c:pt idx="47">
                  <c:v>(19) STAD Stomach  Intestinal Adenocarcinoma  Tubular Type: Stage III</c:v>
                </c:pt>
                <c:pt idx="48">
                  <c:v>(9) STAD Stomach Intestinal Adenocarcinoma Mucinous Type: Stage II</c:v>
                </c:pt>
                <c:pt idx="49">
                  <c:v>(149) UCEC Endometrioid endometrial adenocarcinoma: Stage I</c:v>
                </c:pt>
                <c:pt idx="50">
                  <c:v>(15) UCEC Endometrioid endometrial adenocarcinoma: Stage II</c:v>
                </c:pt>
                <c:pt idx="51">
                  <c:v>(29) UCEC Endometrioid endometrial adenocarcinoma: Stage III</c:v>
                </c:pt>
                <c:pt idx="52">
                  <c:v>(20) UCEC Serous endometrial adenocarcinoma: Stage III</c:v>
                </c:pt>
              </c:strCache>
            </c:strRef>
          </c:cat>
          <c:val>
            <c:numRef>
              <c:f>'MUC4'!$H$3:$H$55</c:f>
              <c:numCache>
                <c:formatCode>General</c:formatCode>
                <c:ptCount val="53"/>
                <c:pt idx="1">
                  <c:v>3.3333333333333299</c:v>
                </c:pt>
                <c:pt idx="20">
                  <c:v>0.50761421319796995</c:v>
                </c:pt>
                <c:pt idx="21">
                  <c:v>2.5</c:v>
                </c:pt>
                <c:pt idx="22">
                  <c:v>1.78571428571429</c:v>
                </c:pt>
                <c:pt idx="23">
                  <c:v>1.47058823529412</c:v>
                </c:pt>
                <c:pt idx="27">
                  <c:v>0.80645161290322598</c:v>
                </c:pt>
                <c:pt idx="29">
                  <c:v>2.0833333333333299</c:v>
                </c:pt>
                <c:pt idx="33">
                  <c:v>0.40322580645161299</c:v>
                </c:pt>
                <c:pt idx="41">
                  <c:v>2.12765957446809</c:v>
                </c:pt>
                <c:pt idx="47">
                  <c:v>5.2631578947368398</c:v>
                </c:pt>
              </c:numCache>
            </c:numRef>
          </c:val>
        </c:ser>
        <c:ser>
          <c:idx val="7"/>
          <c:order val="7"/>
          <c:tx>
            <c:strRef>
              <c:f>'MUC4'!$I$2</c:f>
              <c:strCache>
                <c:ptCount val="1"/>
                <c:pt idx="0">
                  <c:v>5'UTR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4'!$A$3:$A$55</c:f>
              <c:strCache>
                <c:ptCount val="53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9) BRCA --H: Stage III</c:v>
                </c:pt>
                <c:pt idx="10">
                  <c:v>(34) BRCA E--: Stage II</c:v>
                </c:pt>
                <c:pt idx="11">
                  <c:v>(14) BRCA E-H: Stage II</c:v>
                </c:pt>
                <c:pt idx="12">
                  <c:v>(67) BRCA EP-: Stage I</c:v>
                </c:pt>
                <c:pt idx="13">
                  <c:v>(188) BRCA EP-: Stage II</c:v>
                </c:pt>
                <c:pt idx="14">
                  <c:v>(74) BRCA EP-: Stage III</c:v>
                </c:pt>
                <c:pt idx="15">
                  <c:v>(8) BRCA EPH: Stage I</c:v>
                </c:pt>
                <c:pt idx="16">
                  <c:v>(49) BRCA EPH: Stage II</c:v>
                </c:pt>
                <c:pt idx="17">
                  <c:v>(28) BRCA EPH: Stage III</c:v>
                </c:pt>
                <c:pt idx="18">
                  <c:v>(25) COAD Colon Adenocarcinoma: Stage I</c:v>
                </c:pt>
                <c:pt idx="19">
                  <c:v>(48) COAD Colon Adenocarcinoma: Stage II</c:v>
                </c:pt>
                <c:pt idx="20">
                  <c:v>(197) KIRC Kidney Clear Cell Renal Carcinoma: Stage I</c:v>
                </c:pt>
                <c:pt idx="21">
                  <c:v>(40) KIRC Kidney Clear Cell Renal Carcinoma: Stage II</c:v>
                </c:pt>
                <c:pt idx="22">
                  <c:v>(112) KIRC Kidney Clear Cell Renal Carcinoma: Stage III</c:v>
                </c:pt>
                <c:pt idx="23">
                  <c:v>(68) KIRC Kidney Clear Cell Renal Carcinoma: Stage IV</c:v>
                </c:pt>
                <c:pt idx="24">
                  <c:v>(95) KIRP Kidney Papillary Renal Cell Carcinoma: Stage I</c:v>
                </c:pt>
                <c:pt idx="25">
                  <c:v>(36) KIRP Kidney Papillary Renal Cell Carcinoma: Stage III</c:v>
                </c:pt>
                <c:pt idx="26">
                  <c:v>(10) KIRP Kidney Papillary Renal Cell Carcinoma: Stage IV</c:v>
                </c:pt>
                <c:pt idx="27">
                  <c:v>(124) LUAD Lung Adenocarcinoma: Stage I</c:v>
                </c:pt>
                <c:pt idx="28">
                  <c:v>(49) LUAD Lung Adenocarcinoma: Stage II</c:v>
                </c:pt>
                <c:pt idx="29">
                  <c:v>(48) LUAD Lung Adenocarcinoma: Stage III</c:v>
                </c:pt>
                <c:pt idx="30">
                  <c:v>(99) LUSC Lung Squamous Cell Carcinoma: Stage I</c:v>
                </c:pt>
                <c:pt idx="31">
                  <c:v>(40) LUSC Lung Squamous Cell Carcinoma: Stage II</c:v>
                </c:pt>
                <c:pt idx="32">
                  <c:v>(35) LUSC Lung Squamous Cell Carcinoma: Stage III</c:v>
                </c:pt>
                <c:pt idx="33">
                  <c:v>(248) OV Serous Cystadenocarcinoma: Stage III</c:v>
                </c:pt>
                <c:pt idx="34">
                  <c:v>(53) OV Serous Cystadenocarcinoma: Stage IV</c:v>
                </c:pt>
                <c:pt idx="35">
                  <c:v>(114) PAAD Pancreas-Adenocarcinoma Ductal Type: Stage II</c:v>
                </c:pt>
                <c:pt idx="36">
                  <c:v>(16) READ Rectal Adenocarcinoma: Stage I</c:v>
                </c:pt>
                <c:pt idx="37">
                  <c:v>(17) STAD Stomach  Adenocarcinoma  Diffuse Type: Stage II</c:v>
                </c:pt>
                <c:pt idx="38">
                  <c:v>(25) STAD Stomach  Adenocarcinoma  Diffuse Type: Stage III</c:v>
                </c:pt>
                <c:pt idx="39">
                  <c:v>(16) STAD Stomach  Adenocarcinoma  Not Otherwise Specified (NOS): Stage I</c:v>
                </c:pt>
                <c:pt idx="40">
                  <c:v>(50) STAD Stomach  Adenocarcinoma  Not Otherwise Specified (NOS): Stage II</c:v>
                </c:pt>
                <c:pt idx="41">
                  <c:v>(47) STAD Stomach  Adenocarcinoma  Not Otherwise Specified (NOS): Stage III</c:v>
                </c:pt>
                <c:pt idx="42">
                  <c:v>(6) STAD Stomach  Adenocarcinoma  Not Otherwise Specified (NOS): Stage IV</c:v>
                </c:pt>
                <c:pt idx="43">
                  <c:v>(8) STAD Stomach  Intestinal Adenocarcinoma  Not Otherwise Specified (NOS): Stage I</c:v>
                </c:pt>
                <c:pt idx="44">
                  <c:v>(10) STAD Stomach  Intestinal Adenocarcinoma  Not Otherwise Specified (NOS): Stage II</c:v>
                </c:pt>
                <c:pt idx="45">
                  <c:v>(6) STAD Stomach  Intestinal Adenocarcinoma  Tubular Type: Stage I</c:v>
                </c:pt>
                <c:pt idx="46">
                  <c:v>(11) STAD Stomach  Intestinal Adenocarcinoma  Tubular Type: Stage II</c:v>
                </c:pt>
                <c:pt idx="47">
                  <c:v>(19) STAD Stomach  Intestinal Adenocarcinoma  Tubular Type: Stage III</c:v>
                </c:pt>
                <c:pt idx="48">
                  <c:v>(9) STAD Stomach Intestinal Adenocarcinoma Mucinous Type: Stage II</c:v>
                </c:pt>
                <c:pt idx="49">
                  <c:v>(149) UCEC Endometrioid endometrial adenocarcinoma: Stage I</c:v>
                </c:pt>
                <c:pt idx="50">
                  <c:v>(15) UCEC Endometrioid endometrial adenocarcinoma: Stage II</c:v>
                </c:pt>
                <c:pt idx="51">
                  <c:v>(29) UCEC Endometrioid endometrial adenocarcinoma: Stage III</c:v>
                </c:pt>
                <c:pt idx="52">
                  <c:v>(20) UCEC Serous endometrial adenocarcinoma: Stage III</c:v>
                </c:pt>
              </c:strCache>
            </c:strRef>
          </c:cat>
          <c:val>
            <c:numRef>
              <c:f>'MUC4'!$I$3:$I$55</c:f>
              <c:numCache>
                <c:formatCode>General</c:formatCode>
                <c:ptCount val="53"/>
                <c:pt idx="14">
                  <c:v>1.35135135135135</c:v>
                </c:pt>
              </c:numCache>
            </c:numRef>
          </c:val>
        </c:ser>
        <c:ser>
          <c:idx val="8"/>
          <c:order val="8"/>
          <c:tx>
            <c:strRef>
              <c:f>'MUC4'!$J$2</c:f>
              <c:strCache>
                <c:ptCount val="1"/>
                <c:pt idx="0">
                  <c:v>Non-Damaging Nonsynonymou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4'!$A$3:$A$55</c:f>
              <c:strCache>
                <c:ptCount val="53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9) BRCA --H: Stage III</c:v>
                </c:pt>
                <c:pt idx="10">
                  <c:v>(34) BRCA E--: Stage II</c:v>
                </c:pt>
                <c:pt idx="11">
                  <c:v>(14) BRCA E-H: Stage II</c:v>
                </c:pt>
                <c:pt idx="12">
                  <c:v>(67) BRCA EP-: Stage I</c:v>
                </c:pt>
                <c:pt idx="13">
                  <c:v>(188) BRCA EP-: Stage II</c:v>
                </c:pt>
                <c:pt idx="14">
                  <c:v>(74) BRCA EP-: Stage III</c:v>
                </c:pt>
                <c:pt idx="15">
                  <c:v>(8) BRCA EPH: Stage I</c:v>
                </c:pt>
                <c:pt idx="16">
                  <c:v>(49) BRCA EPH: Stage II</c:v>
                </c:pt>
                <c:pt idx="17">
                  <c:v>(28) BRCA EPH: Stage III</c:v>
                </c:pt>
                <c:pt idx="18">
                  <c:v>(25) COAD Colon Adenocarcinoma: Stage I</c:v>
                </c:pt>
                <c:pt idx="19">
                  <c:v>(48) COAD Colon Adenocarcinoma: Stage II</c:v>
                </c:pt>
                <c:pt idx="20">
                  <c:v>(197) KIRC Kidney Clear Cell Renal Carcinoma: Stage I</c:v>
                </c:pt>
                <c:pt idx="21">
                  <c:v>(40) KIRC Kidney Clear Cell Renal Carcinoma: Stage II</c:v>
                </c:pt>
                <c:pt idx="22">
                  <c:v>(112) KIRC Kidney Clear Cell Renal Carcinoma: Stage III</c:v>
                </c:pt>
                <c:pt idx="23">
                  <c:v>(68) KIRC Kidney Clear Cell Renal Carcinoma: Stage IV</c:v>
                </c:pt>
                <c:pt idx="24">
                  <c:v>(95) KIRP Kidney Papillary Renal Cell Carcinoma: Stage I</c:v>
                </c:pt>
                <c:pt idx="25">
                  <c:v>(36) KIRP Kidney Papillary Renal Cell Carcinoma: Stage III</c:v>
                </c:pt>
                <c:pt idx="26">
                  <c:v>(10) KIRP Kidney Papillary Renal Cell Carcinoma: Stage IV</c:v>
                </c:pt>
                <c:pt idx="27">
                  <c:v>(124) LUAD Lung Adenocarcinoma: Stage I</c:v>
                </c:pt>
                <c:pt idx="28">
                  <c:v>(49) LUAD Lung Adenocarcinoma: Stage II</c:v>
                </c:pt>
                <c:pt idx="29">
                  <c:v>(48) LUAD Lung Adenocarcinoma: Stage III</c:v>
                </c:pt>
                <c:pt idx="30">
                  <c:v>(99) LUSC Lung Squamous Cell Carcinoma: Stage I</c:v>
                </c:pt>
                <c:pt idx="31">
                  <c:v>(40) LUSC Lung Squamous Cell Carcinoma: Stage II</c:v>
                </c:pt>
                <c:pt idx="32">
                  <c:v>(35) LUSC Lung Squamous Cell Carcinoma: Stage III</c:v>
                </c:pt>
                <c:pt idx="33">
                  <c:v>(248) OV Serous Cystadenocarcinoma: Stage III</c:v>
                </c:pt>
                <c:pt idx="34">
                  <c:v>(53) OV Serous Cystadenocarcinoma: Stage IV</c:v>
                </c:pt>
                <c:pt idx="35">
                  <c:v>(114) PAAD Pancreas-Adenocarcinoma Ductal Type: Stage II</c:v>
                </c:pt>
                <c:pt idx="36">
                  <c:v>(16) READ Rectal Adenocarcinoma: Stage I</c:v>
                </c:pt>
                <c:pt idx="37">
                  <c:v>(17) STAD Stomach  Adenocarcinoma  Diffuse Type: Stage II</c:v>
                </c:pt>
                <c:pt idx="38">
                  <c:v>(25) STAD Stomach  Adenocarcinoma  Diffuse Type: Stage III</c:v>
                </c:pt>
                <c:pt idx="39">
                  <c:v>(16) STAD Stomach  Adenocarcinoma  Not Otherwise Specified (NOS): Stage I</c:v>
                </c:pt>
                <c:pt idx="40">
                  <c:v>(50) STAD Stomach  Adenocarcinoma  Not Otherwise Specified (NOS): Stage II</c:v>
                </c:pt>
                <c:pt idx="41">
                  <c:v>(47) STAD Stomach  Adenocarcinoma  Not Otherwise Specified (NOS): Stage III</c:v>
                </c:pt>
                <c:pt idx="42">
                  <c:v>(6) STAD Stomach  Adenocarcinoma  Not Otherwise Specified (NOS): Stage IV</c:v>
                </c:pt>
                <c:pt idx="43">
                  <c:v>(8) STAD Stomach  Intestinal Adenocarcinoma  Not Otherwise Specified (NOS): Stage I</c:v>
                </c:pt>
                <c:pt idx="44">
                  <c:v>(10) STAD Stomach  Intestinal Adenocarcinoma  Not Otherwise Specified (NOS): Stage II</c:v>
                </c:pt>
                <c:pt idx="45">
                  <c:v>(6) STAD Stomach  Intestinal Adenocarcinoma  Tubular Type: Stage I</c:v>
                </c:pt>
                <c:pt idx="46">
                  <c:v>(11) STAD Stomach  Intestinal Adenocarcinoma  Tubular Type: Stage II</c:v>
                </c:pt>
                <c:pt idx="47">
                  <c:v>(19) STAD Stomach  Intestinal Adenocarcinoma  Tubular Type: Stage III</c:v>
                </c:pt>
                <c:pt idx="48">
                  <c:v>(9) STAD Stomach Intestinal Adenocarcinoma Mucinous Type: Stage II</c:v>
                </c:pt>
                <c:pt idx="49">
                  <c:v>(149) UCEC Endometrioid endometrial adenocarcinoma: Stage I</c:v>
                </c:pt>
                <c:pt idx="50">
                  <c:v>(15) UCEC Endometrioid endometrial adenocarcinoma: Stage II</c:v>
                </c:pt>
                <c:pt idx="51">
                  <c:v>(29) UCEC Endometrioid endometrial adenocarcinoma: Stage III</c:v>
                </c:pt>
                <c:pt idx="52">
                  <c:v>(20) UCEC Serous endometrial adenocarcinoma: Stage III</c:v>
                </c:pt>
              </c:strCache>
            </c:strRef>
          </c:cat>
          <c:val>
            <c:numRef>
              <c:f>'MUC4'!$J$3:$J$55</c:f>
              <c:numCache>
                <c:formatCode>General</c:formatCode>
                <c:ptCount val="53"/>
                <c:pt idx="0">
                  <c:v>4</c:v>
                </c:pt>
                <c:pt idx="1">
                  <c:v>6.6666666666666696</c:v>
                </c:pt>
                <c:pt idx="2">
                  <c:v>9.0909090909090899</c:v>
                </c:pt>
                <c:pt idx="3">
                  <c:v>10</c:v>
                </c:pt>
                <c:pt idx="4">
                  <c:v>5.8823529411764701</c:v>
                </c:pt>
                <c:pt idx="5">
                  <c:v>5.8823529411764701</c:v>
                </c:pt>
                <c:pt idx="6">
                  <c:v>11.1111111111111</c:v>
                </c:pt>
                <c:pt idx="7">
                  <c:v>5.2631578947368398</c:v>
                </c:pt>
                <c:pt idx="8">
                  <c:v>8.6956521739130395</c:v>
                </c:pt>
                <c:pt idx="9">
                  <c:v>11.1111111111111</c:v>
                </c:pt>
                <c:pt idx="10">
                  <c:v>5.8823529411764701</c:v>
                </c:pt>
                <c:pt idx="11">
                  <c:v>7.1428571428571397</c:v>
                </c:pt>
                <c:pt idx="12">
                  <c:v>1.4925373134328399</c:v>
                </c:pt>
                <c:pt idx="13">
                  <c:v>7.9787234042553203</c:v>
                </c:pt>
                <c:pt idx="14">
                  <c:v>1.35135135135135</c:v>
                </c:pt>
                <c:pt idx="15">
                  <c:v>12.5</c:v>
                </c:pt>
                <c:pt idx="16">
                  <c:v>8.1632653061224492</c:v>
                </c:pt>
                <c:pt idx="17">
                  <c:v>14.285714285714301</c:v>
                </c:pt>
                <c:pt idx="18">
                  <c:v>4</c:v>
                </c:pt>
                <c:pt idx="19">
                  <c:v>2.0833333333333299</c:v>
                </c:pt>
                <c:pt idx="20">
                  <c:v>14.720812182741099</c:v>
                </c:pt>
                <c:pt idx="21">
                  <c:v>27.5</c:v>
                </c:pt>
                <c:pt idx="22">
                  <c:v>25</c:v>
                </c:pt>
                <c:pt idx="23">
                  <c:v>39.705882352941202</c:v>
                </c:pt>
                <c:pt idx="24">
                  <c:v>18.947368421052602</c:v>
                </c:pt>
                <c:pt idx="25">
                  <c:v>19.4444444444444</c:v>
                </c:pt>
                <c:pt idx="27">
                  <c:v>6.4516129032258096</c:v>
                </c:pt>
                <c:pt idx="28">
                  <c:v>4.0816326530612201</c:v>
                </c:pt>
                <c:pt idx="29">
                  <c:v>4.1666666666666696</c:v>
                </c:pt>
                <c:pt idx="30">
                  <c:v>12.1212121212121</c:v>
                </c:pt>
                <c:pt idx="31">
                  <c:v>5</c:v>
                </c:pt>
                <c:pt idx="32">
                  <c:v>5.71428571428571</c:v>
                </c:pt>
                <c:pt idx="33">
                  <c:v>0.80645161290322598</c:v>
                </c:pt>
                <c:pt idx="35">
                  <c:v>4.3859649122807003</c:v>
                </c:pt>
                <c:pt idx="36">
                  <c:v>6.25</c:v>
                </c:pt>
                <c:pt idx="37">
                  <c:v>17.647058823529399</c:v>
                </c:pt>
                <c:pt idx="38">
                  <c:v>12</c:v>
                </c:pt>
                <c:pt idx="39">
                  <c:v>6.25</c:v>
                </c:pt>
                <c:pt idx="40">
                  <c:v>6</c:v>
                </c:pt>
                <c:pt idx="41">
                  <c:v>10.6382978723404</c:v>
                </c:pt>
                <c:pt idx="44">
                  <c:v>10</c:v>
                </c:pt>
                <c:pt idx="45">
                  <c:v>16.6666666666667</c:v>
                </c:pt>
                <c:pt idx="46">
                  <c:v>18.181818181818201</c:v>
                </c:pt>
                <c:pt idx="49">
                  <c:v>17.449664429530198</c:v>
                </c:pt>
                <c:pt idx="50">
                  <c:v>26.6666666666667</c:v>
                </c:pt>
                <c:pt idx="51">
                  <c:v>41.379310344827601</c:v>
                </c:pt>
                <c:pt idx="52">
                  <c:v>5</c:v>
                </c:pt>
              </c:numCache>
            </c:numRef>
          </c:val>
        </c:ser>
        <c:ser>
          <c:idx val="9"/>
          <c:order val="9"/>
          <c:tx>
            <c:strRef>
              <c:f>'MUC4'!$K$2</c:f>
              <c:strCache>
                <c:ptCount val="1"/>
                <c:pt idx="0">
                  <c:v>Silent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4'!$A$3:$A$55</c:f>
              <c:strCache>
                <c:ptCount val="53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0) BLCA Papillary: Stage II</c:v>
                </c:pt>
                <c:pt idx="4">
                  <c:v>(17) BLCA Papillary: Stage III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9) BRCA --H: Stage III</c:v>
                </c:pt>
                <c:pt idx="10">
                  <c:v>(34) BRCA E--: Stage II</c:v>
                </c:pt>
                <c:pt idx="11">
                  <c:v>(14) BRCA E-H: Stage II</c:v>
                </c:pt>
                <c:pt idx="12">
                  <c:v>(67) BRCA EP-: Stage I</c:v>
                </c:pt>
                <c:pt idx="13">
                  <c:v>(188) BRCA EP-: Stage II</c:v>
                </c:pt>
                <c:pt idx="14">
                  <c:v>(74) BRCA EP-: Stage III</c:v>
                </c:pt>
                <c:pt idx="15">
                  <c:v>(8) BRCA EPH: Stage I</c:v>
                </c:pt>
                <c:pt idx="16">
                  <c:v>(49) BRCA EPH: Stage II</c:v>
                </c:pt>
                <c:pt idx="17">
                  <c:v>(28) BRCA EPH: Stage III</c:v>
                </c:pt>
                <c:pt idx="18">
                  <c:v>(25) COAD Colon Adenocarcinoma: Stage I</c:v>
                </c:pt>
                <c:pt idx="19">
                  <c:v>(48) COAD Colon Adenocarcinoma: Stage II</c:v>
                </c:pt>
                <c:pt idx="20">
                  <c:v>(197) KIRC Kidney Clear Cell Renal Carcinoma: Stage I</c:v>
                </c:pt>
                <c:pt idx="21">
                  <c:v>(40) KIRC Kidney Clear Cell Renal Carcinoma: Stage II</c:v>
                </c:pt>
                <c:pt idx="22">
                  <c:v>(112) KIRC Kidney Clear Cell Renal Carcinoma: Stage III</c:v>
                </c:pt>
                <c:pt idx="23">
                  <c:v>(68) KIRC Kidney Clear Cell Renal Carcinoma: Stage IV</c:v>
                </c:pt>
                <c:pt idx="24">
                  <c:v>(95) KIRP Kidney Papillary Renal Cell Carcinoma: Stage I</c:v>
                </c:pt>
                <c:pt idx="25">
                  <c:v>(36) KIRP Kidney Papillary Renal Cell Carcinoma: Stage III</c:v>
                </c:pt>
                <c:pt idx="26">
                  <c:v>(10) KIRP Kidney Papillary Renal Cell Carcinoma: Stage IV</c:v>
                </c:pt>
                <c:pt idx="27">
                  <c:v>(124) LUAD Lung Adenocarcinoma: Stage I</c:v>
                </c:pt>
                <c:pt idx="28">
                  <c:v>(49) LUAD Lung Adenocarcinoma: Stage II</c:v>
                </c:pt>
                <c:pt idx="29">
                  <c:v>(48) LUAD Lung Adenocarcinoma: Stage III</c:v>
                </c:pt>
                <c:pt idx="30">
                  <c:v>(99) LUSC Lung Squamous Cell Carcinoma: Stage I</c:v>
                </c:pt>
                <c:pt idx="31">
                  <c:v>(40) LUSC Lung Squamous Cell Carcinoma: Stage II</c:v>
                </c:pt>
                <c:pt idx="32">
                  <c:v>(35) LUSC Lung Squamous Cell Carcinoma: Stage III</c:v>
                </c:pt>
                <c:pt idx="33">
                  <c:v>(248) OV Serous Cystadenocarcinoma: Stage III</c:v>
                </c:pt>
                <c:pt idx="34">
                  <c:v>(53) OV Serous Cystadenocarcinoma: Stage IV</c:v>
                </c:pt>
                <c:pt idx="35">
                  <c:v>(114) PAAD Pancreas-Adenocarcinoma Ductal Type: Stage II</c:v>
                </c:pt>
                <c:pt idx="36">
                  <c:v>(16) READ Rectal Adenocarcinoma: Stage I</c:v>
                </c:pt>
                <c:pt idx="37">
                  <c:v>(17) STAD Stomach  Adenocarcinoma  Diffuse Type: Stage II</c:v>
                </c:pt>
                <c:pt idx="38">
                  <c:v>(25) STAD Stomach  Adenocarcinoma  Diffuse Type: Stage III</c:v>
                </c:pt>
                <c:pt idx="39">
                  <c:v>(16) STAD Stomach  Adenocarcinoma  Not Otherwise Specified (NOS): Stage I</c:v>
                </c:pt>
                <c:pt idx="40">
                  <c:v>(50) STAD Stomach  Adenocarcinoma  Not Otherwise Specified (NOS): Stage II</c:v>
                </c:pt>
                <c:pt idx="41">
                  <c:v>(47) STAD Stomach  Adenocarcinoma  Not Otherwise Specified (NOS): Stage III</c:v>
                </c:pt>
                <c:pt idx="42">
                  <c:v>(6) STAD Stomach  Adenocarcinoma  Not Otherwise Specified (NOS): Stage IV</c:v>
                </c:pt>
                <c:pt idx="43">
                  <c:v>(8) STAD Stomach  Intestinal Adenocarcinoma  Not Otherwise Specified (NOS): Stage I</c:v>
                </c:pt>
                <c:pt idx="44">
                  <c:v>(10) STAD Stomach  Intestinal Adenocarcinoma  Not Otherwise Specified (NOS): Stage II</c:v>
                </c:pt>
                <c:pt idx="45">
                  <c:v>(6) STAD Stomach  Intestinal Adenocarcinoma  Tubular Type: Stage I</c:v>
                </c:pt>
                <c:pt idx="46">
                  <c:v>(11) STAD Stomach  Intestinal Adenocarcinoma  Tubular Type: Stage II</c:v>
                </c:pt>
                <c:pt idx="47">
                  <c:v>(19) STAD Stomach  Intestinal Adenocarcinoma  Tubular Type: Stage III</c:v>
                </c:pt>
                <c:pt idx="48">
                  <c:v>(9) STAD Stomach Intestinal Adenocarcinoma Mucinous Type: Stage II</c:v>
                </c:pt>
                <c:pt idx="49">
                  <c:v>(149) UCEC Endometrioid endometrial adenocarcinoma: Stage I</c:v>
                </c:pt>
                <c:pt idx="50">
                  <c:v>(15) UCEC Endometrioid endometrial adenocarcinoma: Stage II</c:v>
                </c:pt>
                <c:pt idx="51">
                  <c:v>(29) UCEC Endometrioid endometrial adenocarcinoma: Stage III</c:v>
                </c:pt>
                <c:pt idx="52">
                  <c:v>(20) UCEC Serous endometrial adenocarcinoma: Stage III</c:v>
                </c:pt>
              </c:strCache>
            </c:strRef>
          </c:cat>
          <c:val>
            <c:numRef>
              <c:f>'MUC4'!$K$3:$K$55</c:f>
              <c:numCache>
                <c:formatCode>General</c:formatCode>
                <c:ptCount val="53"/>
                <c:pt idx="0">
                  <c:v>8</c:v>
                </c:pt>
                <c:pt idx="2">
                  <c:v>3.0303030303030298</c:v>
                </c:pt>
                <c:pt idx="4">
                  <c:v>5.8823529411764701</c:v>
                </c:pt>
                <c:pt idx="5">
                  <c:v>11.764705882352899</c:v>
                </c:pt>
                <c:pt idx="6">
                  <c:v>7.9365079365079403</c:v>
                </c:pt>
                <c:pt idx="8">
                  <c:v>4.3478260869565197</c:v>
                </c:pt>
                <c:pt idx="11">
                  <c:v>7.1428571428571397</c:v>
                </c:pt>
                <c:pt idx="12">
                  <c:v>1.4925373134328399</c:v>
                </c:pt>
                <c:pt idx="13">
                  <c:v>2.12765957446809</c:v>
                </c:pt>
                <c:pt idx="14">
                  <c:v>1.35135135135135</c:v>
                </c:pt>
                <c:pt idx="16">
                  <c:v>6.12244897959184</c:v>
                </c:pt>
                <c:pt idx="19">
                  <c:v>4.1666666666666696</c:v>
                </c:pt>
                <c:pt idx="20">
                  <c:v>3.0456852791878202</c:v>
                </c:pt>
                <c:pt idx="21">
                  <c:v>5</c:v>
                </c:pt>
                <c:pt idx="22">
                  <c:v>5.3571428571428603</c:v>
                </c:pt>
                <c:pt idx="23">
                  <c:v>14.705882352941201</c:v>
                </c:pt>
                <c:pt idx="24">
                  <c:v>3.1578947368421102</c:v>
                </c:pt>
                <c:pt idx="25">
                  <c:v>13.8888888888889</c:v>
                </c:pt>
                <c:pt idx="26">
                  <c:v>10</c:v>
                </c:pt>
                <c:pt idx="27">
                  <c:v>1.61290322580645</c:v>
                </c:pt>
                <c:pt idx="28">
                  <c:v>4.0816326530612201</c:v>
                </c:pt>
                <c:pt idx="29">
                  <c:v>2.0833333333333299</c:v>
                </c:pt>
                <c:pt idx="30">
                  <c:v>5.0505050505050502</c:v>
                </c:pt>
                <c:pt idx="31">
                  <c:v>5</c:v>
                </c:pt>
                <c:pt idx="34">
                  <c:v>1.88679245283019</c:v>
                </c:pt>
                <c:pt idx="35">
                  <c:v>0.87719298245613997</c:v>
                </c:pt>
                <c:pt idx="36">
                  <c:v>12.5</c:v>
                </c:pt>
                <c:pt idx="37">
                  <c:v>5.8823529411764701</c:v>
                </c:pt>
                <c:pt idx="40">
                  <c:v>10</c:v>
                </c:pt>
                <c:pt idx="43">
                  <c:v>12.5</c:v>
                </c:pt>
                <c:pt idx="46">
                  <c:v>9.0909090909090899</c:v>
                </c:pt>
                <c:pt idx="47">
                  <c:v>5.2631578947368398</c:v>
                </c:pt>
                <c:pt idx="48">
                  <c:v>11.1111111111111</c:v>
                </c:pt>
                <c:pt idx="49">
                  <c:v>12.0805369127517</c:v>
                </c:pt>
                <c:pt idx="51">
                  <c:v>6.8965517241379297</c:v>
                </c:pt>
                <c:pt idx="52">
                  <c:v>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82683176"/>
        <c:axId val="282693368"/>
        <c:axId val="338187920"/>
      </c:bar3DChart>
      <c:catAx>
        <c:axId val="282683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93368"/>
        <c:crosses val="autoZero"/>
        <c:auto val="1"/>
        <c:lblAlgn val="ctr"/>
        <c:lblOffset val="100"/>
        <c:noMultiLvlLbl val="0"/>
      </c:catAx>
      <c:valAx>
        <c:axId val="282693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Mutations (Total Mutations/Total Patient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83176"/>
        <c:crosses val="autoZero"/>
        <c:crossBetween val="between"/>
      </c:valAx>
      <c:serAx>
        <c:axId val="338187920"/>
        <c:scaling>
          <c:orientation val="minMax"/>
        </c:scaling>
        <c:delete val="1"/>
        <c:axPos val="b"/>
        <c:majorTickMark val="none"/>
        <c:minorTickMark val="none"/>
        <c:tickLblPos val="nextTo"/>
        <c:crossAx val="282693368"/>
        <c:crosses val="autoZero"/>
      </c:ser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C5AC Mutations Across Tissu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MUC5AC!$B$2</c:f>
              <c:strCache>
                <c:ptCount val="1"/>
                <c:pt idx="0">
                  <c:v>Nonsense_Muta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MUC5AC!$A$3:$A$22</c:f>
              <c:strCache>
                <c:ptCount val="20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17) BLCA Papillary: Stage III</c:v>
                </c:pt>
                <c:pt idx="3">
                  <c:v>(10) BLCA Papillary: Stage IV</c:v>
                </c:pt>
                <c:pt idx="4">
                  <c:v>(34) BRCA E--: Stage II</c:v>
                </c:pt>
                <c:pt idx="5">
                  <c:v>(188) BRCA EP-: Stage II</c:v>
                </c:pt>
                <c:pt idx="6">
                  <c:v>(28) BRCA EPH: Stage III</c:v>
                </c:pt>
                <c:pt idx="7">
                  <c:v>(48) COAD Colon Adenocarcinoma: Stage II</c:v>
                </c:pt>
                <c:pt idx="8">
                  <c:v>(124) LUAD Lung Adenocarcinoma: Stage I</c:v>
                </c:pt>
                <c:pt idx="9">
                  <c:v>(49) LUAD Lung Adenocarcinoma: Stage II</c:v>
                </c:pt>
                <c:pt idx="10">
                  <c:v>(99) LUSC Lung Squamous Cell Carcinoma: Stage I</c:v>
                </c:pt>
                <c:pt idx="11">
                  <c:v>(40) LUSC Lung Squamous Cell Carcinoma: Stage II</c:v>
                </c:pt>
                <c:pt idx="12">
                  <c:v>(35) LUSC Lung Squamous Cell Carcinoma: Stage III</c:v>
                </c:pt>
                <c:pt idx="13">
                  <c:v>(9) PAAD Pancreas-Adenocarcinoma Ductal Type: Stage I</c:v>
                </c:pt>
                <c:pt idx="14">
                  <c:v>(114) PAAD Pancreas-Adenocarcinoma Ductal Type: Stage II</c:v>
                </c:pt>
                <c:pt idx="15">
                  <c:v>(10) PAAD Pancreas-Adenocarcinoma-Other Subtype: Stage II</c:v>
                </c:pt>
                <c:pt idx="16">
                  <c:v>(17) STAD Stomach  Adenocarcinoma  Diffuse Type: Stage II</c:v>
                </c:pt>
                <c:pt idx="17">
                  <c:v>(50) STAD Stomach  Adenocarcinoma  Not Otherwise Specified (NOS): Stage II</c:v>
                </c:pt>
                <c:pt idx="18">
                  <c:v>(19) STAD Stomach  Intestinal Adenocarcinoma  Tubular Type: Stage III</c:v>
                </c:pt>
                <c:pt idx="19">
                  <c:v>(149) UCEC Endometrioid endometrial adenocarcinoma: Stage I</c:v>
                </c:pt>
              </c:strCache>
            </c:strRef>
          </c:cat>
          <c:val>
            <c:numRef>
              <c:f>MUC5AC!$B$3:$B$22</c:f>
              <c:numCache>
                <c:formatCode>General</c:formatCode>
                <c:ptCount val="20"/>
                <c:pt idx="8">
                  <c:v>0.80645161290322598</c:v>
                </c:pt>
                <c:pt idx="9">
                  <c:v>2.0408163265306101</c:v>
                </c:pt>
              </c:numCache>
            </c:numRef>
          </c:val>
        </c:ser>
        <c:ser>
          <c:idx val="1"/>
          <c:order val="1"/>
          <c:tx>
            <c:strRef>
              <c:f>MUC5AC!$C$2</c:f>
              <c:strCache>
                <c:ptCount val="1"/>
                <c:pt idx="0">
                  <c:v>Frame_Shift_Ins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5AC!$A$3:$A$22</c:f>
              <c:strCache>
                <c:ptCount val="20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17) BLCA Papillary: Stage III</c:v>
                </c:pt>
                <c:pt idx="3">
                  <c:v>(10) BLCA Papillary: Stage IV</c:v>
                </c:pt>
                <c:pt idx="4">
                  <c:v>(34) BRCA E--: Stage II</c:v>
                </c:pt>
                <c:pt idx="5">
                  <c:v>(188) BRCA EP-: Stage II</c:v>
                </c:pt>
                <c:pt idx="6">
                  <c:v>(28) BRCA EPH: Stage III</c:v>
                </c:pt>
                <c:pt idx="7">
                  <c:v>(48) COAD Colon Adenocarcinoma: Stage II</c:v>
                </c:pt>
                <c:pt idx="8">
                  <c:v>(124) LUAD Lung Adenocarcinoma: Stage I</c:v>
                </c:pt>
                <c:pt idx="9">
                  <c:v>(49) LUAD Lung Adenocarcinoma: Stage II</c:v>
                </c:pt>
                <c:pt idx="10">
                  <c:v>(99) LUSC Lung Squamous Cell Carcinoma: Stage I</c:v>
                </c:pt>
                <c:pt idx="11">
                  <c:v>(40) LUSC Lung Squamous Cell Carcinoma: Stage II</c:v>
                </c:pt>
                <c:pt idx="12">
                  <c:v>(35) LUSC Lung Squamous Cell Carcinoma: Stage III</c:v>
                </c:pt>
                <c:pt idx="13">
                  <c:v>(9) PAAD Pancreas-Adenocarcinoma Ductal Type: Stage I</c:v>
                </c:pt>
                <c:pt idx="14">
                  <c:v>(114) PAAD Pancreas-Adenocarcinoma Ductal Type: Stage II</c:v>
                </c:pt>
                <c:pt idx="15">
                  <c:v>(10) PAAD Pancreas-Adenocarcinoma-Other Subtype: Stage II</c:v>
                </c:pt>
                <c:pt idx="16">
                  <c:v>(17) STAD Stomach  Adenocarcinoma  Diffuse Type: Stage II</c:v>
                </c:pt>
                <c:pt idx="17">
                  <c:v>(50) STAD Stomach  Adenocarcinoma  Not Otherwise Specified (NOS): Stage II</c:v>
                </c:pt>
                <c:pt idx="18">
                  <c:v>(19) STAD Stomach  Intestinal Adenocarcinoma  Tubular Type: Stage III</c:v>
                </c:pt>
                <c:pt idx="19">
                  <c:v>(149) UCEC Endometrioid endometrial adenocarcinoma: Stage I</c:v>
                </c:pt>
              </c:strCache>
            </c:strRef>
          </c:cat>
          <c:val>
            <c:numRef>
              <c:f>MUC5AC!$C$3:$C$22</c:f>
              <c:numCache>
                <c:formatCode>General</c:formatCode>
                <c:ptCount val="20"/>
                <c:pt idx="14">
                  <c:v>0.87719298245613997</c:v>
                </c:pt>
              </c:numCache>
            </c:numRef>
          </c:val>
        </c:ser>
        <c:ser>
          <c:idx val="2"/>
          <c:order val="2"/>
          <c:tx>
            <c:strRef>
              <c:f>MUC5AC!$D$2</c:f>
              <c:strCache>
                <c:ptCount val="1"/>
                <c:pt idx="0">
                  <c:v>Splice_Site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  <a:sp3d/>
          </c:spPr>
          <c:invertIfNegative val="0"/>
          <c:cat>
            <c:strRef>
              <c:f>MUC5AC!$A$3:$A$22</c:f>
              <c:strCache>
                <c:ptCount val="20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17) BLCA Papillary: Stage III</c:v>
                </c:pt>
                <c:pt idx="3">
                  <c:v>(10) BLCA Papillary: Stage IV</c:v>
                </c:pt>
                <c:pt idx="4">
                  <c:v>(34) BRCA E--: Stage II</c:v>
                </c:pt>
                <c:pt idx="5">
                  <c:v>(188) BRCA EP-: Stage II</c:v>
                </c:pt>
                <c:pt idx="6">
                  <c:v>(28) BRCA EPH: Stage III</c:v>
                </c:pt>
                <c:pt idx="7">
                  <c:v>(48) COAD Colon Adenocarcinoma: Stage II</c:v>
                </c:pt>
                <c:pt idx="8">
                  <c:v>(124) LUAD Lung Adenocarcinoma: Stage I</c:v>
                </c:pt>
                <c:pt idx="9">
                  <c:v>(49) LUAD Lung Adenocarcinoma: Stage II</c:v>
                </c:pt>
                <c:pt idx="10">
                  <c:v>(99) LUSC Lung Squamous Cell Carcinoma: Stage I</c:v>
                </c:pt>
                <c:pt idx="11">
                  <c:v>(40) LUSC Lung Squamous Cell Carcinoma: Stage II</c:v>
                </c:pt>
                <c:pt idx="12">
                  <c:v>(35) LUSC Lung Squamous Cell Carcinoma: Stage III</c:v>
                </c:pt>
                <c:pt idx="13">
                  <c:v>(9) PAAD Pancreas-Adenocarcinoma Ductal Type: Stage I</c:v>
                </c:pt>
                <c:pt idx="14">
                  <c:v>(114) PAAD Pancreas-Adenocarcinoma Ductal Type: Stage II</c:v>
                </c:pt>
                <c:pt idx="15">
                  <c:v>(10) PAAD Pancreas-Adenocarcinoma-Other Subtype: Stage II</c:v>
                </c:pt>
                <c:pt idx="16">
                  <c:v>(17) STAD Stomach  Adenocarcinoma  Diffuse Type: Stage II</c:v>
                </c:pt>
                <c:pt idx="17">
                  <c:v>(50) STAD Stomach  Adenocarcinoma  Not Otherwise Specified (NOS): Stage II</c:v>
                </c:pt>
                <c:pt idx="18">
                  <c:v>(19) STAD Stomach  Intestinal Adenocarcinoma  Tubular Type: Stage III</c:v>
                </c:pt>
                <c:pt idx="19">
                  <c:v>(149) UCEC Endometrioid endometrial adenocarcinoma: Stage I</c:v>
                </c:pt>
              </c:strCache>
            </c:strRef>
          </c:cat>
          <c:val>
            <c:numRef>
              <c:f>MUC5AC!$D$3:$D$22</c:f>
              <c:numCache>
                <c:formatCode>General</c:formatCode>
                <c:ptCount val="20"/>
                <c:pt idx="3">
                  <c:v>10</c:v>
                </c:pt>
                <c:pt idx="6">
                  <c:v>3.5714285714285698</c:v>
                </c:pt>
                <c:pt idx="12">
                  <c:v>2.8571428571428599</c:v>
                </c:pt>
              </c:numCache>
            </c:numRef>
          </c:val>
        </c:ser>
        <c:ser>
          <c:idx val="3"/>
          <c:order val="3"/>
          <c:tx>
            <c:strRef>
              <c:f>MUC5AC!$E$2</c:f>
              <c:strCache>
                <c:ptCount val="1"/>
                <c:pt idx="0">
                  <c:v>3'UTR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5AC!$A$3:$A$22</c:f>
              <c:strCache>
                <c:ptCount val="20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17) BLCA Papillary: Stage III</c:v>
                </c:pt>
                <c:pt idx="3">
                  <c:v>(10) BLCA Papillary: Stage IV</c:v>
                </c:pt>
                <c:pt idx="4">
                  <c:v>(34) BRCA E--: Stage II</c:v>
                </c:pt>
                <c:pt idx="5">
                  <c:v>(188) BRCA EP-: Stage II</c:v>
                </c:pt>
                <c:pt idx="6">
                  <c:v>(28) BRCA EPH: Stage III</c:v>
                </c:pt>
                <c:pt idx="7">
                  <c:v>(48) COAD Colon Adenocarcinoma: Stage II</c:v>
                </c:pt>
                <c:pt idx="8">
                  <c:v>(124) LUAD Lung Adenocarcinoma: Stage I</c:v>
                </c:pt>
                <c:pt idx="9">
                  <c:v>(49) LUAD Lung Adenocarcinoma: Stage II</c:v>
                </c:pt>
                <c:pt idx="10">
                  <c:v>(99) LUSC Lung Squamous Cell Carcinoma: Stage I</c:v>
                </c:pt>
                <c:pt idx="11">
                  <c:v>(40) LUSC Lung Squamous Cell Carcinoma: Stage II</c:v>
                </c:pt>
                <c:pt idx="12">
                  <c:v>(35) LUSC Lung Squamous Cell Carcinoma: Stage III</c:v>
                </c:pt>
                <c:pt idx="13">
                  <c:v>(9) PAAD Pancreas-Adenocarcinoma Ductal Type: Stage I</c:v>
                </c:pt>
                <c:pt idx="14">
                  <c:v>(114) PAAD Pancreas-Adenocarcinoma Ductal Type: Stage II</c:v>
                </c:pt>
                <c:pt idx="15">
                  <c:v>(10) PAAD Pancreas-Adenocarcinoma-Other Subtype: Stage II</c:v>
                </c:pt>
                <c:pt idx="16">
                  <c:v>(17) STAD Stomach  Adenocarcinoma  Diffuse Type: Stage II</c:v>
                </c:pt>
                <c:pt idx="17">
                  <c:v>(50) STAD Stomach  Adenocarcinoma  Not Otherwise Specified (NOS): Stage II</c:v>
                </c:pt>
                <c:pt idx="18">
                  <c:v>(19) STAD Stomach  Intestinal Adenocarcinoma  Tubular Type: Stage III</c:v>
                </c:pt>
                <c:pt idx="19">
                  <c:v>(149) UCEC Endometrioid endometrial adenocarcinoma: Stage I</c:v>
                </c:pt>
              </c:strCache>
            </c:strRef>
          </c:cat>
          <c:val>
            <c:numRef>
              <c:f>MUC5AC!$E$3:$E$22</c:f>
              <c:numCache>
                <c:formatCode>General</c:formatCode>
                <c:ptCount val="20"/>
                <c:pt idx="4">
                  <c:v>2.9411764705882399</c:v>
                </c:pt>
                <c:pt idx="5">
                  <c:v>0.53191489361702105</c:v>
                </c:pt>
                <c:pt idx="7">
                  <c:v>2.0833333333333299</c:v>
                </c:pt>
              </c:numCache>
            </c:numRef>
          </c:val>
        </c:ser>
        <c:ser>
          <c:idx val="4"/>
          <c:order val="4"/>
          <c:tx>
            <c:strRef>
              <c:f>MUC5AC!$F$2</c:f>
              <c:strCache>
                <c:ptCount val="1"/>
                <c:pt idx="0">
                  <c:v>Non-Damaging Nonsynonymous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5AC!$A$3:$A$22</c:f>
              <c:strCache>
                <c:ptCount val="20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17) BLCA Papillary: Stage III</c:v>
                </c:pt>
                <c:pt idx="3">
                  <c:v>(10) BLCA Papillary: Stage IV</c:v>
                </c:pt>
                <c:pt idx="4">
                  <c:v>(34) BRCA E--: Stage II</c:v>
                </c:pt>
                <c:pt idx="5">
                  <c:v>(188) BRCA EP-: Stage II</c:v>
                </c:pt>
                <c:pt idx="6">
                  <c:v>(28) BRCA EPH: Stage III</c:v>
                </c:pt>
                <c:pt idx="7">
                  <c:v>(48) COAD Colon Adenocarcinoma: Stage II</c:v>
                </c:pt>
                <c:pt idx="8">
                  <c:v>(124) LUAD Lung Adenocarcinoma: Stage I</c:v>
                </c:pt>
                <c:pt idx="9">
                  <c:v>(49) LUAD Lung Adenocarcinoma: Stage II</c:v>
                </c:pt>
                <c:pt idx="10">
                  <c:v>(99) LUSC Lung Squamous Cell Carcinoma: Stage I</c:v>
                </c:pt>
                <c:pt idx="11">
                  <c:v>(40) LUSC Lung Squamous Cell Carcinoma: Stage II</c:v>
                </c:pt>
                <c:pt idx="12">
                  <c:v>(35) LUSC Lung Squamous Cell Carcinoma: Stage III</c:v>
                </c:pt>
                <c:pt idx="13">
                  <c:v>(9) PAAD Pancreas-Adenocarcinoma Ductal Type: Stage I</c:v>
                </c:pt>
                <c:pt idx="14">
                  <c:v>(114) PAAD Pancreas-Adenocarcinoma Ductal Type: Stage II</c:v>
                </c:pt>
                <c:pt idx="15">
                  <c:v>(10) PAAD Pancreas-Adenocarcinoma-Other Subtype: Stage II</c:v>
                </c:pt>
                <c:pt idx="16">
                  <c:v>(17) STAD Stomach  Adenocarcinoma  Diffuse Type: Stage II</c:v>
                </c:pt>
                <c:pt idx="17">
                  <c:v>(50) STAD Stomach  Adenocarcinoma  Not Otherwise Specified (NOS): Stage II</c:v>
                </c:pt>
                <c:pt idx="18">
                  <c:v>(19) STAD Stomach  Intestinal Adenocarcinoma  Tubular Type: Stage III</c:v>
                </c:pt>
                <c:pt idx="19">
                  <c:v>(149) UCEC Endometrioid endometrial adenocarcinoma: Stage I</c:v>
                </c:pt>
              </c:strCache>
            </c:strRef>
          </c:cat>
          <c:val>
            <c:numRef>
              <c:f>MUC5AC!$F$3:$F$22</c:f>
              <c:numCache>
                <c:formatCode>General</c:formatCode>
                <c:ptCount val="20"/>
                <c:pt idx="0">
                  <c:v>4</c:v>
                </c:pt>
                <c:pt idx="1">
                  <c:v>3.3333333333333299</c:v>
                </c:pt>
                <c:pt idx="2">
                  <c:v>5.8823529411764701</c:v>
                </c:pt>
                <c:pt idx="8">
                  <c:v>0.80645161290322598</c:v>
                </c:pt>
                <c:pt idx="9">
                  <c:v>2.0408163265306101</c:v>
                </c:pt>
                <c:pt idx="10">
                  <c:v>1.0101010101010099</c:v>
                </c:pt>
                <c:pt idx="11">
                  <c:v>5</c:v>
                </c:pt>
                <c:pt idx="13">
                  <c:v>11.1111111111111</c:v>
                </c:pt>
                <c:pt idx="14">
                  <c:v>0.87719298245613997</c:v>
                </c:pt>
                <c:pt idx="15">
                  <c:v>10</c:v>
                </c:pt>
                <c:pt idx="16">
                  <c:v>5.8823529411764701</c:v>
                </c:pt>
                <c:pt idx="17">
                  <c:v>4</c:v>
                </c:pt>
                <c:pt idx="18">
                  <c:v>10.526315789473699</c:v>
                </c:pt>
                <c:pt idx="19">
                  <c:v>1.34228187919463</c:v>
                </c:pt>
              </c:numCache>
            </c:numRef>
          </c:val>
        </c:ser>
        <c:ser>
          <c:idx val="5"/>
          <c:order val="5"/>
          <c:tx>
            <c:strRef>
              <c:f>MUC5AC!$G$2</c:f>
              <c:strCache>
                <c:ptCount val="1"/>
                <c:pt idx="0">
                  <c:v>Sil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5AC!$A$3:$A$22</c:f>
              <c:strCache>
                <c:ptCount val="20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17) BLCA Papillary: Stage III</c:v>
                </c:pt>
                <c:pt idx="3">
                  <c:v>(10) BLCA Papillary: Stage IV</c:v>
                </c:pt>
                <c:pt idx="4">
                  <c:v>(34) BRCA E--: Stage II</c:v>
                </c:pt>
                <c:pt idx="5">
                  <c:v>(188) BRCA EP-: Stage II</c:v>
                </c:pt>
                <c:pt idx="6">
                  <c:v>(28) BRCA EPH: Stage III</c:v>
                </c:pt>
                <c:pt idx="7">
                  <c:v>(48) COAD Colon Adenocarcinoma: Stage II</c:v>
                </c:pt>
                <c:pt idx="8">
                  <c:v>(124) LUAD Lung Adenocarcinoma: Stage I</c:v>
                </c:pt>
                <c:pt idx="9">
                  <c:v>(49) LUAD Lung Adenocarcinoma: Stage II</c:v>
                </c:pt>
                <c:pt idx="10">
                  <c:v>(99) LUSC Lung Squamous Cell Carcinoma: Stage I</c:v>
                </c:pt>
                <c:pt idx="11">
                  <c:v>(40) LUSC Lung Squamous Cell Carcinoma: Stage II</c:v>
                </c:pt>
                <c:pt idx="12">
                  <c:v>(35) LUSC Lung Squamous Cell Carcinoma: Stage III</c:v>
                </c:pt>
                <c:pt idx="13">
                  <c:v>(9) PAAD Pancreas-Adenocarcinoma Ductal Type: Stage I</c:v>
                </c:pt>
                <c:pt idx="14">
                  <c:v>(114) PAAD Pancreas-Adenocarcinoma Ductal Type: Stage II</c:v>
                </c:pt>
                <c:pt idx="15">
                  <c:v>(10) PAAD Pancreas-Adenocarcinoma-Other Subtype: Stage II</c:v>
                </c:pt>
                <c:pt idx="16">
                  <c:v>(17) STAD Stomach  Adenocarcinoma  Diffuse Type: Stage II</c:v>
                </c:pt>
                <c:pt idx="17">
                  <c:v>(50) STAD Stomach  Adenocarcinoma  Not Otherwise Specified (NOS): Stage II</c:v>
                </c:pt>
                <c:pt idx="18">
                  <c:v>(19) STAD Stomach  Intestinal Adenocarcinoma  Tubular Type: Stage III</c:v>
                </c:pt>
                <c:pt idx="19">
                  <c:v>(149) UCEC Endometrioid endometrial adenocarcinoma: Stage I</c:v>
                </c:pt>
              </c:strCache>
            </c:strRef>
          </c:cat>
          <c:val>
            <c:numRef>
              <c:f>MUC5AC!$G$3:$G$22</c:f>
              <c:numCache>
                <c:formatCode>General</c:formatCode>
                <c:ptCount val="20"/>
                <c:pt idx="1">
                  <c:v>3.3333333333333299</c:v>
                </c:pt>
                <c:pt idx="4">
                  <c:v>2.9411764705882399</c:v>
                </c:pt>
                <c:pt idx="16">
                  <c:v>5.88235294117647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82676904"/>
        <c:axId val="282675336"/>
        <c:axId val="338188344"/>
      </c:bar3DChart>
      <c:catAx>
        <c:axId val="282676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75336"/>
        <c:crosses val="autoZero"/>
        <c:auto val="1"/>
        <c:lblAlgn val="ctr"/>
        <c:lblOffset val="100"/>
        <c:noMultiLvlLbl val="0"/>
      </c:catAx>
      <c:valAx>
        <c:axId val="282675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Mutations (Total Mutations/Total Patient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76904"/>
        <c:crosses val="autoZero"/>
        <c:crossBetween val="between"/>
      </c:valAx>
      <c:serAx>
        <c:axId val="338188344"/>
        <c:scaling>
          <c:orientation val="minMax"/>
        </c:scaling>
        <c:delete val="1"/>
        <c:axPos val="b"/>
        <c:majorTickMark val="none"/>
        <c:minorTickMark val="none"/>
        <c:tickLblPos val="nextTo"/>
        <c:crossAx val="282675336"/>
        <c:crosses val="autoZero"/>
      </c:ser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C5B Mutations Across Tissu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MUC5B!$B$2</c:f>
              <c:strCache>
                <c:ptCount val="1"/>
                <c:pt idx="0">
                  <c:v>Nonsense_Muta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MUC5B!$A$3:$A$62</c:f>
              <c:strCache>
                <c:ptCount val="60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10) BLCA Papillary: Stage IV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H: Stage II</c:v>
                </c:pt>
                <c:pt idx="11">
                  <c:v>(67) BRCA EP-: Stage I</c:v>
                </c:pt>
                <c:pt idx="12">
                  <c:v>(188) BRCA EP-: Stage II</c:v>
                </c:pt>
                <c:pt idx="13">
                  <c:v>(74) BRCA EP-: Stage III</c:v>
                </c:pt>
                <c:pt idx="14">
                  <c:v>(49) BRCA EPH: Stage II</c:v>
                </c:pt>
                <c:pt idx="15">
                  <c:v>(28) BRCA EPH: Stage III</c:v>
                </c:pt>
                <c:pt idx="16">
                  <c:v>(25) COAD Colon Adenocarcinoma: Stage I</c:v>
                </c:pt>
                <c:pt idx="17">
                  <c:v>(48) COAD Colon Adenocarcinoma: Stage II</c:v>
                </c:pt>
                <c:pt idx="18">
                  <c:v>(37) COAD Colon Adenocarcinoma: Stage III</c:v>
                </c:pt>
                <c:pt idx="19">
                  <c:v>(19) COAD Colon Adenocarcinoma: Stage IV</c:v>
                </c:pt>
                <c:pt idx="20">
                  <c:v>(8) COAD Colon Mucinous Adenocarcinoma: Stage II</c:v>
                </c:pt>
                <c:pt idx="21">
                  <c:v>(7) COAD Colon Mucinous Adenocarcinoma: Stage III</c:v>
                </c:pt>
                <c:pt idx="22">
                  <c:v>(197) KIRC Kidney Clear Cell Renal Carcinoma: Stage I</c:v>
                </c:pt>
                <c:pt idx="23">
                  <c:v>(112) KIRC Kidney Clear Cell Renal Carcinoma: Stage III</c:v>
                </c:pt>
                <c:pt idx="24">
                  <c:v>(68) KIRC Kidney Clear Cell Renal Carcinoma: Stage IV</c:v>
                </c:pt>
                <c:pt idx="25">
                  <c:v>(95) KIRP Kidney Papillary Renal Cell Carcinoma: Stage I</c:v>
                </c:pt>
                <c:pt idx="26">
                  <c:v>(36) KIRP Kidney Papillary Renal Cell Carcinoma: Stage III</c:v>
                </c:pt>
                <c:pt idx="27">
                  <c:v>(10) KIRP Kidney Papillary Renal Cell Carcinoma: Stage IV</c:v>
                </c:pt>
                <c:pt idx="28">
                  <c:v>(124) LUAD Lung Adenocarcinoma: Stage I</c:v>
                </c:pt>
                <c:pt idx="29">
                  <c:v>(49) LUAD Lung Adenocarcinoma: Stage II</c:v>
                </c:pt>
                <c:pt idx="30">
                  <c:v>(48) LUAD Lung Adenocarcinoma: Stage III</c:v>
                </c:pt>
                <c:pt idx="31">
                  <c:v>(9) LUAD Lung Adenocarcinoma: Stage IV</c:v>
                </c:pt>
                <c:pt idx="32">
                  <c:v>(99) LUSC Lung Squamous Cell Carcinoma: Stage I</c:v>
                </c:pt>
                <c:pt idx="33">
                  <c:v>(40) LUSC Lung Squamous Cell Carcinoma: Stage II</c:v>
                </c:pt>
                <c:pt idx="34">
                  <c:v>(35) LUSC Lung Squamous Cell Carcinoma: Stage III</c:v>
                </c:pt>
                <c:pt idx="35">
                  <c:v>(248) OV Serous Cystadenocarcinoma: Stage III</c:v>
                </c:pt>
                <c:pt idx="36">
                  <c:v>(53) OV Serous Cystadenocarcinoma: Stage IV</c:v>
                </c:pt>
                <c:pt idx="37">
                  <c:v>(114) PAAD Pancreas-Adenocarcinoma Ductal Type: Stage II</c:v>
                </c:pt>
                <c:pt idx="38">
                  <c:v>(16) READ Rectal Adenocarcinoma: Stage I</c:v>
                </c:pt>
                <c:pt idx="39">
                  <c:v>(19) READ Rectal Adenocarcinoma: Stage II</c:v>
                </c:pt>
                <c:pt idx="40">
                  <c:v>(13) READ Rectal Adenocarcinoma: Stage III</c:v>
                </c:pt>
                <c:pt idx="41">
                  <c:v>(17) STAD Stomach  Adenocarcinoma  Diffuse Type: Stage II</c:v>
                </c:pt>
                <c:pt idx="42">
                  <c:v>(25) STAD Stomach  Adenocarcinoma  Diffuse Type: Stage III</c:v>
                </c:pt>
                <c:pt idx="43">
                  <c:v>(16) STAD Stomach  Adenocarcinoma  Not Otherwise Specified (NOS): Stage I</c:v>
                </c:pt>
                <c:pt idx="44">
                  <c:v>(50) STAD Stomach  Adenocarcinoma  Not Otherwise Specified (NOS): Stage II</c:v>
                </c:pt>
                <c:pt idx="45">
                  <c:v>(47) STAD Stomach  Adenocarcinoma  Not Otherwise Specified (NOS): Stage III</c:v>
                </c:pt>
                <c:pt idx="46">
                  <c:v>(6) STAD Stomach  Adenocarcinoma  Not Otherwise Specified (NOS): Stage IV</c:v>
                </c:pt>
                <c:pt idx="47">
                  <c:v>(8) STAD Stomach  Intestinal Adenocarcinoma  Not Otherwise Specified (NOS): Stage I</c:v>
                </c:pt>
                <c:pt idx="48">
                  <c:v>(10) STAD Stomach  Intestinal Adenocarcinoma  Not Otherwise Specified (NOS): Stage II</c:v>
                </c:pt>
                <c:pt idx="49">
                  <c:v>(12) STAD Stomach  Intestinal Adenocarcinoma  Not Otherwise Specified (NOS): Stage III</c:v>
                </c:pt>
                <c:pt idx="50">
                  <c:v>(10) STAD Stomach  Intestinal Adenocarcinoma  Not Otherwise Specified (NOS): Stage IV</c:v>
                </c:pt>
                <c:pt idx="51">
                  <c:v>(6) STAD Stomach  Intestinal Adenocarcinoma  Tubular Type: Stage I</c:v>
                </c:pt>
                <c:pt idx="52">
                  <c:v>(11) STAD Stomach  Intestinal Adenocarcinoma  Tubular Type: Stage II</c:v>
                </c:pt>
                <c:pt idx="53">
                  <c:v>(19) STAD Stomach  Intestinal Adenocarcinoma  Tubular Type: Stage III</c:v>
                </c:pt>
                <c:pt idx="54">
                  <c:v>(9) STAD Stomach Intestinal Adenocarcinoma Mucinous Type: Stage II</c:v>
                </c:pt>
                <c:pt idx="55">
                  <c:v>(149) UCEC Endometrioid endometrial adenocarcinoma: Stage I</c:v>
                </c:pt>
                <c:pt idx="56">
                  <c:v>(15) UCEC Endometrioid endometrial adenocarcinoma: Stage II</c:v>
                </c:pt>
                <c:pt idx="57">
                  <c:v>(29) UCEC Endometrioid endometrial adenocarcinoma: Stage III</c:v>
                </c:pt>
                <c:pt idx="58">
                  <c:v>(7) UCEC Endometrioid endometrial adenocarcinoma: Stage IV</c:v>
                </c:pt>
                <c:pt idx="59">
                  <c:v>(20) UCEC Serous endometrial adenocarcinoma: Stage III</c:v>
                </c:pt>
              </c:strCache>
            </c:strRef>
          </c:cat>
          <c:val>
            <c:numRef>
              <c:f>MUC5B!$B$3:$B$62</c:f>
              <c:numCache>
                <c:formatCode>General</c:formatCode>
                <c:ptCount val="60"/>
                <c:pt idx="0">
                  <c:v>4</c:v>
                </c:pt>
                <c:pt idx="13">
                  <c:v>1.35135135135135</c:v>
                </c:pt>
                <c:pt idx="32">
                  <c:v>1.0101010101010099</c:v>
                </c:pt>
                <c:pt idx="33">
                  <c:v>2.5</c:v>
                </c:pt>
                <c:pt idx="37">
                  <c:v>0.87719298245613997</c:v>
                </c:pt>
                <c:pt idx="44">
                  <c:v>2</c:v>
                </c:pt>
                <c:pt idx="55">
                  <c:v>2.0134228187919501</c:v>
                </c:pt>
                <c:pt idx="56">
                  <c:v>6.6666666666666696</c:v>
                </c:pt>
              </c:numCache>
            </c:numRef>
          </c:val>
        </c:ser>
        <c:ser>
          <c:idx val="1"/>
          <c:order val="1"/>
          <c:tx>
            <c:strRef>
              <c:f>MUC5B!$C$2</c:f>
              <c:strCache>
                <c:ptCount val="1"/>
                <c:pt idx="0">
                  <c:v>Frame_Shift_Del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5B!$A$3:$A$62</c:f>
              <c:strCache>
                <c:ptCount val="60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10) BLCA Papillary: Stage IV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H: Stage II</c:v>
                </c:pt>
                <c:pt idx="11">
                  <c:v>(67) BRCA EP-: Stage I</c:v>
                </c:pt>
                <c:pt idx="12">
                  <c:v>(188) BRCA EP-: Stage II</c:v>
                </c:pt>
                <c:pt idx="13">
                  <c:v>(74) BRCA EP-: Stage III</c:v>
                </c:pt>
                <c:pt idx="14">
                  <c:v>(49) BRCA EPH: Stage II</c:v>
                </c:pt>
                <c:pt idx="15">
                  <c:v>(28) BRCA EPH: Stage III</c:v>
                </c:pt>
                <c:pt idx="16">
                  <c:v>(25) COAD Colon Adenocarcinoma: Stage I</c:v>
                </c:pt>
                <c:pt idx="17">
                  <c:v>(48) COAD Colon Adenocarcinoma: Stage II</c:v>
                </c:pt>
                <c:pt idx="18">
                  <c:v>(37) COAD Colon Adenocarcinoma: Stage III</c:v>
                </c:pt>
                <c:pt idx="19">
                  <c:v>(19) COAD Colon Adenocarcinoma: Stage IV</c:v>
                </c:pt>
                <c:pt idx="20">
                  <c:v>(8) COAD Colon Mucinous Adenocarcinoma: Stage II</c:v>
                </c:pt>
                <c:pt idx="21">
                  <c:v>(7) COAD Colon Mucinous Adenocarcinoma: Stage III</c:v>
                </c:pt>
                <c:pt idx="22">
                  <c:v>(197) KIRC Kidney Clear Cell Renal Carcinoma: Stage I</c:v>
                </c:pt>
                <c:pt idx="23">
                  <c:v>(112) KIRC Kidney Clear Cell Renal Carcinoma: Stage III</c:v>
                </c:pt>
                <c:pt idx="24">
                  <c:v>(68) KIRC Kidney Clear Cell Renal Carcinoma: Stage IV</c:v>
                </c:pt>
                <c:pt idx="25">
                  <c:v>(95) KIRP Kidney Papillary Renal Cell Carcinoma: Stage I</c:v>
                </c:pt>
                <c:pt idx="26">
                  <c:v>(36) KIRP Kidney Papillary Renal Cell Carcinoma: Stage III</c:v>
                </c:pt>
                <c:pt idx="27">
                  <c:v>(10) KIRP Kidney Papillary Renal Cell Carcinoma: Stage IV</c:v>
                </c:pt>
                <c:pt idx="28">
                  <c:v>(124) LUAD Lung Adenocarcinoma: Stage I</c:v>
                </c:pt>
                <c:pt idx="29">
                  <c:v>(49) LUAD Lung Adenocarcinoma: Stage II</c:v>
                </c:pt>
                <c:pt idx="30">
                  <c:v>(48) LUAD Lung Adenocarcinoma: Stage III</c:v>
                </c:pt>
                <c:pt idx="31">
                  <c:v>(9) LUAD Lung Adenocarcinoma: Stage IV</c:v>
                </c:pt>
                <c:pt idx="32">
                  <c:v>(99) LUSC Lung Squamous Cell Carcinoma: Stage I</c:v>
                </c:pt>
                <c:pt idx="33">
                  <c:v>(40) LUSC Lung Squamous Cell Carcinoma: Stage II</c:v>
                </c:pt>
                <c:pt idx="34">
                  <c:v>(35) LUSC Lung Squamous Cell Carcinoma: Stage III</c:v>
                </c:pt>
                <c:pt idx="35">
                  <c:v>(248) OV Serous Cystadenocarcinoma: Stage III</c:v>
                </c:pt>
                <c:pt idx="36">
                  <c:v>(53) OV Serous Cystadenocarcinoma: Stage IV</c:v>
                </c:pt>
                <c:pt idx="37">
                  <c:v>(114) PAAD Pancreas-Adenocarcinoma Ductal Type: Stage II</c:v>
                </c:pt>
                <c:pt idx="38">
                  <c:v>(16) READ Rectal Adenocarcinoma: Stage I</c:v>
                </c:pt>
                <c:pt idx="39">
                  <c:v>(19) READ Rectal Adenocarcinoma: Stage II</c:v>
                </c:pt>
                <c:pt idx="40">
                  <c:v>(13) READ Rectal Adenocarcinoma: Stage III</c:v>
                </c:pt>
                <c:pt idx="41">
                  <c:v>(17) STAD Stomach  Adenocarcinoma  Diffuse Type: Stage II</c:v>
                </c:pt>
                <c:pt idx="42">
                  <c:v>(25) STAD Stomach  Adenocarcinoma  Diffuse Type: Stage III</c:v>
                </c:pt>
                <c:pt idx="43">
                  <c:v>(16) STAD Stomach  Adenocarcinoma  Not Otherwise Specified (NOS): Stage I</c:v>
                </c:pt>
                <c:pt idx="44">
                  <c:v>(50) STAD Stomach  Adenocarcinoma  Not Otherwise Specified (NOS): Stage II</c:v>
                </c:pt>
                <c:pt idx="45">
                  <c:v>(47) STAD Stomach  Adenocarcinoma  Not Otherwise Specified (NOS): Stage III</c:v>
                </c:pt>
                <c:pt idx="46">
                  <c:v>(6) STAD Stomach  Adenocarcinoma  Not Otherwise Specified (NOS): Stage IV</c:v>
                </c:pt>
                <c:pt idx="47">
                  <c:v>(8) STAD Stomach  Intestinal Adenocarcinoma  Not Otherwise Specified (NOS): Stage I</c:v>
                </c:pt>
                <c:pt idx="48">
                  <c:v>(10) STAD Stomach  Intestinal Adenocarcinoma  Not Otherwise Specified (NOS): Stage II</c:v>
                </c:pt>
                <c:pt idx="49">
                  <c:v>(12) STAD Stomach  Intestinal Adenocarcinoma  Not Otherwise Specified (NOS): Stage III</c:v>
                </c:pt>
                <c:pt idx="50">
                  <c:v>(10) STAD Stomach  Intestinal Adenocarcinoma  Not Otherwise Specified (NOS): Stage IV</c:v>
                </c:pt>
                <c:pt idx="51">
                  <c:v>(6) STAD Stomach  Intestinal Adenocarcinoma  Tubular Type: Stage I</c:v>
                </c:pt>
                <c:pt idx="52">
                  <c:v>(11) STAD Stomach  Intestinal Adenocarcinoma  Tubular Type: Stage II</c:v>
                </c:pt>
                <c:pt idx="53">
                  <c:v>(19) STAD Stomach  Intestinal Adenocarcinoma  Tubular Type: Stage III</c:v>
                </c:pt>
                <c:pt idx="54">
                  <c:v>(9) STAD Stomach Intestinal Adenocarcinoma Mucinous Type: Stage II</c:v>
                </c:pt>
                <c:pt idx="55">
                  <c:v>(149) UCEC Endometrioid endometrial adenocarcinoma: Stage I</c:v>
                </c:pt>
                <c:pt idx="56">
                  <c:v>(15) UCEC Endometrioid endometrial adenocarcinoma: Stage II</c:v>
                </c:pt>
                <c:pt idx="57">
                  <c:v>(29) UCEC Endometrioid endometrial adenocarcinoma: Stage III</c:v>
                </c:pt>
                <c:pt idx="58">
                  <c:v>(7) UCEC Endometrioid endometrial adenocarcinoma: Stage IV</c:v>
                </c:pt>
                <c:pt idx="59">
                  <c:v>(20) UCEC Serous endometrial adenocarcinoma: Stage III</c:v>
                </c:pt>
              </c:strCache>
            </c:strRef>
          </c:cat>
          <c:val>
            <c:numRef>
              <c:f>MUC5B!$C$3:$C$62</c:f>
              <c:numCache>
                <c:formatCode>General</c:formatCode>
                <c:ptCount val="60"/>
                <c:pt idx="0">
                  <c:v>4</c:v>
                </c:pt>
                <c:pt idx="9">
                  <c:v>2.9411764705882399</c:v>
                </c:pt>
                <c:pt idx="12">
                  <c:v>1.0638297872340401</c:v>
                </c:pt>
                <c:pt idx="20">
                  <c:v>12.5</c:v>
                </c:pt>
                <c:pt idx="27">
                  <c:v>10</c:v>
                </c:pt>
                <c:pt idx="32">
                  <c:v>1.0101010101010099</c:v>
                </c:pt>
                <c:pt idx="45">
                  <c:v>2.12765957446809</c:v>
                </c:pt>
                <c:pt idx="49">
                  <c:v>16.6666666666667</c:v>
                </c:pt>
                <c:pt idx="50">
                  <c:v>10</c:v>
                </c:pt>
                <c:pt idx="54">
                  <c:v>11.1111111111111</c:v>
                </c:pt>
                <c:pt idx="55">
                  <c:v>2.0134228187919501</c:v>
                </c:pt>
              </c:numCache>
            </c:numRef>
          </c:val>
        </c:ser>
        <c:ser>
          <c:idx val="2"/>
          <c:order val="2"/>
          <c:tx>
            <c:strRef>
              <c:f>MUC5B!$D$2</c:f>
              <c:strCache>
                <c:ptCount val="1"/>
                <c:pt idx="0">
                  <c:v>Frame_Shift_Ins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5B!$A$3:$A$62</c:f>
              <c:strCache>
                <c:ptCount val="60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10) BLCA Papillary: Stage IV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H: Stage II</c:v>
                </c:pt>
                <c:pt idx="11">
                  <c:v>(67) BRCA EP-: Stage I</c:v>
                </c:pt>
                <c:pt idx="12">
                  <c:v>(188) BRCA EP-: Stage II</c:v>
                </c:pt>
                <c:pt idx="13">
                  <c:v>(74) BRCA EP-: Stage III</c:v>
                </c:pt>
                <c:pt idx="14">
                  <c:v>(49) BRCA EPH: Stage II</c:v>
                </c:pt>
                <c:pt idx="15">
                  <c:v>(28) BRCA EPH: Stage III</c:v>
                </c:pt>
                <c:pt idx="16">
                  <c:v>(25) COAD Colon Adenocarcinoma: Stage I</c:v>
                </c:pt>
                <c:pt idx="17">
                  <c:v>(48) COAD Colon Adenocarcinoma: Stage II</c:v>
                </c:pt>
                <c:pt idx="18">
                  <c:v>(37) COAD Colon Adenocarcinoma: Stage III</c:v>
                </c:pt>
                <c:pt idx="19">
                  <c:v>(19) COAD Colon Adenocarcinoma: Stage IV</c:v>
                </c:pt>
                <c:pt idx="20">
                  <c:v>(8) COAD Colon Mucinous Adenocarcinoma: Stage II</c:v>
                </c:pt>
                <c:pt idx="21">
                  <c:v>(7) COAD Colon Mucinous Adenocarcinoma: Stage III</c:v>
                </c:pt>
                <c:pt idx="22">
                  <c:v>(197) KIRC Kidney Clear Cell Renal Carcinoma: Stage I</c:v>
                </c:pt>
                <c:pt idx="23">
                  <c:v>(112) KIRC Kidney Clear Cell Renal Carcinoma: Stage III</c:v>
                </c:pt>
                <c:pt idx="24">
                  <c:v>(68) KIRC Kidney Clear Cell Renal Carcinoma: Stage IV</c:v>
                </c:pt>
                <c:pt idx="25">
                  <c:v>(95) KIRP Kidney Papillary Renal Cell Carcinoma: Stage I</c:v>
                </c:pt>
                <c:pt idx="26">
                  <c:v>(36) KIRP Kidney Papillary Renal Cell Carcinoma: Stage III</c:v>
                </c:pt>
                <c:pt idx="27">
                  <c:v>(10) KIRP Kidney Papillary Renal Cell Carcinoma: Stage IV</c:v>
                </c:pt>
                <c:pt idx="28">
                  <c:v>(124) LUAD Lung Adenocarcinoma: Stage I</c:v>
                </c:pt>
                <c:pt idx="29">
                  <c:v>(49) LUAD Lung Adenocarcinoma: Stage II</c:v>
                </c:pt>
                <c:pt idx="30">
                  <c:v>(48) LUAD Lung Adenocarcinoma: Stage III</c:v>
                </c:pt>
                <c:pt idx="31">
                  <c:v>(9) LUAD Lung Adenocarcinoma: Stage IV</c:v>
                </c:pt>
                <c:pt idx="32">
                  <c:v>(99) LUSC Lung Squamous Cell Carcinoma: Stage I</c:v>
                </c:pt>
                <c:pt idx="33">
                  <c:v>(40) LUSC Lung Squamous Cell Carcinoma: Stage II</c:v>
                </c:pt>
                <c:pt idx="34">
                  <c:v>(35) LUSC Lung Squamous Cell Carcinoma: Stage III</c:v>
                </c:pt>
                <c:pt idx="35">
                  <c:v>(248) OV Serous Cystadenocarcinoma: Stage III</c:v>
                </c:pt>
                <c:pt idx="36">
                  <c:v>(53) OV Serous Cystadenocarcinoma: Stage IV</c:v>
                </c:pt>
                <c:pt idx="37">
                  <c:v>(114) PAAD Pancreas-Adenocarcinoma Ductal Type: Stage II</c:v>
                </c:pt>
                <c:pt idx="38">
                  <c:v>(16) READ Rectal Adenocarcinoma: Stage I</c:v>
                </c:pt>
                <c:pt idx="39">
                  <c:v>(19) READ Rectal Adenocarcinoma: Stage II</c:v>
                </c:pt>
                <c:pt idx="40">
                  <c:v>(13) READ Rectal Adenocarcinoma: Stage III</c:v>
                </c:pt>
                <c:pt idx="41">
                  <c:v>(17) STAD Stomach  Adenocarcinoma  Diffuse Type: Stage II</c:v>
                </c:pt>
                <c:pt idx="42">
                  <c:v>(25) STAD Stomach  Adenocarcinoma  Diffuse Type: Stage III</c:v>
                </c:pt>
                <c:pt idx="43">
                  <c:v>(16) STAD Stomach  Adenocarcinoma  Not Otherwise Specified (NOS): Stage I</c:v>
                </c:pt>
                <c:pt idx="44">
                  <c:v>(50) STAD Stomach  Adenocarcinoma  Not Otherwise Specified (NOS): Stage II</c:v>
                </c:pt>
                <c:pt idx="45">
                  <c:v>(47) STAD Stomach  Adenocarcinoma  Not Otherwise Specified (NOS): Stage III</c:v>
                </c:pt>
                <c:pt idx="46">
                  <c:v>(6) STAD Stomach  Adenocarcinoma  Not Otherwise Specified (NOS): Stage IV</c:v>
                </c:pt>
                <c:pt idx="47">
                  <c:v>(8) STAD Stomach  Intestinal Adenocarcinoma  Not Otherwise Specified (NOS): Stage I</c:v>
                </c:pt>
                <c:pt idx="48">
                  <c:v>(10) STAD Stomach  Intestinal Adenocarcinoma  Not Otherwise Specified (NOS): Stage II</c:v>
                </c:pt>
                <c:pt idx="49">
                  <c:v>(12) STAD Stomach  Intestinal Adenocarcinoma  Not Otherwise Specified (NOS): Stage III</c:v>
                </c:pt>
                <c:pt idx="50">
                  <c:v>(10) STAD Stomach  Intestinal Adenocarcinoma  Not Otherwise Specified (NOS): Stage IV</c:v>
                </c:pt>
                <c:pt idx="51">
                  <c:v>(6) STAD Stomach  Intestinal Adenocarcinoma  Tubular Type: Stage I</c:v>
                </c:pt>
                <c:pt idx="52">
                  <c:v>(11) STAD Stomach  Intestinal Adenocarcinoma  Tubular Type: Stage II</c:v>
                </c:pt>
                <c:pt idx="53">
                  <c:v>(19) STAD Stomach  Intestinal Adenocarcinoma  Tubular Type: Stage III</c:v>
                </c:pt>
                <c:pt idx="54">
                  <c:v>(9) STAD Stomach Intestinal Adenocarcinoma Mucinous Type: Stage II</c:v>
                </c:pt>
                <c:pt idx="55">
                  <c:v>(149) UCEC Endometrioid endometrial adenocarcinoma: Stage I</c:v>
                </c:pt>
                <c:pt idx="56">
                  <c:v>(15) UCEC Endometrioid endometrial adenocarcinoma: Stage II</c:v>
                </c:pt>
                <c:pt idx="57">
                  <c:v>(29) UCEC Endometrioid endometrial adenocarcinoma: Stage III</c:v>
                </c:pt>
                <c:pt idx="58">
                  <c:v>(7) UCEC Endometrioid endometrial adenocarcinoma: Stage IV</c:v>
                </c:pt>
                <c:pt idx="59">
                  <c:v>(20) UCEC Serous endometrial adenocarcinoma: Stage III</c:v>
                </c:pt>
              </c:strCache>
            </c:strRef>
          </c:cat>
          <c:val>
            <c:numRef>
              <c:f>MUC5B!$D$3:$D$62</c:f>
              <c:numCache>
                <c:formatCode>General</c:formatCode>
                <c:ptCount val="60"/>
                <c:pt idx="4">
                  <c:v>10</c:v>
                </c:pt>
                <c:pt idx="38">
                  <c:v>6.25</c:v>
                </c:pt>
                <c:pt idx="44">
                  <c:v>2</c:v>
                </c:pt>
              </c:numCache>
            </c:numRef>
          </c:val>
        </c:ser>
        <c:ser>
          <c:idx val="3"/>
          <c:order val="3"/>
          <c:tx>
            <c:strRef>
              <c:f>MUC5B!$E$2</c:f>
              <c:strCache>
                <c:ptCount val="1"/>
                <c:pt idx="0">
                  <c:v>In_Frame_In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5B!$A$3:$A$62</c:f>
              <c:strCache>
                <c:ptCount val="60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10) BLCA Papillary: Stage IV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H: Stage II</c:v>
                </c:pt>
                <c:pt idx="11">
                  <c:v>(67) BRCA EP-: Stage I</c:v>
                </c:pt>
                <c:pt idx="12">
                  <c:v>(188) BRCA EP-: Stage II</c:v>
                </c:pt>
                <c:pt idx="13">
                  <c:v>(74) BRCA EP-: Stage III</c:v>
                </c:pt>
                <c:pt idx="14">
                  <c:v>(49) BRCA EPH: Stage II</c:v>
                </c:pt>
                <c:pt idx="15">
                  <c:v>(28) BRCA EPH: Stage III</c:v>
                </c:pt>
                <c:pt idx="16">
                  <c:v>(25) COAD Colon Adenocarcinoma: Stage I</c:v>
                </c:pt>
                <c:pt idx="17">
                  <c:v>(48) COAD Colon Adenocarcinoma: Stage II</c:v>
                </c:pt>
                <c:pt idx="18">
                  <c:v>(37) COAD Colon Adenocarcinoma: Stage III</c:v>
                </c:pt>
                <c:pt idx="19">
                  <c:v>(19) COAD Colon Adenocarcinoma: Stage IV</c:v>
                </c:pt>
                <c:pt idx="20">
                  <c:v>(8) COAD Colon Mucinous Adenocarcinoma: Stage II</c:v>
                </c:pt>
                <c:pt idx="21">
                  <c:v>(7) COAD Colon Mucinous Adenocarcinoma: Stage III</c:v>
                </c:pt>
                <c:pt idx="22">
                  <c:v>(197) KIRC Kidney Clear Cell Renal Carcinoma: Stage I</c:v>
                </c:pt>
                <c:pt idx="23">
                  <c:v>(112) KIRC Kidney Clear Cell Renal Carcinoma: Stage III</c:v>
                </c:pt>
                <c:pt idx="24">
                  <c:v>(68) KIRC Kidney Clear Cell Renal Carcinoma: Stage IV</c:v>
                </c:pt>
                <c:pt idx="25">
                  <c:v>(95) KIRP Kidney Papillary Renal Cell Carcinoma: Stage I</c:v>
                </c:pt>
                <c:pt idx="26">
                  <c:v>(36) KIRP Kidney Papillary Renal Cell Carcinoma: Stage III</c:v>
                </c:pt>
                <c:pt idx="27">
                  <c:v>(10) KIRP Kidney Papillary Renal Cell Carcinoma: Stage IV</c:v>
                </c:pt>
                <c:pt idx="28">
                  <c:v>(124) LUAD Lung Adenocarcinoma: Stage I</c:v>
                </c:pt>
                <c:pt idx="29">
                  <c:v>(49) LUAD Lung Adenocarcinoma: Stage II</c:v>
                </c:pt>
                <c:pt idx="30">
                  <c:v>(48) LUAD Lung Adenocarcinoma: Stage III</c:v>
                </c:pt>
                <c:pt idx="31">
                  <c:v>(9) LUAD Lung Adenocarcinoma: Stage IV</c:v>
                </c:pt>
                <c:pt idx="32">
                  <c:v>(99) LUSC Lung Squamous Cell Carcinoma: Stage I</c:v>
                </c:pt>
                <c:pt idx="33">
                  <c:v>(40) LUSC Lung Squamous Cell Carcinoma: Stage II</c:v>
                </c:pt>
                <c:pt idx="34">
                  <c:v>(35) LUSC Lung Squamous Cell Carcinoma: Stage III</c:v>
                </c:pt>
                <c:pt idx="35">
                  <c:v>(248) OV Serous Cystadenocarcinoma: Stage III</c:v>
                </c:pt>
                <c:pt idx="36">
                  <c:v>(53) OV Serous Cystadenocarcinoma: Stage IV</c:v>
                </c:pt>
                <c:pt idx="37">
                  <c:v>(114) PAAD Pancreas-Adenocarcinoma Ductal Type: Stage II</c:v>
                </c:pt>
                <c:pt idx="38">
                  <c:v>(16) READ Rectal Adenocarcinoma: Stage I</c:v>
                </c:pt>
                <c:pt idx="39">
                  <c:v>(19) READ Rectal Adenocarcinoma: Stage II</c:v>
                </c:pt>
                <c:pt idx="40">
                  <c:v>(13) READ Rectal Adenocarcinoma: Stage III</c:v>
                </c:pt>
                <c:pt idx="41">
                  <c:v>(17) STAD Stomach  Adenocarcinoma  Diffuse Type: Stage II</c:v>
                </c:pt>
                <c:pt idx="42">
                  <c:v>(25) STAD Stomach  Adenocarcinoma  Diffuse Type: Stage III</c:v>
                </c:pt>
                <c:pt idx="43">
                  <c:v>(16) STAD Stomach  Adenocarcinoma  Not Otherwise Specified (NOS): Stage I</c:v>
                </c:pt>
                <c:pt idx="44">
                  <c:v>(50) STAD Stomach  Adenocarcinoma  Not Otherwise Specified (NOS): Stage II</c:v>
                </c:pt>
                <c:pt idx="45">
                  <c:v>(47) STAD Stomach  Adenocarcinoma  Not Otherwise Specified (NOS): Stage III</c:v>
                </c:pt>
                <c:pt idx="46">
                  <c:v>(6) STAD Stomach  Adenocarcinoma  Not Otherwise Specified (NOS): Stage IV</c:v>
                </c:pt>
                <c:pt idx="47">
                  <c:v>(8) STAD Stomach  Intestinal Adenocarcinoma  Not Otherwise Specified (NOS): Stage I</c:v>
                </c:pt>
                <c:pt idx="48">
                  <c:v>(10) STAD Stomach  Intestinal Adenocarcinoma  Not Otherwise Specified (NOS): Stage II</c:v>
                </c:pt>
                <c:pt idx="49">
                  <c:v>(12) STAD Stomach  Intestinal Adenocarcinoma  Not Otherwise Specified (NOS): Stage III</c:v>
                </c:pt>
                <c:pt idx="50">
                  <c:v>(10) STAD Stomach  Intestinal Adenocarcinoma  Not Otherwise Specified (NOS): Stage IV</c:v>
                </c:pt>
                <c:pt idx="51">
                  <c:v>(6) STAD Stomach  Intestinal Adenocarcinoma  Tubular Type: Stage I</c:v>
                </c:pt>
                <c:pt idx="52">
                  <c:v>(11) STAD Stomach  Intestinal Adenocarcinoma  Tubular Type: Stage II</c:v>
                </c:pt>
                <c:pt idx="53">
                  <c:v>(19) STAD Stomach  Intestinal Adenocarcinoma  Tubular Type: Stage III</c:v>
                </c:pt>
                <c:pt idx="54">
                  <c:v>(9) STAD Stomach Intestinal Adenocarcinoma Mucinous Type: Stage II</c:v>
                </c:pt>
                <c:pt idx="55">
                  <c:v>(149) UCEC Endometrioid endometrial adenocarcinoma: Stage I</c:v>
                </c:pt>
                <c:pt idx="56">
                  <c:v>(15) UCEC Endometrioid endometrial adenocarcinoma: Stage II</c:v>
                </c:pt>
                <c:pt idx="57">
                  <c:v>(29) UCEC Endometrioid endometrial adenocarcinoma: Stage III</c:v>
                </c:pt>
                <c:pt idx="58">
                  <c:v>(7) UCEC Endometrioid endometrial adenocarcinoma: Stage IV</c:v>
                </c:pt>
                <c:pt idx="59">
                  <c:v>(20) UCEC Serous endometrial adenocarcinoma: Stage III</c:v>
                </c:pt>
              </c:strCache>
            </c:strRef>
          </c:cat>
          <c:val>
            <c:numRef>
              <c:f>MUC5B!$E$3:$E$62</c:f>
              <c:numCache>
                <c:formatCode>General</c:formatCode>
                <c:ptCount val="60"/>
                <c:pt idx="55">
                  <c:v>0.67114093959731502</c:v>
                </c:pt>
              </c:numCache>
            </c:numRef>
          </c:val>
        </c:ser>
        <c:ser>
          <c:idx val="4"/>
          <c:order val="4"/>
          <c:tx>
            <c:strRef>
              <c:f>MUC5B!$F$2</c:f>
              <c:strCache>
                <c:ptCount val="1"/>
                <c:pt idx="0">
                  <c:v>In_Frame_Del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5B!$A$3:$A$62</c:f>
              <c:strCache>
                <c:ptCount val="60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10) BLCA Papillary: Stage IV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H: Stage II</c:v>
                </c:pt>
                <c:pt idx="11">
                  <c:v>(67) BRCA EP-: Stage I</c:v>
                </c:pt>
                <c:pt idx="12">
                  <c:v>(188) BRCA EP-: Stage II</c:v>
                </c:pt>
                <c:pt idx="13">
                  <c:v>(74) BRCA EP-: Stage III</c:v>
                </c:pt>
                <c:pt idx="14">
                  <c:v>(49) BRCA EPH: Stage II</c:v>
                </c:pt>
                <c:pt idx="15">
                  <c:v>(28) BRCA EPH: Stage III</c:v>
                </c:pt>
                <c:pt idx="16">
                  <c:v>(25) COAD Colon Adenocarcinoma: Stage I</c:v>
                </c:pt>
                <c:pt idx="17">
                  <c:v>(48) COAD Colon Adenocarcinoma: Stage II</c:v>
                </c:pt>
                <c:pt idx="18">
                  <c:v>(37) COAD Colon Adenocarcinoma: Stage III</c:v>
                </c:pt>
                <c:pt idx="19">
                  <c:v>(19) COAD Colon Adenocarcinoma: Stage IV</c:v>
                </c:pt>
                <c:pt idx="20">
                  <c:v>(8) COAD Colon Mucinous Adenocarcinoma: Stage II</c:v>
                </c:pt>
                <c:pt idx="21">
                  <c:v>(7) COAD Colon Mucinous Adenocarcinoma: Stage III</c:v>
                </c:pt>
                <c:pt idx="22">
                  <c:v>(197) KIRC Kidney Clear Cell Renal Carcinoma: Stage I</c:v>
                </c:pt>
                <c:pt idx="23">
                  <c:v>(112) KIRC Kidney Clear Cell Renal Carcinoma: Stage III</c:v>
                </c:pt>
                <c:pt idx="24">
                  <c:v>(68) KIRC Kidney Clear Cell Renal Carcinoma: Stage IV</c:v>
                </c:pt>
                <c:pt idx="25">
                  <c:v>(95) KIRP Kidney Papillary Renal Cell Carcinoma: Stage I</c:v>
                </c:pt>
                <c:pt idx="26">
                  <c:v>(36) KIRP Kidney Papillary Renal Cell Carcinoma: Stage III</c:v>
                </c:pt>
                <c:pt idx="27">
                  <c:v>(10) KIRP Kidney Papillary Renal Cell Carcinoma: Stage IV</c:v>
                </c:pt>
                <c:pt idx="28">
                  <c:v>(124) LUAD Lung Adenocarcinoma: Stage I</c:v>
                </c:pt>
                <c:pt idx="29">
                  <c:v>(49) LUAD Lung Adenocarcinoma: Stage II</c:v>
                </c:pt>
                <c:pt idx="30">
                  <c:v>(48) LUAD Lung Adenocarcinoma: Stage III</c:v>
                </c:pt>
                <c:pt idx="31">
                  <c:v>(9) LUAD Lung Adenocarcinoma: Stage IV</c:v>
                </c:pt>
                <c:pt idx="32">
                  <c:v>(99) LUSC Lung Squamous Cell Carcinoma: Stage I</c:v>
                </c:pt>
                <c:pt idx="33">
                  <c:v>(40) LUSC Lung Squamous Cell Carcinoma: Stage II</c:v>
                </c:pt>
                <c:pt idx="34">
                  <c:v>(35) LUSC Lung Squamous Cell Carcinoma: Stage III</c:v>
                </c:pt>
                <c:pt idx="35">
                  <c:v>(248) OV Serous Cystadenocarcinoma: Stage III</c:v>
                </c:pt>
                <c:pt idx="36">
                  <c:v>(53) OV Serous Cystadenocarcinoma: Stage IV</c:v>
                </c:pt>
                <c:pt idx="37">
                  <c:v>(114) PAAD Pancreas-Adenocarcinoma Ductal Type: Stage II</c:v>
                </c:pt>
                <c:pt idx="38">
                  <c:v>(16) READ Rectal Adenocarcinoma: Stage I</c:v>
                </c:pt>
                <c:pt idx="39">
                  <c:v>(19) READ Rectal Adenocarcinoma: Stage II</c:v>
                </c:pt>
                <c:pt idx="40">
                  <c:v>(13) READ Rectal Adenocarcinoma: Stage III</c:v>
                </c:pt>
                <c:pt idx="41">
                  <c:v>(17) STAD Stomach  Adenocarcinoma  Diffuse Type: Stage II</c:v>
                </c:pt>
                <c:pt idx="42">
                  <c:v>(25) STAD Stomach  Adenocarcinoma  Diffuse Type: Stage III</c:v>
                </c:pt>
                <c:pt idx="43">
                  <c:v>(16) STAD Stomach  Adenocarcinoma  Not Otherwise Specified (NOS): Stage I</c:v>
                </c:pt>
                <c:pt idx="44">
                  <c:v>(50) STAD Stomach  Adenocarcinoma  Not Otherwise Specified (NOS): Stage II</c:v>
                </c:pt>
                <c:pt idx="45">
                  <c:v>(47) STAD Stomach  Adenocarcinoma  Not Otherwise Specified (NOS): Stage III</c:v>
                </c:pt>
                <c:pt idx="46">
                  <c:v>(6) STAD Stomach  Adenocarcinoma  Not Otherwise Specified (NOS): Stage IV</c:v>
                </c:pt>
                <c:pt idx="47">
                  <c:v>(8) STAD Stomach  Intestinal Adenocarcinoma  Not Otherwise Specified (NOS): Stage I</c:v>
                </c:pt>
                <c:pt idx="48">
                  <c:v>(10) STAD Stomach  Intestinal Adenocarcinoma  Not Otherwise Specified (NOS): Stage II</c:v>
                </c:pt>
                <c:pt idx="49">
                  <c:v>(12) STAD Stomach  Intestinal Adenocarcinoma  Not Otherwise Specified (NOS): Stage III</c:v>
                </c:pt>
                <c:pt idx="50">
                  <c:v>(10) STAD Stomach  Intestinal Adenocarcinoma  Not Otherwise Specified (NOS): Stage IV</c:v>
                </c:pt>
                <c:pt idx="51">
                  <c:v>(6) STAD Stomach  Intestinal Adenocarcinoma  Tubular Type: Stage I</c:v>
                </c:pt>
                <c:pt idx="52">
                  <c:v>(11) STAD Stomach  Intestinal Adenocarcinoma  Tubular Type: Stage II</c:v>
                </c:pt>
                <c:pt idx="53">
                  <c:v>(19) STAD Stomach  Intestinal Adenocarcinoma  Tubular Type: Stage III</c:v>
                </c:pt>
                <c:pt idx="54">
                  <c:v>(9) STAD Stomach Intestinal Adenocarcinoma Mucinous Type: Stage II</c:v>
                </c:pt>
                <c:pt idx="55">
                  <c:v>(149) UCEC Endometrioid endometrial adenocarcinoma: Stage I</c:v>
                </c:pt>
                <c:pt idx="56">
                  <c:v>(15) UCEC Endometrioid endometrial adenocarcinoma: Stage II</c:v>
                </c:pt>
                <c:pt idx="57">
                  <c:v>(29) UCEC Endometrioid endometrial adenocarcinoma: Stage III</c:v>
                </c:pt>
                <c:pt idx="58">
                  <c:v>(7) UCEC Endometrioid endometrial adenocarcinoma: Stage IV</c:v>
                </c:pt>
                <c:pt idx="59">
                  <c:v>(20) UCEC Serous endometrial adenocarcinoma: Stage III</c:v>
                </c:pt>
              </c:strCache>
            </c:strRef>
          </c:cat>
          <c:val>
            <c:numRef>
              <c:f>MUC5B!$F$3:$F$62</c:f>
              <c:numCache>
                <c:formatCode>General</c:formatCode>
                <c:ptCount val="60"/>
                <c:pt idx="24">
                  <c:v>1.47058823529412</c:v>
                </c:pt>
                <c:pt idx="35">
                  <c:v>0.40322580645161299</c:v>
                </c:pt>
                <c:pt idx="45">
                  <c:v>2.12765957446809</c:v>
                </c:pt>
              </c:numCache>
            </c:numRef>
          </c:val>
        </c:ser>
        <c:ser>
          <c:idx val="5"/>
          <c:order val="5"/>
          <c:tx>
            <c:strRef>
              <c:f>MUC5B!$G$2</c:f>
              <c:strCache>
                <c:ptCount val="1"/>
                <c:pt idx="0">
                  <c:v>Splice_Site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  <a:sp3d/>
          </c:spPr>
          <c:invertIfNegative val="0"/>
          <c:cat>
            <c:strRef>
              <c:f>MUC5B!$A$3:$A$62</c:f>
              <c:strCache>
                <c:ptCount val="60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10) BLCA Papillary: Stage IV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H: Stage II</c:v>
                </c:pt>
                <c:pt idx="11">
                  <c:v>(67) BRCA EP-: Stage I</c:v>
                </c:pt>
                <c:pt idx="12">
                  <c:v>(188) BRCA EP-: Stage II</c:v>
                </c:pt>
                <c:pt idx="13">
                  <c:v>(74) BRCA EP-: Stage III</c:v>
                </c:pt>
                <c:pt idx="14">
                  <c:v>(49) BRCA EPH: Stage II</c:v>
                </c:pt>
                <c:pt idx="15">
                  <c:v>(28) BRCA EPH: Stage III</c:v>
                </c:pt>
                <c:pt idx="16">
                  <c:v>(25) COAD Colon Adenocarcinoma: Stage I</c:v>
                </c:pt>
                <c:pt idx="17">
                  <c:v>(48) COAD Colon Adenocarcinoma: Stage II</c:v>
                </c:pt>
                <c:pt idx="18">
                  <c:v>(37) COAD Colon Adenocarcinoma: Stage III</c:v>
                </c:pt>
                <c:pt idx="19">
                  <c:v>(19) COAD Colon Adenocarcinoma: Stage IV</c:v>
                </c:pt>
                <c:pt idx="20">
                  <c:v>(8) COAD Colon Mucinous Adenocarcinoma: Stage II</c:v>
                </c:pt>
                <c:pt idx="21">
                  <c:v>(7) COAD Colon Mucinous Adenocarcinoma: Stage III</c:v>
                </c:pt>
                <c:pt idx="22">
                  <c:v>(197) KIRC Kidney Clear Cell Renal Carcinoma: Stage I</c:v>
                </c:pt>
                <c:pt idx="23">
                  <c:v>(112) KIRC Kidney Clear Cell Renal Carcinoma: Stage III</c:v>
                </c:pt>
                <c:pt idx="24">
                  <c:v>(68) KIRC Kidney Clear Cell Renal Carcinoma: Stage IV</c:v>
                </c:pt>
                <c:pt idx="25">
                  <c:v>(95) KIRP Kidney Papillary Renal Cell Carcinoma: Stage I</c:v>
                </c:pt>
                <c:pt idx="26">
                  <c:v>(36) KIRP Kidney Papillary Renal Cell Carcinoma: Stage III</c:v>
                </c:pt>
                <c:pt idx="27">
                  <c:v>(10) KIRP Kidney Papillary Renal Cell Carcinoma: Stage IV</c:v>
                </c:pt>
                <c:pt idx="28">
                  <c:v>(124) LUAD Lung Adenocarcinoma: Stage I</c:v>
                </c:pt>
                <c:pt idx="29">
                  <c:v>(49) LUAD Lung Adenocarcinoma: Stage II</c:v>
                </c:pt>
                <c:pt idx="30">
                  <c:v>(48) LUAD Lung Adenocarcinoma: Stage III</c:v>
                </c:pt>
                <c:pt idx="31">
                  <c:v>(9) LUAD Lung Adenocarcinoma: Stage IV</c:v>
                </c:pt>
                <c:pt idx="32">
                  <c:v>(99) LUSC Lung Squamous Cell Carcinoma: Stage I</c:v>
                </c:pt>
                <c:pt idx="33">
                  <c:v>(40) LUSC Lung Squamous Cell Carcinoma: Stage II</c:v>
                </c:pt>
                <c:pt idx="34">
                  <c:v>(35) LUSC Lung Squamous Cell Carcinoma: Stage III</c:v>
                </c:pt>
                <c:pt idx="35">
                  <c:v>(248) OV Serous Cystadenocarcinoma: Stage III</c:v>
                </c:pt>
                <c:pt idx="36">
                  <c:v>(53) OV Serous Cystadenocarcinoma: Stage IV</c:v>
                </c:pt>
                <c:pt idx="37">
                  <c:v>(114) PAAD Pancreas-Adenocarcinoma Ductal Type: Stage II</c:v>
                </c:pt>
                <c:pt idx="38">
                  <c:v>(16) READ Rectal Adenocarcinoma: Stage I</c:v>
                </c:pt>
                <c:pt idx="39">
                  <c:v>(19) READ Rectal Adenocarcinoma: Stage II</c:v>
                </c:pt>
                <c:pt idx="40">
                  <c:v>(13) READ Rectal Adenocarcinoma: Stage III</c:v>
                </c:pt>
                <c:pt idx="41">
                  <c:v>(17) STAD Stomach  Adenocarcinoma  Diffuse Type: Stage II</c:v>
                </c:pt>
                <c:pt idx="42">
                  <c:v>(25) STAD Stomach  Adenocarcinoma  Diffuse Type: Stage III</c:v>
                </c:pt>
                <c:pt idx="43">
                  <c:v>(16) STAD Stomach  Adenocarcinoma  Not Otherwise Specified (NOS): Stage I</c:v>
                </c:pt>
                <c:pt idx="44">
                  <c:v>(50) STAD Stomach  Adenocarcinoma  Not Otherwise Specified (NOS): Stage II</c:v>
                </c:pt>
                <c:pt idx="45">
                  <c:v>(47) STAD Stomach  Adenocarcinoma  Not Otherwise Specified (NOS): Stage III</c:v>
                </c:pt>
                <c:pt idx="46">
                  <c:v>(6) STAD Stomach  Adenocarcinoma  Not Otherwise Specified (NOS): Stage IV</c:v>
                </c:pt>
                <c:pt idx="47">
                  <c:v>(8) STAD Stomach  Intestinal Adenocarcinoma  Not Otherwise Specified (NOS): Stage I</c:v>
                </c:pt>
                <c:pt idx="48">
                  <c:v>(10) STAD Stomach  Intestinal Adenocarcinoma  Not Otherwise Specified (NOS): Stage II</c:v>
                </c:pt>
                <c:pt idx="49">
                  <c:v>(12) STAD Stomach  Intestinal Adenocarcinoma  Not Otherwise Specified (NOS): Stage III</c:v>
                </c:pt>
                <c:pt idx="50">
                  <c:v>(10) STAD Stomach  Intestinal Adenocarcinoma  Not Otherwise Specified (NOS): Stage IV</c:v>
                </c:pt>
                <c:pt idx="51">
                  <c:v>(6) STAD Stomach  Intestinal Adenocarcinoma  Tubular Type: Stage I</c:v>
                </c:pt>
                <c:pt idx="52">
                  <c:v>(11) STAD Stomach  Intestinal Adenocarcinoma  Tubular Type: Stage II</c:v>
                </c:pt>
                <c:pt idx="53">
                  <c:v>(19) STAD Stomach  Intestinal Adenocarcinoma  Tubular Type: Stage III</c:v>
                </c:pt>
                <c:pt idx="54">
                  <c:v>(9) STAD Stomach Intestinal Adenocarcinoma Mucinous Type: Stage II</c:v>
                </c:pt>
                <c:pt idx="55">
                  <c:v>(149) UCEC Endometrioid endometrial adenocarcinoma: Stage I</c:v>
                </c:pt>
                <c:pt idx="56">
                  <c:v>(15) UCEC Endometrioid endometrial adenocarcinoma: Stage II</c:v>
                </c:pt>
                <c:pt idx="57">
                  <c:v>(29) UCEC Endometrioid endometrial adenocarcinoma: Stage III</c:v>
                </c:pt>
                <c:pt idx="58">
                  <c:v>(7) UCEC Endometrioid endometrial adenocarcinoma: Stage IV</c:v>
                </c:pt>
                <c:pt idx="59">
                  <c:v>(20) UCEC Serous endometrial adenocarcinoma: Stage III</c:v>
                </c:pt>
              </c:strCache>
            </c:strRef>
          </c:cat>
          <c:val>
            <c:numRef>
              <c:f>MUC5B!$G$3:$G$62</c:f>
              <c:numCache>
                <c:formatCode>General</c:formatCode>
                <c:ptCount val="60"/>
                <c:pt idx="25">
                  <c:v>1.0526315789473699</c:v>
                </c:pt>
                <c:pt idx="32">
                  <c:v>2.0202020202020199</c:v>
                </c:pt>
                <c:pt idx="37">
                  <c:v>0.87719298245613997</c:v>
                </c:pt>
                <c:pt idx="41">
                  <c:v>5.8823529411764701</c:v>
                </c:pt>
                <c:pt idx="55">
                  <c:v>0.67114093959731502</c:v>
                </c:pt>
              </c:numCache>
            </c:numRef>
          </c:val>
        </c:ser>
        <c:ser>
          <c:idx val="6"/>
          <c:order val="6"/>
          <c:tx>
            <c:strRef>
              <c:f>MUC5B!$H$2</c:f>
              <c:strCache>
                <c:ptCount val="1"/>
                <c:pt idx="0">
                  <c:v>Damaging Nonsynonymous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5B!$A$3:$A$62</c:f>
              <c:strCache>
                <c:ptCount val="60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10) BLCA Papillary: Stage IV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H: Stage II</c:v>
                </c:pt>
                <c:pt idx="11">
                  <c:v>(67) BRCA EP-: Stage I</c:v>
                </c:pt>
                <c:pt idx="12">
                  <c:v>(188) BRCA EP-: Stage II</c:v>
                </c:pt>
                <c:pt idx="13">
                  <c:v>(74) BRCA EP-: Stage III</c:v>
                </c:pt>
                <c:pt idx="14">
                  <c:v>(49) BRCA EPH: Stage II</c:v>
                </c:pt>
                <c:pt idx="15">
                  <c:v>(28) BRCA EPH: Stage III</c:v>
                </c:pt>
                <c:pt idx="16">
                  <c:v>(25) COAD Colon Adenocarcinoma: Stage I</c:v>
                </c:pt>
                <c:pt idx="17">
                  <c:v>(48) COAD Colon Adenocarcinoma: Stage II</c:v>
                </c:pt>
                <c:pt idx="18">
                  <c:v>(37) COAD Colon Adenocarcinoma: Stage III</c:v>
                </c:pt>
                <c:pt idx="19">
                  <c:v>(19) COAD Colon Adenocarcinoma: Stage IV</c:v>
                </c:pt>
                <c:pt idx="20">
                  <c:v>(8) COAD Colon Mucinous Adenocarcinoma: Stage II</c:v>
                </c:pt>
                <c:pt idx="21">
                  <c:v>(7) COAD Colon Mucinous Adenocarcinoma: Stage III</c:v>
                </c:pt>
                <c:pt idx="22">
                  <c:v>(197) KIRC Kidney Clear Cell Renal Carcinoma: Stage I</c:v>
                </c:pt>
                <c:pt idx="23">
                  <c:v>(112) KIRC Kidney Clear Cell Renal Carcinoma: Stage III</c:v>
                </c:pt>
                <c:pt idx="24">
                  <c:v>(68) KIRC Kidney Clear Cell Renal Carcinoma: Stage IV</c:v>
                </c:pt>
                <c:pt idx="25">
                  <c:v>(95) KIRP Kidney Papillary Renal Cell Carcinoma: Stage I</c:v>
                </c:pt>
                <c:pt idx="26">
                  <c:v>(36) KIRP Kidney Papillary Renal Cell Carcinoma: Stage III</c:v>
                </c:pt>
                <c:pt idx="27">
                  <c:v>(10) KIRP Kidney Papillary Renal Cell Carcinoma: Stage IV</c:v>
                </c:pt>
                <c:pt idx="28">
                  <c:v>(124) LUAD Lung Adenocarcinoma: Stage I</c:v>
                </c:pt>
                <c:pt idx="29">
                  <c:v>(49) LUAD Lung Adenocarcinoma: Stage II</c:v>
                </c:pt>
                <c:pt idx="30">
                  <c:v>(48) LUAD Lung Adenocarcinoma: Stage III</c:v>
                </c:pt>
                <c:pt idx="31">
                  <c:v>(9) LUAD Lung Adenocarcinoma: Stage IV</c:v>
                </c:pt>
                <c:pt idx="32">
                  <c:v>(99) LUSC Lung Squamous Cell Carcinoma: Stage I</c:v>
                </c:pt>
                <c:pt idx="33">
                  <c:v>(40) LUSC Lung Squamous Cell Carcinoma: Stage II</c:v>
                </c:pt>
                <c:pt idx="34">
                  <c:v>(35) LUSC Lung Squamous Cell Carcinoma: Stage III</c:v>
                </c:pt>
                <c:pt idx="35">
                  <c:v>(248) OV Serous Cystadenocarcinoma: Stage III</c:v>
                </c:pt>
                <c:pt idx="36">
                  <c:v>(53) OV Serous Cystadenocarcinoma: Stage IV</c:v>
                </c:pt>
                <c:pt idx="37">
                  <c:v>(114) PAAD Pancreas-Adenocarcinoma Ductal Type: Stage II</c:v>
                </c:pt>
                <c:pt idx="38">
                  <c:v>(16) READ Rectal Adenocarcinoma: Stage I</c:v>
                </c:pt>
                <c:pt idx="39">
                  <c:v>(19) READ Rectal Adenocarcinoma: Stage II</c:v>
                </c:pt>
                <c:pt idx="40">
                  <c:v>(13) READ Rectal Adenocarcinoma: Stage III</c:v>
                </c:pt>
                <c:pt idx="41">
                  <c:v>(17) STAD Stomach  Adenocarcinoma  Diffuse Type: Stage II</c:v>
                </c:pt>
                <c:pt idx="42">
                  <c:v>(25) STAD Stomach  Adenocarcinoma  Diffuse Type: Stage III</c:v>
                </c:pt>
                <c:pt idx="43">
                  <c:v>(16) STAD Stomach  Adenocarcinoma  Not Otherwise Specified (NOS): Stage I</c:v>
                </c:pt>
                <c:pt idx="44">
                  <c:v>(50) STAD Stomach  Adenocarcinoma  Not Otherwise Specified (NOS): Stage II</c:v>
                </c:pt>
                <c:pt idx="45">
                  <c:v>(47) STAD Stomach  Adenocarcinoma  Not Otherwise Specified (NOS): Stage III</c:v>
                </c:pt>
                <c:pt idx="46">
                  <c:v>(6) STAD Stomach  Adenocarcinoma  Not Otherwise Specified (NOS): Stage IV</c:v>
                </c:pt>
                <c:pt idx="47">
                  <c:v>(8) STAD Stomach  Intestinal Adenocarcinoma  Not Otherwise Specified (NOS): Stage I</c:v>
                </c:pt>
                <c:pt idx="48">
                  <c:v>(10) STAD Stomach  Intestinal Adenocarcinoma  Not Otherwise Specified (NOS): Stage II</c:v>
                </c:pt>
                <c:pt idx="49">
                  <c:v>(12) STAD Stomach  Intestinal Adenocarcinoma  Not Otherwise Specified (NOS): Stage III</c:v>
                </c:pt>
                <c:pt idx="50">
                  <c:v>(10) STAD Stomach  Intestinal Adenocarcinoma  Not Otherwise Specified (NOS): Stage IV</c:v>
                </c:pt>
                <c:pt idx="51">
                  <c:v>(6) STAD Stomach  Intestinal Adenocarcinoma  Tubular Type: Stage I</c:v>
                </c:pt>
                <c:pt idx="52">
                  <c:v>(11) STAD Stomach  Intestinal Adenocarcinoma  Tubular Type: Stage II</c:v>
                </c:pt>
                <c:pt idx="53">
                  <c:v>(19) STAD Stomach  Intestinal Adenocarcinoma  Tubular Type: Stage III</c:v>
                </c:pt>
                <c:pt idx="54">
                  <c:v>(9) STAD Stomach Intestinal Adenocarcinoma Mucinous Type: Stage II</c:v>
                </c:pt>
                <c:pt idx="55">
                  <c:v>(149) UCEC Endometrioid endometrial adenocarcinoma: Stage I</c:v>
                </c:pt>
                <c:pt idx="56">
                  <c:v>(15) UCEC Endometrioid endometrial adenocarcinoma: Stage II</c:v>
                </c:pt>
                <c:pt idx="57">
                  <c:v>(29) UCEC Endometrioid endometrial adenocarcinoma: Stage III</c:v>
                </c:pt>
                <c:pt idx="58">
                  <c:v>(7) UCEC Endometrioid endometrial adenocarcinoma: Stage IV</c:v>
                </c:pt>
                <c:pt idx="59">
                  <c:v>(20) UCEC Serous endometrial adenocarcinoma: Stage III</c:v>
                </c:pt>
              </c:strCache>
            </c:strRef>
          </c:cat>
          <c:val>
            <c:numRef>
              <c:f>MUC5B!$H$3:$H$62</c:f>
              <c:numCache>
                <c:formatCode>General</c:formatCode>
                <c:ptCount val="60"/>
                <c:pt idx="25">
                  <c:v>1.0526315789473699</c:v>
                </c:pt>
                <c:pt idx="32">
                  <c:v>1.0101010101010099</c:v>
                </c:pt>
                <c:pt idx="34">
                  <c:v>2.8571428571428599</c:v>
                </c:pt>
                <c:pt idx="37">
                  <c:v>0.87719298245613997</c:v>
                </c:pt>
                <c:pt idx="50">
                  <c:v>10</c:v>
                </c:pt>
                <c:pt idx="55">
                  <c:v>1.34228187919463</c:v>
                </c:pt>
                <c:pt idx="57">
                  <c:v>3.4482758620689702</c:v>
                </c:pt>
              </c:numCache>
            </c:numRef>
          </c:val>
        </c:ser>
        <c:ser>
          <c:idx val="7"/>
          <c:order val="7"/>
          <c:tx>
            <c:strRef>
              <c:f>MUC5B!$I$2</c:f>
              <c:strCache>
                <c:ptCount val="1"/>
                <c:pt idx="0">
                  <c:v>Intron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5B!$A$3:$A$62</c:f>
              <c:strCache>
                <c:ptCount val="60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10) BLCA Papillary: Stage IV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H: Stage II</c:v>
                </c:pt>
                <c:pt idx="11">
                  <c:v>(67) BRCA EP-: Stage I</c:v>
                </c:pt>
                <c:pt idx="12">
                  <c:v>(188) BRCA EP-: Stage II</c:v>
                </c:pt>
                <c:pt idx="13">
                  <c:v>(74) BRCA EP-: Stage III</c:v>
                </c:pt>
                <c:pt idx="14">
                  <c:v>(49) BRCA EPH: Stage II</c:v>
                </c:pt>
                <c:pt idx="15">
                  <c:v>(28) BRCA EPH: Stage III</c:v>
                </c:pt>
                <c:pt idx="16">
                  <c:v>(25) COAD Colon Adenocarcinoma: Stage I</c:v>
                </c:pt>
                <c:pt idx="17">
                  <c:v>(48) COAD Colon Adenocarcinoma: Stage II</c:v>
                </c:pt>
                <c:pt idx="18">
                  <c:v>(37) COAD Colon Adenocarcinoma: Stage III</c:v>
                </c:pt>
                <c:pt idx="19">
                  <c:v>(19) COAD Colon Adenocarcinoma: Stage IV</c:v>
                </c:pt>
                <c:pt idx="20">
                  <c:v>(8) COAD Colon Mucinous Adenocarcinoma: Stage II</c:v>
                </c:pt>
                <c:pt idx="21">
                  <c:v>(7) COAD Colon Mucinous Adenocarcinoma: Stage III</c:v>
                </c:pt>
                <c:pt idx="22">
                  <c:v>(197) KIRC Kidney Clear Cell Renal Carcinoma: Stage I</c:v>
                </c:pt>
                <c:pt idx="23">
                  <c:v>(112) KIRC Kidney Clear Cell Renal Carcinoma: Stage III</c:v>
                </c:pt>
                <c:pt idx="24">
                  <c:v>(68) KIRC Kidney Clear Cell Renal Carcinoma: Stage IV</c:v>
                </c:pt>
                <c:pt idx="25">
                  <c:v>(95) KIRP Kidney Papillary Renal Cell Carcinoma: Stage I</c:v>
                </c:pt>
                <c:pt idx="26">
                  <c:v>(36) KIRP Kidney Papillary Renal Cell Carcinoma: Stage III</c:v>
                </c:pt>
                <c:pt idx="27">
                  <c:v>(10) KIRP Kidney Papillary Renal Cell Carcinoma: Stage IV</c:v>
                </c:pt>
                <c:pt idx="28">
                  <c:v>(124) LUAD Lung Adenocarcinoma: Stage I</c:v>
                </c:pt>
                <c:pt idx="29">
                  <c:v>(49) LUAD Lung Adenocarcinoma: Stage II</c:v>
                </c:pt>
                <c:pt idx="30">
                  <c:v>(48) LUAD Lung Adenocarcinoma: Stage III</c:v>
                </c:pt>
                <c:pt idx="31">
                  <c:v>(9) LUAD Lung Adenocarcinoma: Stage IV</c:v>
                </c:pt>
                <c:pt idx="32">
                  <c:v>(99) LUSC Lung Squamous Cell Carcinoma: Stage I</c:v>
                </c:pt>
                <c:pt idx="33">
                  <c:v>(40) LUSC Lung Squamous Cell Carcinoma: Stage II</c:v>
                </c:pt>
                <c:pt idx="34">
                  <c:v>(35) LUSC Lung Squamous Cell Carcinoma: Stage III</c:v>
                </c:pt>
                <c:pt idx="35">
                  <c:v>(248) OV Serous Cystadenocarcinoma: Stage III</c:v>
                </c:pt>
                <c:pt idx="36">
                  <c:v>(53) OV Serous Cystadenocarcinoma: Stage IV</c:v>
                </c:pt>
                <c:pt idx="37">
                  <c:v>(114) PAAD Pancreas-Adenocarcinoma Ductal Type: Stage II</c:v>
                </c:pt>
                <c:pt idx="38">
                  <c:v>(16) READ Rectal Adenocarcinoma: Stage I</c:v>
                </c:pt>
                <c:pt idx="39">
                  <c:v>(19) READ Rectal Adenocarcinoma: Stage II</c:v>
                </c:pt>
                <c:pt idx="40">
                  <c:v>(13) READ Rectal Adenocarcinoma: Stage III</c:v>
                </c:pt>
                <c:pt idx="41">
                  <c:v>(17) STAD Stomach  Adenocarcinoma  Diffuse Type: Stage II</c:v>
                </c:pt>
                <c:pt idx="42">
                  <c:v>(25) STAD Stomach  Adenocarcinoma  Diffuse Type: Stage III</c:v>
                </c:pt>
                <c:pt idx="43">
                  <c:v>(16) STAD Stomach  Adenocarcinoma  Not Otherwise Specified (NOS): Stage I</c:v>
                </c:pt>
                <c:pt idx="44">
                  <c:v>(50) STAD Stomach  Adenocarcinoma  Not Otherwise Specified (NOS): Stage II</c:v>
                </c:pt>
                <c:pt idx="45">
                  <c:v>(47) STAD Stomach  Adenocarcinoma  Not Otherwise Specified (NOS): Stage III</c:v>
                </c:pt>
                <c:pt idx="46">
                  <c:v>(6) STAD Stomach  Adenocarcinoma  Not Otherwise Specified (NOS): Stage IV</c:v>
                </c:pt>
                <c:pt idx="47">
                  <c:v>(8) STAD Stomach  Intestinal Adenocarcinoma  Not Otherwise Specified (NOS): Stage I</c:v>
                </c:pt>
                <c:pt idx="48">
                  <c:v>(10) STAD Stomach  Intestinal Adenocarcinoma  Not Otherwise Specified (NOS): Stage II</c:v>
                </c:pt>
                <c:pt idx="49">
                  <c:v>(12) STAD Stomach  Intestinal Adenocarcinoma  Not Otherwise Specified (NOS): Stage III</c:v>
                </c:pt>
                <c:pt idx="50">
                  <c:v>(10) STAD Stomach  Intestinal Adenocarcinoma  Not Otherwise Specified (NOS): Stage IV</c:v>
                </c:pt>
                <c:pt idx="51">
                  <c:v>(6) STAD Stomach  Intestinal Adenocarcinoma  Tubular Type: Stage I</c:v>
                </c:pt>
                <c:pt idx="52">
                  <c:v>(11) STAD Stomach  Intestinal Adenocarcinoma  Tubular Type: Stage II</c:v>
                </c:pt>
                <c:pt idx="53">
                  <c:v>(19) STAD Stomach  Intestinal Adenocarcinoma  Tubular Type: Stage III</c:v>
                </c:pt>
                <c:pt idx="54">
                  <c:v>(9) STAD Stomach Intestinal Adenocarcinoma Mucinous Type: Stage II</c:v>
                </c:pt>
                <c:pt idx="55">
                  <c:v>(149) UCEC Endometrioid endometrial adenocarcinoma: Stage I</c:v>
                </c:pt>
                <c:pt idx="56">
                  <c:v>(15) UCEC Endometrioid endometrial adenocarcinoma: Stage II</c:v>
                </c:pt>
                <c:pt idx="57">
                  <c:v>(29) UCEC Endometrioid endometrial adenocarcinoma: Stage III</c:v>
                </c:pt>
                <c:pt idx="58">
                  <c:v>(7) UCEC Endometrioid endometrial adenocarcinoma: Stage IV</c:v>
                </c:pt>
                <c:pt idx="59">
                  <c:v>(20) UCEC Serous endometrial adenocarcinoma: Stage III</c:v>
                </c:pt>
              </c:strCache>
            </c:strRef>
          </c:cat>
          <c:val>
            <c:numRef>
              <c:f>MUC5B!$I$3:$I$62</c:f>
              <c:numCache>
                <c:formatCode>General</c:formatCode>
                <c:ptCount val="60"/>
                <c:pt idx="28">
                  <c:v>0.80645161290322598</c:v>
                </c:pt>
                <c:pt idx="29">
                  <c:v>2.0408163265306101</c:v>
                </c:pt>
              </c:numCache>
            </c:numRef>
          </c:val>
        </c:ser>
        <c:ser>
          <c:idx val="8"/>
          <c:order val="8"/>
          <c:tx>
            <c:strRef>
              <c:f>MUC5B!$J$2</c:f>
              <c:strCache>
                <c:ptCount val="1"/>
                <c:pt idx="0">
                  <c:v>Non-Damaging Nonsynonymous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5B!$A$3:$A$62</c:f>
              <c:strCache>
                <c:ptCount val="60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10) BLCA Papillary: Stage IV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H: Stage II</c:v>
                </c:pt>
                <c:pt idx="11">
                  <c:v>(67) BRCA EP-: Stage I</c:v>
                </c:pt>
                <c:pt idx="12">
                  <c:v>(188) BRCA EP-: Stage II</c:v>
                </c:pt>
                <c:pt idx="13">
                  <c:v>(74) BRCA EP-: Stage III</c:v>
                </c:pt>
                <c:pt idx="14">
                  <c:v>(49) BRCA EPH: Stage II</c:v>
                </c:pt>
                <c:pt idx="15">
                  <c:v>(28) BRCA EPH: Stage III</c:v>
                </c:pt>
                <c:pt idx="16">
                  <c:v>(25) COAD Colon Adenocarcinoma: Stage I</c:v>
                </c:pt>
                <c:pt idx="17">
                  <c:v>(48) COAD Colon Adenocarcinoma: Stage II</c:v>
                </c:pt>
                <c:pt idx="18">
                  <c:v>(37) COAD Colon Adenocarcinoma: Stage III</c:v>
                </c:pt>
                <c:pt idx="19">
                  <c:v>(19) COAD Colon Adenocarcinoma: Stage IV</c:v>
                </c:pt>
                <c:pt idx="20">
                  <c:v>(8) COAD Colon Mucinous Adenocarcinoma: Stage II</c:v>
                </c:pt>
                <c:pt idx="21">
                  <c:v>(7) COAD Colon Mucinous Adenocarcinoma: Stage III</c:v>
                </c:pt>
                <c:pt idx="22">
                  <c:v>(197) KIRC Kidney Clear Cell Renal Carcinoma: Stage I</c:v>
                </c:pt>
                <c:pt idx="23">
                  <c:v>(112) KIRC Kidney Clear Cell Renal Carcinoma: Stage III</c:v>
                </c:pt>
                <c:pt idx="24">
                  <c:v>(68) KIRC Kidney Clear Cell Renal Carcinoma: Stage IV</c:v>
                </c:pt>
                <c:pt idx="25">
                  <c:v>(95) KIRP Kidney Papillary Renal Cell Carcinoma: Stage I</c:v>
                </c:pt>
                <c:pt idx="26">
                  <c:v>(36) KIRP Kidney Papillary Renal Cell Carcinoma: Stage III</c:v>
                </c:pt>
                <c:pt idx="27">
                  <c:v>(10) KIRP Kidney Papillary Renal Cell Carcinoma: Stage IV</c:v>
                </c:pt>
                <c:pt idx="28">
                  <c:v>(124) LUAD Lung Adenocarcinoma: Stage I</c:v>
                </c:pt>
                <c:pt idx="29">
                  <c:v>(49) LUAD Lung Adenocarcinoma: Stage II</c:v>
                </c:pt>
                <c:pt idx="30">
                  <c:v>(48) LUAD Lung Adenocarcinoma: Stage III</c:v>
                </c:pt>
                <c:pt idx="31">
                  <c:v>(9) LUAD Lung Adenocarcinoma: Stage IV</c:v>
                </c:pt>
                <c:pt idx="32">
                  <c:v>(99) LUSC Lung Squamous Cell Carcinoma: Stage I</c:v>
                </c:pt>
                <c:pt idx="33">
                  <c:v>(40) LUSC Lung Squamous Cell Carcinoma: Stage II</c:v>
                </c:pt>
                <c:pt idx="34">
                  <c:v>(35) LUSC Lung Squamous Cell Carcinoma: Stage III</c:v>
                </c:pt>
                <c:pt idx="35">
                  <c:v>(248) OV Serous Cystadenocarcinoma: Stage III</c:v>
                </c:pt>
                <c:pt idx="36">
                  <c:v>(53) OV Serous Cystadenocarcinoma: Stage IV</c:v>
                </c:pt>
                <c:pt idx="37">
                  <c:v>(114) PAAD Pancreas-Adenocarcinoma Ductal Type: Stage II</c:v>
                </c:pt>
                <c:pt idx="38">
                  <c:v>(16) READ Rectal Adenocarcinoma: Stage I</c:v>
                </c:pt>
                <c:pt idx="39">
                  <c:v>(19) READ Rectal Adenocarcinoma: Stage II</c:v>
                </c:pt>
                <c:pt idx="40">
                  <c:v>(13) READ Rectal Adenocarcinoma: Stage III</c:v>
                </c:pt>
                <c:pt idx="41">
                  <c:v>(17) STAD Stomach  Adenocarcinoma  Diffuse Type: Stage II</c:v>
                </c:pt>
                <c:pt idx="42">
                  <c:v>(25) STAD Stomach  Adenocarcinoma  Diffuse Type: Stage III</c:v>
                </c:pt>
                <c:pt idx="43">
                  <c:v>(16) STAD Stomach  Adenocarcinoma  Not Otherwise Specified (NOS): Stage I</c:v>
                </c:pt>
                <c:pt idx="44">
                  <c:v>(50) STAD Stomach  Adenocarcinoma  Not Otherwise Specified (NOS): Stage II</c:v>
                </c:pt>
                <c:pt idx="45">
                  <c:v>(47) STAD Stomach  Adenocarcinoma  Not Otherwise Specified (NOS): Stage III</c:v>
                </c:pt>
                <c:pt idx="46">
                  <c:v>(6) STAD Stomach  Adenocarcinoma  Not Otherwise Specified (NOS): Stage IV</c:v>
                </c:pt>
                <c:pt idx="47">
                  <c:v>(8) STAD Stomach  Intestinal Adenocarcinoma  Not Otherwise Specified (NOS): Stage I</c:v>
                </c:pt>
                <c:pt idx="48">
                  <c:v>(10) STAD Stomach  Intestinal Adenocarcinoma  Not Otherwise Specified (NOS): Stage II</c:v>
                </c:pt>
                <c:pt idx="49">
                  <c:v>(12) STAD Stomach  Intestinal Adenocarcinoma  Not Otherwise Specified (NOS): Stage III</c:v>
                </c:pt>
                <c:pt idx="50">
                  <c:v>(10) STAD Stomach  Intestinal Adenocarcinoma  Not Otherwise Specified (NOS): Stage IV</c:v>
                </c:pt>
                <c:pt idx="51">
                  <c:v>(6) STAD Stomach  Intestinal Adenocarcinoma  Tubular Type: Stage I</c:v>
                </c:pt>
                <c:pt idx="52">
                  <c:v>(11) STAD Stomach  Intestinal Adenocarcinoma  Tubular Type: Stage II</c:v>
                </c:pt>
                <c:pt idx="53">
                  <c:v>(19) STAD Stomach  Intestinal Adenocarcinoma  Tubular Type: Stage III</c:v>
                </c:pt>
                <c:pt idx="54">
                  <c:v>(9) STAD Stomach Intestinal Adenocarcinoma Mucinous Type: Stage II</c:v>
                </c:pt>
                <c:pt idx="55">
                  <c:v>(149) UCEC Endometrioid endometrial adenocarcinoma: Stage I</c:v>
                </c:pt>
                <c:pt idx="56">
                  <c:v>(15) UCEC Endometrioid endometrial adenocarcinoma: Stage II</c:v>
                </c:pt>
                <c:pt idx="57">
                  <c:v>(29) UCEC Endometrioid endometrial adenocarcinoma: Stage III</c:v>
                </c:pt>
                <c:pt idx="58">
                  <c:v>(7) UCEC Endometrioid endometrial adenocarcinoma: Stage IV</c:v>
                </c:pt>
                <c:pt idx="59">
                  <c:v>(20) UCEC Serous endometrial adenocarcinoma: Stage III</c:v>
                </c:pt>
              </c:strCache>
            </c:strRef>
          </c:cat>
          <c:val>
            <c:numRef>
              <c:f>MUC5B!$J$3:$J$62</c:f>
              <c:numCache>
                <c:formatCode>General</c:formatCode>
                <c:ptCount val="60"/>
                <c:pt idx="1">
                  <c:v>6.6666666666666696</c:v>
                </c:pt>
                <c:pt idx="2">
                  <c:v>3.0303030303030298</c:v>
                </c:pt>
                <c:pt idx="4">
                  <c:v>10</c:v>
                </c:pt>
                <c:pt idx="5">
                  <c:v>11.764705882352899</c:v>
                </c:pt>
                <c:pt idx="6">
                  <c:v>1.5873015873015901</c:v>
                </c:pt>
                <c:pt idx="7">
                  <c:v>10.526315789473699</c:v>
                </c:pt>
                <c:pt idx="8">
                  <c:v>4.3478260869565197</c:v>
                </c:pt>
                <c:pt idx="9">
                  <c:v>2.9411764705882399</c:v>
                </c:pt>
                <c:pt idx="11">
                  <c:v>1.4925373134328399</c:v>
                </c:pt>
                <c:pt idx="12">
                  <c:v>3.7234042553191502</c:v>
                </c:pt>
                <c:pt idx="13">
                  <c:v>1.35135135135135</c:v>
                </c:pt>
                <c:pt idx="14">
                  <c:v>4.0816326530612201</c:v>
                </c:pt>
                <c:pt idx="15">
                  <c:v>3.5714285714285698</c:v>
                </c:pt>
                <c:pt idx="17">
                  <c:v>4.1666666666666696</c:v>
                </c:pt>
                <c:pt idx="18">
                  <c:v>5.4054054054054097</c:v>
                </c:pt>
                <c:pt idx="20">
                  <c:v>12.5</c:v>
                </c:pt>
                <c:pt idx="21">
                  <c:v>14.285714285714301</c:v>
                </c:pt>
                <c:pt idx="22">
                  <c:v>1.5228426395939101</c:v>
                </c:pt>
                <c:pt idx="23">
                  <c:v>1.78571428571429</c:v>
                </c:pt>
                <c:pt idx="24">
                  <c:v>1.47058823529412</c:v>
                </c:pt>
                <c:pt idx="25">
                  <c:v>8.4210526315789505</c:v>
                </c:pt>
                <c:pt idx="26">
                  <c:v>5.5555555555555598</c:v>
                </c:pt>
                <c:pt idx="27">
                  <c:v>10</c:v>
                </c:pt>
                <c:pt idx="28">
                  <c:v>10.4838709677419</c:v>
                </c:pt>
                <c:pt idx="29">
                  <c:v>10.2040816326531</c:v>
                </c:pt>
                <c:pt idx="31">
                  <c:v>22.2222222222222</c:v>
                </c:pt>
                <c:pt idx="32">
                  <c:v>14.141414141414099</c:v>
                </c:pt>
                <c:pt idx="33">
                  <c:v>15</c:v>
                </c:pt>
                <c:pt idx="34">
                  <c:v>25.714285714285701</c:v>
                </c:pt>
                <c:pt idx="35">
                  <c:v>2.0161290322580601</c:v>
                </c:pt>
                <c:pt idx="36">
                  <c:v>3.7735849056603801</c:v>
                </c:pt>
                <c:pt idx="37">
                  <c:v>7.8947368421052602</c:v>
                </c:pt>
                <c:pt idx="38">
                  <c:v>6.25</c:v>
                </c:pt>
                <c:pt idx="41">
                  <c:v>5.8823529411764701</c:v>
                </c:pt>
                <c:pt idx="42">
                  <c:v>16</c:v>
                </c:pt>
                <c:pt idx="43">
                  <c:v>25</c:v>
                </c:pt>
                <c:pt idx="44">
                  <c:v>16</c:v>
                </c:pt>
                <c:pt idx="45">
                  <c:v>10.6382978723404</c:v>
                </c:pt>
                <c:pt idx="46">
                  <c:v>16.6666666666667</c:v>
                </c:pt>
                <c:pt idx="48">
                  <c:v>30</c:v>
                </c:pt>
                <c:pt idx="49">
                  <c:v>8.3333333333333304</c:v>
                </c:pt>
                <c:pt idx="50">
                  <c:v>10</c:v>
                </c:pt>
                <c:pt idx="51">
                  <c:v>16.6666666666667</c:v>
                </c:pt>
                <c:pt idx="52">
                  <c:v>9.0909090909090899</c:v>
                </c:pt>
                <c:pt idx="53">
                  <c:v>10.526315789473699</c:v>
                </c:pt>
                <c:pt idx="54">
                  <c:v>33.3333333333333</c:v>
                </c:pt>
                <c:pt idx="55">
                  <c:v>24.161073825503401</c:v>
                </c:pt>
                <c:pt idx="56">
                  <c:v>40</c:v>
                </c:pt>
                <c:pt idx="57">
                  <c:v>75.862068965517196</c:v>
                </c:pt>
                <c:pt idx="58">
                  <c:v>14.285714285714301</c:v>
                </c:pt>
                <c:pt idx="59">
                  <c:v>5</c:v>
                </c:pt>
              </c:numCache>
            </c:numRef>
          </c:val>
        </c:ser>
        <c:ser>
          <c:idx val="9"/>
          <c:order val="9"/>
          <c:tx>
            <c:strRef>
              <c:f>MUC5B!$K$2</c:f>
              <c:strCache>
                <c:ptCount val="1"/>
                <c:pt idx="0">
                  <c:v>IGR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5B!$A$3:$A$62</c:f>
              <c:strCache>
                <c:ptCount val="60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10) BLCA Papillary: Stage IV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H: Stage II</c:v>
                </c:pt>
                <c:pt idx="11">
                  <c:v>(67) BRCA EP-: Stage I</c:v>
                </c:pt>
                <c:pt idx="12">
                  <c:v>(188) BRCA EP-: Stage II</c:v>
                </c:pt>
                <c:pt idx="13">
                  <c:v>(74) BRCA EP-: Stage III</c:v>
                </c:pt>
                <c:pt idx="14">
                  <c:v>(49) BRCA EPH: Stage II</c:v>
                </c:pt>
                <c:pt idx="15">
                  <c:v>(28) BRCA EPH: Stage III</c:v>
                </c:pt>
                <c:pt idx="16">
                  <c:v>(25) COAD Colon Adenocarcinoma: Stage I</c:v>
                </c:pt>
                <c:pt idx="17">
                  <c:v>(48) COAD Colon Adenocarcinoma: Stage II</c:v>
                </c:pt>
                <c:pt idx="18">
                  <c:v>(37) COAD Colon Adenocarcinoma: Stage III</c:v>
                </c:pt>
                <c:pt idx="19">
                  <c:v>(19) COAD Colon Adenocarcinoma: Stage IV</c:v>
                </c:pt>
                <c:pt idx="20">
                  <c:v>(8) COAD Colon Mucinous Adenocarcinoma: Stage II</c:v>
                </c:pt>
                <c:pt idx="21">
                  <c:v>(7) COAD Colon Mucinous Adenocarcinoma: Stage III</c:v>
                </c:pt>
                <c:pt idx="22">
                  <c:v>(197) KIRC Kidney Clear Cell Renal Carcinoma: Stage I</c:v>
                </c:pt>
                <c:pt idx="23">
                  <c:v>(112) KIRC Kidney Clear Cell Renal Carcinoma: Stage III</c:v>
                </c:pt>
                <c:pt idx="24">
                  <c:v>(68) KIRC Kidney Clear Cell Renal Carcinoma: Stage IV</c:v>
                </c:pt>
                <c:pt idx="25">
                  <c:v>(95) KIRP Kidney Papillary Renal Cell Carcinoma: Stage I</c:v>
                </c:pt>
                <c:pt idx="26">
                  <c:v>(36) KIRP Kidney Papillary Renal Cell Carcinoma: Stage III</c:v>
                </c:pt>
                <c:pt idx="27">
                  <c:v>(10) KIRP Kidney Papillary Renal Cell Carcinoma: Stage IV</c:v>
                </c:pt>
                <c:pt idx="28">
                  <c:v>(124) LUAD Lung Adenocarcinoma: Stage I</c:v>
                </c:pt>
                <c:pt idx="29">
                  <c:v>(49) LUAD Lung Adenocarcinoma: Stage II</c:v>
                </c:pt>
                <c:pt idx="30">
                  <c:v>(48) LUAD Lung Adenocarcinoma: Stage III</c:v>
                </c:pt>
                <c:pt idx="31">
                  <c:v>(9) LUAD Lung Adenocarcinoma: Stage IV</c:v>
                </c:pt>
                <c:pt idx="32">
                  <c:v>(99) LUSC Lung Squamous Cell Carcinoma: Stage I</c:v>
                </c:pt>
                <c:pt idx="33">
                  <c:v>(40) LUSC Lung Squamous Cell Carcinoma: Stage II</c:v>
                </c:pt>
                <c:pt idx="34">
                  <c:v>(35) LUSC Lung Squamous Cell Carcinoma: Stage III</c:v>
                </c:pt>
                <c:pt idx="35">
                  <c:v>(248) OV Serous Cystadenocarcinoma: Stage III</c:v>
                </c:pt>
                <c:pt idx="36">
                  <c:v>(53) OV Serous Cystadenocarcinoma: Stage IV</c:v>
                </c:pt>
                <c:pt idx="37">
                  <c:v>(114) PAAD Pancreas-Adenocarcinoma Ductal Type: Stage II</c:v>
                </c:pt>
                <c:pt idx="38">
                  <c:v>(16) READ Rectal Adenocarcinoma: Stage I</c:v>
                </c:pt>
                <c:pt idx="39">
                  <c:v>(19) READ Rectal Adenocarcinoma: Stage II</c:v>
                </c:pt>
                <c:pt idx="40">
                  <c:v>(13) READ Rectal Adenocarcinoma: Stage III</c:v>
                </c:pt>
                <c:pt idx="41">
                  <c:v>(17) STAD Stomach  Adenocarcinoma  Diffuse Type: Stage II</c:v>
                </c:pt>
                <c:pt idx="42">
                  <c:v>(25) STAD Stomach  Adenocarcinoma  Diffuse Type: Stage III</c:v>
                </c:pt>
                <c:pt idx="43">
                  <c:v>(16) STAD Stomach  Adenocarcinoma  Not Otherwise Specified (NOS): Stage I</c:v>
                </c:pt>
                <c:pt idx="44">
                  <c:v>(50) STAD Stomach  Adenocarcinoma  Not Otherwise Specified (NOS): Stage II</c:v>
                </c:pt>
                <c:pt idx="45">
                  <c:v>(47) STAD Stomach  Adenocarcinoma  Not Otherwise Specified (NOS): Stage III</c:v>
                </c:pt>
                <c:pt idx="46">
                  <c:v>(6) STAD Stomach  Adenocarcinoma  Not Otherwise Specified (NOS): Stage IV</c:v>
                </c:pt>
                <c:pt idx="47">
                  <c:v>(8) STAD Stomach  Intestinal Adenocarcinoma  Not Otherwise Specified (NOS): Stage I</c:v>
                </c:pt>
                <c:pt idx="48">
                  <c:v>(10) STAD Stomach  Intestinal Adenocarcinoma  Not Otherwise Specified (NOS): Stage II</c:v>
                </c:pt>
                <c:pt idx="49">
                  <c:v>(12) STAD Stomach  Intestinal Adenocarcinoma  Not Otherwise Specified (NOS): Stage III</c:v>
                </c:pt>
                <c:pt idx="50">
                  <c:v>(10) STAD Stomach  Intestinal Adenocarcinoma  Not Otherwise Specified (NOS): Stage IV</c:v>
                </c:pt>
                <c:pt idx="51">
                  <c:v>(6) STAD Stomach  Intestinal Adenocarcinoma  Tubular Type: Stage I</c:v>
                </c:pt>
                <c:pt idx="52">
                  <c:v>(11) STAD Stomach  Intestinal Adenocarcinoma  Tubular Type: Stage II</c:v>
                </c:pt>
                <c:pt idx="53">
                  <c:v>(19) STAD Stomach  Intestinal Adenocarcinoma  Tubular Type: Stage III</c:v>
                </c:pt>
                <c:pt idx="54">
                  <c:v>(9) STAD Stomach Intestinal Adenocarcinoma Mucinous Type: Stage II</c:v>
                </c:pt>
                <c:pt idx="55">
                  <c:v>(149) UCEC Endometrioid endometrial adenocarcinoma: Stage I</c:v>
                </c:pt>
                <c:pt idx="56">
                  <c:v>(15) UCEC Endometrioid endometrial adenocarcinoma: Stage II</c:v>
                </c:pt>
                <c:pt idx="57">
                  <c:v>(29) UCEC Endometrioid endometrial adenocarcinoma: Stage III</c:v>
                </c:pt>
                <c:pt idx="58">
                  <c:v>(7) UCEC Endometrioid endometrial adenocarcinoma: Stage IV</c:v>
                </c:pt>
                <c:pt idx="59">
                  <c:v>(20) UCEC Serous endometrial adenocarcinoma: Stage III</c:v>
                </c:pt>
              </c:strCache>
            </c:strRef>
          </c:cat>
          <c:val>
            <c:numRef>
              <c:f>MUC5B!$K$3:$K$62</c:f>
              <c:numCache>
                <c:formatCode>General</c:formatCode>
                <c:ptCount val="60"/>
                <c:pt idx="52">
                  <c:v>9.0909090909090899</c:v>
                </c:pt>
                <c:pt idx="54">
                  <c:v>11.1111111111111</c:v>
                </c:pt>
              </c:numCache>
            </c:numRef>
          </c:val>
        </c:ser>
        <c:ser>
          <c:idx val="10"/>
          <c:order val="10"/>
          <c:tx>
            <c:strRef>
              <c:f>MUC5B!$L$2</c:f>
              <c:strCache>
                <c:ptCount val="1"/>
                <c:pt idx="0">
                  <c:v>Sil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MUC5B!$A$3:$A$62</c:f>
              <c:strCache>
                <c:ptCount val="60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10) BLCA Papillary: Stage IV</c:v>
                </c:pt>
                <c:pt idx="5">
                  <c:v>(17) BRCA ---: Stage I</c:v>
                </c:pt>
                <c:pt idx="6">
                  <c:v>(63) BRCA ---: Stage II</c:v>
                </c:pt>
                <c:pt idx="7">
                  <c:v>(19) BRCA ---: Stage III</c:v>
                </c:pt>
                <c:pt idx="8">
                  <c:v>(23) BRCA --H: Stage II</c:v>
                </c:pt>
                <c:pt idx="9">
                  <c:v>(34) BRCA E--: Stage II</c:v>
                </c:pt>
                <c:pt idx="10">
                  <c:v>(14) BRCA E-H: Stage II</c:v>
                </c:pt>
                <c:pt idx="11">
                  <c:v>(67) BRCA EP-: Stage I</c:v>
                </c:pt>
                <c:pt idx="12">
                  <c:v>(188) BRCA EP-: Stage II</c:v>
                </c:pt>
                <c:pt idx="13">
                  <c:v>(74) BRCA EP-: Stage III</c:v>
                </c:pt>
                <c:pt idx="14">
                  <c:v>(49) BRCA EPH: Stage II</c:v>
                </c:pt>
                <c:pt idx="15">
                  <c:v>(28) BRCA EPH: Stage III</c:v>
                </c:pt>
                <c:pt idx="16">
                  <c:v>(25) COAD Colon Adenocarcinoma: Stage I</c:v>
                </c:pt>
                <c:pt idx="17">
                  <c:v>(48) COAD Colon Adenocarcinoma: Stage II</c:v>
                </c:pt>
                <c:pt idx="18">
                  <c:v>(37) COAD Colon Adenocarcinoma: Stage III</c:v>
                </c:pt>
                <c:pt idx="19">
                  <c:v>(19) COAD Colon Adenocarcinoma: Stage IV</c:v>
                </c:pt>
                <c:pt idx="20">
                  <c:v>(8) COAD Colon Mucinous Adenocarcinoma: Stage II</c:v>
                </c:pt>
                <c:pt idx="21">
                  <c:v>(7) COAD Colon Mucinous Adenocarcinoma: Stage III</c:v>
                </c:pt>
                <c:pt idx="22">
                  <c:v>(197) KIRC Kidney Clear Cell Renal Carcinoma: Stage I</c:v>
                </c:pt>
                <c:pt idx="23">
                  <c:v>(112) KIRC Kidney Clear Cell Renal Carcinoma: Stage III</c:v>
                </c:pt>
                <c:pt idx="24">
                  <c:v>(68) KIRC Kidney Clear Cell Renal Carcinoma: Stage IV</c:v>
                </c:pt>
                <c:pt idx="25">
                  <c:v>(95) KIRP Kidney Papillary Renal Cell Carcinoma: Stage I</c:v>
                </c:pt>
                <c:pt idx="26">
                  <c:v>(36) KIRP Kidney Papillary Renal Cell Carcinoma: Stage III</c:v>
                </c:pt>
                <c:pt idx="27">
                  <c:v>(10) KIRP Kidney Papillary Renal Cell Carcinoma: Stage IV</c:v>
                </c:pt>
                <c:pt idx="28">
                  <c:v>(124) LUAD Lung Adenocarcinoma: Stage I</c:v>
                </c:pt>
                <c:pt idx="29">
                  <c:v>(49) LUAD Lung Adenocarcinoma: Stage II</c:v>
                </c:pt>
                <c:pt idx="30">
                  <c:v>(48) LUAD Lung Adenocarcinoma: Stage III</c:v>
                </c:pt>
                <c:pt idx="31">
                  <c:v>(9) LUAD Lung Adenocarcinoma: Stage IV</c:v>
                </c:pt>
                <c:pt idx="32">
                  <c:v>(99) LUSC Lung Squamous Cell Carcinoma: Stage I</c:v>
                </c:pt>
                <c:pt idx="33">
                  <c:v>(40) LUSC Lung Squamous Cell Carcinoma: Stage II</c:v>
                </c:pt>
                <c:pt idx="34">
                  <c:v>(35) LUSC Lung Squamous Cell Carcinoma: Stage III</c:v>
                </c:pt>
                <c:pt idx="35">
                  <c:v>(248) OV Serous Cystadenocarcinoma: Stage III</c:v>
                </c:pt>
                <c:pt idx="36">
                  <c:v>(53) OV Serous Cystadenocarcinoma: Stage IV</c:v>
                </c:pt>
                <c:pt idx="37">
                  <c:v>(114) PAAD Pancreas-Adenocarcinoma Ductal Type: Stage II</c:v>
                </c:pt>
                <c:pt idx="38">
                  <c:v>(16) READ Rectal Adenocarcinoma: Stage I</c:v>
                </c:pt>
                <c:pt idx="39">
                  <c:v>(19) READ Rectal Adenocarcinoma: Stage II</c:v>
                </c:pt>
                <c:pt idx="40">
                  <c:v>(13) READ Rectal Adenocarcinoma: Stage III</c:v>
                </c:pt>
                <c:pt idx="41">
                  <c:v>(17) STAD Stomach  Adenocarcinoma  Diffuse Type: Stage II</c:v>
                </c:pt>
                <c:pt idx="42">
                  <c:v>(25) STAD Stomach  Adenocarcinoma  Diffuse Type: Stage III</c:v>
                </c:pt>
                <c:pt idx="43">
                  <c:v>(16) STAD Stomach  Adenocarcinoma  Not Otherwise Specified (NOS): Stage I</c:v>
                </c:pt>
                <c:pt idx="44">
                  <c:v>(50) STAD Stomach  Adenocarcinoma  Not Otherwise Specified (NOS): Stage II</c:v>
                </c:pt>
                <c:pt idx="45">
                  <c:v>(47) STAD Stomach  Adenocarcinoma  Not Otherwise Specified (NOS): Stage III</c:v>
                </c:pt>
                <c:pt idx="46">
                  <c:v>(6) STAD Stomach  Adenocarcinoma  Not Otherwise Specified (NOS): Stage IV</c:v>
                </c:pt>
                <c:pt idx="47">
                  <c:v>(8) STAD Stomach  Intestinal Adenocarcinoma  Not Otherwise Specified (NOS): Stage I</c:v>
                </c:pt>
                <c:pt idx="48">
                  <c:v>(10) STAD Stomach  Intestinal Adenocarcinoma  Not Otherwise Specified (NOS): Stage II</c:v>
                </c:pt>
                <c:pt idx="49">
                  <c:v>(12) STAD Stomach  Intestinal Adenocarcinoma  Not Otherwise Specified (NOS): Stage III</c:v>
                </c:pt>
                <c:pt idx="50">
                  <c:v>(10) STAD Stomach  Intestinal Adenocarcinoma  Not Otherwise Specified (NOS): Stage IV</c:v>
                </c:pt>
                <c:pt idx="51">
                  <c:v>(6) STAD Stomach  Intestinal Adenocarcinoma  Tubular Type: Stage I</c:v>
                </c:pt>
                <c:pt idx="52">
                  <c:v>(11) STAD Stomach  Intestinal Adenocarcinoma  Tubular Type: Stage II</c:v>
                </c:pt>
                <c:pt idx="53">
                  <c:v>(19) STAD Stomach  Intestinal Adenocarcinoma  Tubular Type: Stage III</c:v>
                </c:pt>
                <c:pt idx="54">
                  <c:v>(9) STAD Stomach Intestinal Adenocarcinoma Mucinous Type: Stage II</c:v>
                </c:pt>
                <c:pt idx="55">
                  <c:v>(149) UCEC Endometrioid endometrial adenocarcinoma: Stage I</c:v>
                </c:pt>
                <c:pt idx="56">
                  <c:v>(15) UCEC Endometrioid endometrial adenocarcinoma: Stage II</c:v>
                </c:pt>
                <c:pt idx="57">
                  <c:v>(29) UCEC Endometrioid endometrial adenocarcinoma: Stage III</c:v>
                </c:pt>
                <c:pt idx="58">
                  <c:v>(7) UCEC Endometrioid endometrial adenocarcinoma: Stage IV</c:v>
                </c:pt>
                <c:pt idx="59">
                  <c:v>(20) UCEC Serous endometrial adenocarcinoma: Stage III</c:v>
                </c:pt>
              </c:strCache>
            </c:strRef>
          </c:cat>
          <c:val>
            <c:numRef>
              <c:f>MUC5B!$L$3:$L$62</c:f>
              <c:numCache>
                <c:formatCode>General</c:formatCode>
                <c:ptCount val="60"/>
                <c:pt idx="2">
                  <c:v>3.0303030303030298</c:v>
                </c:pt>
                <c:pt idx="3">
                  <c:v>5.8823529411764701</c:v>
                </c:pt>
                <c:pt idx="6">
                  <c:v>4.7619047619047601</c:v>
                </c:pt>
                <c:pt idx="9">
                  <c:v>2.9411764705882399</c:v>
                </c:pt>
                <c:pt idx="10">
                  <c:v>14.285714285714301</c:v>
                </c:pt>
                <c:pt idx="11">
                  <c:v>1.4925373134328399</c:v>
                </c:pt>
                <c:pt idx="12">
                  <c:v>2.12765957446809</c:v>
                </c:pt>
                <c:pt idx="13">
                  <c:v>1.35135135135135</c:v>
                </c:pt>
                <c:pt idx="14">
                  <c:v>2.0408163265306101</c:v>
                </c:pt>
                <c:pt idx="16">
                  <c:v>4</c:v>
                </c:pt>
                <c:pt idx="17">
                  <c:v>6.25</c:v>
                </c:pt>
                <c:pt idx="18">
                  <c:v>2.7027027027027</c:v>
                </c:pt>
                <c:pt idx="19">
                  <c:v>5.2631578947368398</c:v>
                </c:pt>
                <c:pt idx="22">
                  <c:v>1.0152284263959399</c:v>
                </c:pt>
                <c:pt idx="23">
                  <c:v>0.89285714285714302</c:v>
                </c:pt>
                <c:pt idx="24">
                  <c:v>1.47058823529412</c:v>
                </c:pt>
                <c:pt idx="25">
                  <c:v>3.1578947368421102</c:v>
                </c:pt>
                <c:pt idx="28">
                  <c:v>5.6451612903225801</c:v>
                </c:pt>
                <c:pt idx="29">
                  <c:v>6.12244897959184</c:v>
                </c:pt>
                <c:pt idx="30">
                  <c:v>2.0833333333333299</c:v>
                </c:pt>
                <c:pt idx="32">
                  <c:v>3.0303030303030298</c:v>
                </c:pt>
                <c:pt idx="33">
                  <c:v>12.5</c:v>
                </c:pt>
                <c:pt idx="34">
                  <c:v>2.8571428571428599</c:v>
                </c:pt>
                <c:pt idx="37">
                  <c:v>8.7719298245614006</c:v>
                </c:pt>
                <c:pt idx="38">
                  <c:v>6.25</c:v>
                </c:pt>
                <c:pt idx="39">
                  <c:v>5.2631578947368398</c:v>
                </c:pt>
                <c:pt idx="40">
                  <c:v>7.6923076923076898</c:v>
                </c:pt>
                <c:pt idx="41">
                  <c:v>11.764705882352899</c:v>
                </c:pt>
                <c:pt idx="42">
                  <c:v>8</c:v>
                </c:pt>
                <c:pt idx="43">
                  <c:v>12.5</c:v>
                </c:pt>
                <c:pt idx="44">
                  <c:v>10</c:v>
                </c:pt>
                <c:pt idx="45">
                  <c:v>10.6382978723404</c:v>
                </c:pt>
                <c:pt idx="47">
                  <c:v>12.5</c:v>
                </c:pt>
                <c:pt idx="50">
                  <c:v>20</c:v>
                </c:pt>
                <c:pt idx="52">
                  <c:v>18.181818181818201</c:v>
                </c:pt>
                <c:pt idx="55">
                  <c:v>15.4362416107383</c:v>
                </c:pt>
                <c:pt idx="56">
                  <c:v>13.3333333333333</c:v>
                </c:pt>
                <c:pt idx="57">
                  <c:v>34.4827586206897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82669848"/>
        <c:axId val="282671808"/>
        <c:axId val="338273608"/>
      </c:bar3DChart>
      <c:catAx>
        <c:axId val="282669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71808"/>
        <c:crosses val="autoZero"/>
        <c:auto val="1"/>
        <c:lblAlgn val="ctr"/>
        <c:lblOffset val="100"/>
        <c:noMultiLvlLbl val="0"/>
      </c:catAx>
      <c:valAx>
        <c:axId val="282671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Mutations (Total Mutations/Total Patient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69848"/>
        <c:crosses val="autoZero"/>
        <c:crossBetween val="between"/>
      </c:valAx>
      <c:serAx>
        <c:axId val="338273608"/>
        <c:scaling>
          <c:orientation val="minMax"/>
        </c:scaling>
        <c:delete val="1"/>
        <c:axPos val="b"/>
        <c:majorTickMark val="none"/>
        <c:minorTickMark val="none"/>
        <c:tickLblPos val="nextTo"/>
        <c:crossAx val="282671808"/>
        <c:crosses val="autoZero"/>
      </c:ser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C6 Mutations Across Tissu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MUC6'!$B$2</c:f>
              <c:strCache>
                <c:ptCount val="1"/>
                <c:pt idx="0">
                  <c:v>Nonsense_Muta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'MUC6'!$A$3:$A$49</c:f>
              <c:strCache>
                <c:ptCount val="47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63) BRCA ---: Stage II</c:v>
                </c:pt>
                <c:pt idx="5">
                  <c:v>(23) BRCA --H: Stage II</c:v>
                </c:pt>
                <c:pt idx="6">
                  <c:v>(34) BRCA E--: Stage II</c:v>
                </c:pt>
                <c:pt idx="7">
                  <c:v>(14) BRCA E-H: Stage II</c:v>
                </c:pt>
                <c:pt idx="8">
                  <c:v>(67) BRCA EP-: Stage I</c:v>
                </c:pt>
                <c:pt idx="9">
                  <c:v>(188) BRCA EP-: Stage II</c:v>
                </c:pt>
                <c:pt idx="10">
                  <c:v>(74) BRCA EP-: Stage III</c:v>
                </c:pt>
                <c:pt idx="11">
                  <c:v>(8) BRCA EPH: Stage I</c:v>
                </c:pt>
                <c:pt idx="12">
                  <c:v>(28) BRCA EPH: Stage III</c:v>
                </c:pt>
                <c:pt idx="13">
                  <c:v>(48) COAD Colon Adenocarcinoma: Stage II</c:v>
                </c:pt>
                <c:pt idx="14">
                  <c:v>(19) COAD Colon Adenocarcinoma: Stage IV</c:v>
                </c:pt>
                <c:pt idx="15">
                  <c:v>(8) COAD Colon Mucinous Adenocarcinoma: Stage II</c:v>
                </c:pt>
                <c:pt idx="16">
                  <c:v>(197) KIRC Kidney Clear Cell Renal Carcinoma: Stage I</c:v>
                </c:pt>
                <c:pt idx="17">
                  <c:v>(40) KIRC Kidney Clear Cell Renal Carcinoma: Stage II</c:v>
                </c:pt>
                <c:pt idx="18">
                  <c:v>(112) KIRC Kidney Clear Cell Renal Carcinoma: Stage III</c:v>
                </c:pt>
                <c:pt idx="19">
                  <c:v>(68) KIRC Kidney Clear Cell Renal Carcinoma: Stage IV</c:v>
                </c:pt>
                <c:pt idx="20">
                  <c:v>(95) KIRP Kidney Papillary Renal Cell Carcinoma: Stage I</c:v>
                </c:pt>
                <c:pt idx="21">
                  <c:v>(36) KIRP Kidney Papillary Renal Cell Carcinoma: Stage III</c:v>
                </c:pt>
                <c:pt idx="22">
                  <c:v>(124) LUAD Lung Adenocarcinoma: Stage I</c:v>
                </c:pt>
                <c:pt idx="23">
                  <c:v>(49) LUAD Lung Adenocarcinoma: Stage II</c:v>
                </c:pt>
                <c:pt idx="24">
                  <c:v>(48) LUAD Lung Adenocarcinoma: Stage III</c:v>
                </c:pt>
                <c:pt idx="25">
                  <c:v>(99) LUSC Lung Squamous Cell Carcinoma: Stage I</c:v>
                </c:pt>
                <c:pt idx="26">
                  <c:v>(40) LUSC Lung Squamous Cell Carcinoma: Stage II</c:v>
                </c:pt>
                <c:pt idx="27">
                  <c:v>(35) LUSC Lung Squamous Cell Carcinoma: Stage III</c:v>
                </c:pt>
                <c:pt idx="28">
                  <c:v>(248) OV Serous Cystadenocarcinoma: Stage III</c:v>
                </c:pt>
                <c:pt idx="29">
                  <c:v>(53) OV Serous Cystadenocarcinoma: Stage IV</c:v>
                </c:pt>
                <c:pt idx="30">
                  <c:v>(114) PAAD Pancreas-Adenocarcinoma Ductal Type: Stage II</c:v>
                </c:pt>
                <c:pt idx="31">
                  <c:v>(16) READ Rectal Adenocarcinoma: Stage I</c:v>
                </c:pt>
                <c:pt idx="32">
                  <c:v>(17) STAD Stomach  Adenocarcinoma  Diffuse Type: Stage II</c:v>
                </c:pt>
                <c:pt idx="33">
                  <c:v>(25) STAD Stomach  Adenocarcinoma  Diffuse Type: Stage III</c:v>
                </c:pt>
                <c:pt idx="34">
                  <c:v>(16) STAD Stomach  Adenocarcinoma  Not Otherwise Specified (NOS): Stage I</c:v>
                </c:pt>
                <c:pt idx="35">
                  <c:v>(50) STAD Stomach  Adenocarcinoma  Not Otherwise Specified (NOS): Stage II</c:v>
                </c:pt>
                <c:pt idx="36">
                  <c:v>(47) STAD Stomach  Adenocarcinoma  Not Otherwise Specified (NOS): Stage III</c:v>
                </c:pt>
                <c:pt idx="37">
                  <c:v>(6) STAD Stomach  Adenocarcinoma  Not Otherwise Specified (NOS): Stage IV</c:v>
                </c:pt>
                <c:pt idx="38">
                  <c:v>(12) STAD Stomach  Intestinal Adenocarcinoma  Not Otherwise Specified (NOS): Stage III</c:v>
                </c:pt>
                <c:pt idx="39">
                  <c:v>(10) STAD Stomach  Intestinal Adenocarcinoma  Not Otherwise Specified (NOS): Stage IV</c:v>
                </c:pt>
                <c:pt idx="40">
                  <c:v>(6) STAD Stomach  Intestinal Adenocarcinoma  Tubular Type: Stage I</c:v>
                </c:pt>
                <c:pt idx="41">
                  <c:v>(11) STAD Stomach  Intestinal Adenocarcinoma  Tubular Type: Stage II</c:v>
                </c:pt>
                <c:pt idx="42">
                  <c:v>(19) STAD Stomach  Intestinal Adenocarcinoma  Tubular Type: Stage III</c:v>
                </c:pt>
                <c:pt idx="43">
                  <c:v>(9) STAD Stomach Intestinal Adenocarcinoma Mucinous Type: Stage II</c:v>
                </c:pt>
                <c:pt idx="44">
                  <c:v>(5) STAD Stomach Intestinal Adenocarcinoma Mucinous Type: Stage III</c:v>
                </c:pt>
                <c:pt idx="45">
                  <c:v>(149) UCEC Endometrioid endometrial adenocarcinoma: Stage I</c:v>
                </c:pt>
                <c:pt idx="46">
                  <c:v>(29) UCEC Endometrioid endometrial adenocarcinoma: Stage III</c:v>
                </c:pt>
              </c:strCache>
            </c:strRef>
          </c:cat>
          <c:val>
            <c:numRef>
              <c:f>'MUC6'!$B$3:$B$49</c:f>
              <c:numCache>
                <c:formatCode>General</c:formatCode>
                <c:ptCount val="47"/>
                <c:pt idx="7">
                  <c:v>7.1428571428571397</c:v>
                </c:pt>
                <c:pt idx="25">
                  <c:v>1.0101010101010099</c:v>
                </c:pt>
                <c:pt idx="26">
                  <c:v>2.5</c:v>
                </c:pt>
              </c:numCache>
            </c:numRef>
          </c:val>
        </c:ser>
        <c:ser>
          <c:idx val="1"/>
          <c:order val="1"/>
          <c:tx>
            <c:strRef>
              <c:f>'MUC6'!$C$2</c:f>
              <c:strCache>
                <c:ptCount val="1"/>
                <c:pt idx="0">
                  <c:v>Frame_Shift_Del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6'!$A$3:$A$49</c:f>
              <c:strCache>
                <c:ptCount val="47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63) BRCA ---: Stage II</c:v>
                </c:pt>
                <c:pt idx="5">
                  <c:v>(23) BRCA --H: Stage II</c:v>
                </c:pt>
                <c:pt idx="6">
                  <c:v>(34) BRCA E--: Stage II</c:v>
                </c:pt>
                <c:pt idx="7">
                  <c:v>(14) BRCA E-H: Stage II</c:v>
                </c:pt>
                <c:pt idx="8">
                  <c:v>(67) BRCA EP-: Stage I</c:v>
                </c:pt>
                <c:pt idx="9">
                  <c:v>(188) BRCA EP-: Stage II</c:v>
                </c:pt>
                <c:pt idx="10">
                  <c:v>(74) BRCA EP-: Stage III</c:v>
                </c:pt>
                <c:pt idx="11">
                  <c:v>(8) BRCA EPH: Stage I</c:v>
                </c:pt>
                <c:pt idx="12">
                  <c:v>(28) BRCA EPH: Stage III</c:v>
                </c:pt>
                <c:pt idx="13">
                  <c:v>(48) COAD Colon Adenocarcinoma: Stage II</c:v>
                </c:pt>
                <c:pt idx="14">
                  <c:v>(19) COAD Colon Adenocarcinoma: Stage IV</c:v>
                </c:pt>
                <c:pt idx="15">
                  <c:v>(8) COAD Colon Mucinous Adenocarcinoma: Stage II</c:v>
                </c:pt>
                <c:pt idx="16">
                  <c:v>(197) KIRC Kidney Clear Cell Renal Carcinoma: Stage I</c:v>
                </c:pt>
                <c:pt idx="17">
                  <c:v>(40) KIRC Kidney Clear Cell Renal Carcinoma: Stage II</c:v>
                </c:pt>
                <c:pt idx="18">
                  <c:v>(112) KIRC Kidney Clear Cell Renal Carcinoma: Stage III</c:v>
                </c:pt>
                <c:pt idx="19">
                  <c:v>(68) KIRC Kidney Clear Cell Renal Carcinoma: Stage IV</c:v>
                </c:pt>
                <c:pt idx="20">
                  <c:v>(95) KIRP Kidney Papillary Renal Cell Carcinoma: Stage I</c:v>
                </c:pt>
                <c:pt idx="21">
                  <c:v>(36) KIRP Kidney Papillary Renal Cell Carcinoma: Stage III</c:v>
                </c:pt>
                <c:pt idx="22">
                  <c:v>(124) LUAD Lung Adenocarcinoma: Stage I</c:v>
                </c:pt>
                <c:pt idx="23">
                  <c:v>(49) LUAD Lung Adenocarcinoma: Stage II</c:v>
                </c:pt>
                <c:pt idx="24">
                  <c:v>(48) LUAD Lung Adenocarcinoma: Stage III</c:v>
                </c:pt>
                <c:pt idx="25">
                  <c:v>(99) LUSC Lung Squamous Cell Carcinoma: Stage I</c:v>
                </c:pt>
                <c:pt idx="26">
                  <c:v>(40) LUSC Lung Squamous Cell Carcinoma: Stage II</c:v>
                </c:pt>
                <c:pt idx="27">
                  <c:v>(35) LUSC Lung Squamous Cell Carcinoma: Stage III</c:v>
                </c:pt>
                <c:pt idx="28">
                  <c:v>(248) OV Serous Cystadenocarcinoma: Stage III</c:v>
                </c:pt>
                <c:pt idx="29">
                  <c:v>(53) OV Serous Cystadenocarcinoma: Stage IV</c:v>
                </c:pt>
                <c:pt idx="30">
                  <c:v>(114) PAAD Pancreas-Adenocarcinoma Ductal Type: Stage II</c:v>
                </c:pt>
                <c:pt idx="31">
                  <c:v>(16) READ Rectal Adenocarcinoma: Stage I</c:v>
                </c:pt>
                <c:pt idx="32">
                  <c:v>(17) STAD Stomach  Adenocarcinoma  Diffuse Type: Stage II</c:v>
                </c:pt>
                <c:pt idx="33">
                  <c:v>(25) STAD Stomach  Adenocarcinoma  Diffuse Type: Stage III</c:v>
                </c:pt>
                <c:pt idx="34">
                  <c:v>(16) STAD Stomach  Adenocarcinoma  Not Otherwise Specified (NOS): Stage I</c:v>
                </c:pt>
                <c:pt idx="35">
                  <c:v>(50) STAD Stomach  Adenocarcinoma  Not Otherwise Specified (NOS): Stage II</c:v>
                </c:pt>
                <c:pt idx="36">
                  <c:v>(47) STAD Stomach  Adenocarcinoma  Not Otherwise Specified (NOS): Stage III</c:v>
                </c:pt>
                <c:pt idx="37">
                  <c:v>(6) STAD Stomach  Adenocarcinoma  Not Otherwise Specified (NOS): Stage IV</c:v>
                </c:pt>
                <c:pt idx="38">
                  <c:v>(12) STAD Stomach  Intestinal Adenocarcinoma  Not Otherwise Specified (NOS): Stage III</c:v>
                </c:pt>
                <c:pt idx="39">
                  <c:v>(10) STAD Stomach  Intestinal Adenocarcinoma  Not Otherwise Specified (NOS): Stage IV</c:v>
                </c:pt>
                <c:pt idx="40">
                  <c:v>(6) STAD Stomach  Intestinal Adenocarcinoma  Tubular Type: Stage I</c:v>
                </c:pt>
                <c:pt idx="41">
                  <c:v>(11) STAD Stomach  Intestinal Adenocarcinoma  Tubular Type: Stage II</c:v>
                </c:pt>
                <c:pt idx="42">
                  <c:v>(19) STAD Stomach  Intestinal Adenocarcinoma  Tubular Type: Stage III</c:v>
                </c:pt>
                <c:pt idx="43">
                  <c:v>(9) STAD Stomach Intestinal Adenocarcinoma Mucinous Type: Stage II</c:v>
                </c:pt>
                <c:pt idx="44">
                  <c:v>(5) STAD Stomach Intestinal Adenocarcinoma Mucinous Type: Stage III</c:v>
                </c:pt>
                <c:pt idx="45">
                  <c:v>(149) UCEC Endometrioid endometrial adenocarcinoma: Stage I</c:v>
                </c:pt>
                <c:pt idx="46">
                  <c:v>(29) UCEC Endometrioid endometrial adenocarcinoma: Stage III</c:v>
                </c:pt>
              </c:strCache>
            </c:strRef>
          </c:cat>
          <c:val>
            <c:numRef>
              <c:f>'MUC6'!$C$3:$C$49</c:f>
              <c:numCache>
                <c:formatCode>General</c:formatCode>
                <c:ptCount val="47"/>
                <c:pt idx="4">
                  <c:v>1.5873015873015901</c:v>
                </c:pt>
                <c:pt idx="16">
                  <c:v>0.50761421319796995</c:v>
                </c:pt>
                <c:pt idx="22">
                  <c:v>0.80645161290322598</c:v>
                </c:pt>
                <c:pt idx="32">
                  <c:v>11.764705882352899</c:v>
                </c:pt>
                <c:pt idx="34">
                  <c:v>6.25</c:v>
                </c:pt>
                <c:pt idx="35">
                  <c:v>10</c:v>
                </c:pt>
                <c:pt idx="36">
                  <c:v>2.12765957446809</c:v>
                </c:pt>
                <c:pt idx="42">
                  <c:v>5.2631578947368398</c:v>
                </c:pt>
              </c:numCache>
            </c:numRef>
          </c:val>
        </c:ser>
        <c:ser>
          <c:idx val="2"/>
          <c:order val="2"/>
          <c:tx>
            <c:strRef>
              <c:f>'MUC6'!$D$2</c:f>
              <c:strCache>
                <c:ptCount val="1"/>
                <c:pt idx="0">
                  <c:v>Frame_Shift_Ins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6'!$A$3:$A$49</c:f>
              <c:strCache>
                <c:ptCount val="47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63) BRCA ---: Stage II</c:v>
                </c:pt>
                <c:pt idx="5">
                  <c:v>(23) BRCA --H: Stage II</c:v>
                </c:pt>
                <c:pt idx="6">
                  <c:v>(34) BRCA E--: Stage II</c:v>
                </c:pt>
                <c:pt idx="7">
                  <c:v>(14) BRCA E-H: Stage II</c:v>
                </c:pt>
                <c:pt idx="8">
                  <c:v>(67) BRCA EP-: Stage I</c:v>
                </c:pt>
                <c:pt idx="9">
                  <c:v>(188) BRCA EP-: Stage II</c:v>
                </c:pt>
                <c:pt idx="10">
                  <c:v>(74) BRCA EP-: Stage III</c:v>
                </c:pt>
                <c:pt idx="11">
                  <c:v>(8) BRCA EPH: Stage I</c:v>
                </c:pt>
                <c:pt idx="12">
                  <c:v>(28) BRCA EPH: Stage III</c:v>
                </c:pt>
                <c:pt idx="13">
                  <c:v>(48) COAD Colon Adenocarcinoma: Stage II</c:v>
                </c:pt>
                <c:pt idx="14">
                  <c:v>(19) COAD Colon Adenocarcinoma: Stage IV</c:v>
                </c:pt>
                <c:pt idx="15">
                  <c:v>(8) COAD Colon Mucinous Adenocarcinoma: Stage II</c:v>
                </c:pt>
                <c:pt idx="16">
                  <c:v>(197) KIRC Kidney Clear Cell Renal Carcinoma: Stage I</c:v>
                </c:pt>
                <c:pt idx="17">
                  <c:v>(40) KIRC Kidney Clear Cell Renal Carcinoma: Stage II</c:v>
                </c:pt>
                <c:pt idx="18">
                  <c:v>(112) KIRC Kidney Clear Cell Renal Carcinoma: Stage III</c:v>
                </c:pt>
                <c:pt idx="19">
                  <c:v>(68) KIRC Kidney Clear Cell Renal Carcinoma: Stage IV</c:v>
                </c:pt>
                <c:pt idx="20">
                  <c:v>(95) KIRP Kidney Papillary Renal Cell Carcinoma: Stage I</c:v>
                </c:pt>
                <c:pt idx="21">
                  <c:v>(36) KIRP Kidney Papillary Renal Cell Carcinoma: Stage III</c:v>
                </c:pt>
                <c:pt idx="22">
                  <c:v>(124) LUAD Lung Adenocarcinoma: Stage I</c:v>
                </c:pt>
                <c:pt idx="23">
                  <c:v>(49) LUAD Lung Adenocarcinoma: Stage II</c:v>
                </c:pt>
                <c:pt idx="24">
                  <c:v>(48) LUAD Lung Adenocarcinoma: Stage III</c:v>
                </c:pt>
                <c:pt idx="25">
                  <c:v>(99) LUSC Lung Squamous Cell Carcinoma: Stage I</c:v>
                </c:pt>
                <c:pt idx="26">
                  <c:v>(40) LUSC Lung Squamous Cell Carcinoma: Stage II</c:v>
                </c:pt>
                <c:pt idx="27">
                  <c:v>(35) LUSC Lung Squamous Cell Carcinoma: Stage III</c:v>
                </c:pt>
                <c:pt idx="28">
                  <c:v>(248) OV Serous Cystadenocarcinoma: Stage III</c:v>
                </c:pt>
                <c:pt idx="29">
                  <c:v>(53) OV Serous Cystadenocarcinoma: Stage IV</c:v>
                </c:pt>
                <c:pt idx="30">
                  <c:v>(114) PAAD Pancreas-Adenocarcinoma Ductal Type: Stage II</c:v>
                </c:pt>
                <c:pt idx="31">
                  <c:v>(16) READ Rectal Adenocarcinoma: Stage I</c:v>
                </c:pt>
                <c:pt idx="32">
                  <c:v>(17) STAD Stomach  Adenocarcinoma  Diffuse Type: Stage II</c:v>
                </c:pt>
                <c:pt idx="33">
                  <c:v>(25) STAD Stomach  Adenocarcinoma  Diffuse Type: Stage III</c:v>
                </c:pt>
                <c:pt idx="34">
                  <c:v>(16) STAD Stomach  Adenocarcinoma  Not Otherwise Specified (NOS): Stage I</c:v>
                </c:pt>
                <c:pt idx="35">
                  <c:v>(50) STAD Stomach  Adenocarcinoma  Not Otherwise Specified (NOS): Stage II</c:v>
                </c:pt>
                <c:pt idx="36">
                  <c:v>(47) STAD Stomach  Adenocarcinoma  Not Otherwise Specified (NOS): Stage III</c:v>
                </c:pt>
                <c:pt idx="37">
                  <c:v>(6) STAD Stomach  Adenocarcinoma  Not Otherwise Specified (NOS): Stage IV</c:v>
                </c:pt>
                <c:pt idx="38">
                  <c:v>(12) STAD Stomach  Intestinal Adenocarcinoma  Not Otherwise Specified (NOS): Stage III</c:v>
                </c:pt>
                <c:pt idx="39">
                  <c:v>(10) STAD Stomach  Intestinal Adenocarcinoma  Not Otherwise Specified (NOS): Stage IV</c:v>
                </c:pt>
                <c:pt idx="40">
                  <c:v>(6) STAD Stomach  Intestinal Adenocarcinoma  Tubular Type: Stage I</c:v>
                </c:pt>
                <c:pt idx="41">
                  <c:v>(11) STAD Stomach  Intestinal Adenocarcinoma  Tubular Type: Stage II</c:v>
                </c:pt>
                <c:pt idx="42">
                  <c:v>(19) STAD Stomach  Intestinal Adenocarcinoma  Tubular Type: Stage III</c:v>
                </c:pt>
                <c:pt idx="43">
                  <c:v>(9) STAD Stomach Intestinal Adenocarcinoma Mucinous Type: Stage II</c:v>
                </c:pt>
                <c:pt idx="44">
                  <c:v>(5) STAD Stomach Intestinal Adenocarcinoma Mucinous Type: Stage III</c:v>
                </c:pt>
                <c:pt idx="45">
                  <c:v>(149) UCEC Endometrioid endometrial adenocarcinoma: Stage I</c:v>
                </c:pt>
                <c:pt idx="46">
                  <c:v>(29) UCEC Endometrioid endometrial adenocarcinoma: Stage III</c:v>
                </c:pt>
              </c:strCache>
            </c:strRef>
          </c:cat>
          <c:val>
            <c:numRef>
              <c:f>'MUC6'!$D$3:$D$49</c:f>
              <c:numCache>
                <c:formatCode>General</c:formatCode>
                <c:ptCount val="47"/>
                <c:pt idx="4">
                  <c:v>1.5873015873015901</c:v>
                </c:pt>
                <c:pt idx="10">
                  <c:v>1.35135135135135</c:v>
                </c:pt>
                <c:pt idx="12">
                  <c:v>3.5714285714285698</c:v>
                </c:pt>
                <c:pt idx="13">
                  <c:v>2.0833333333333299</c:v>
                </c:pt>
                <c:pt idx="16">
                  <c:v>0.50761421319796995</c:v>
                </c:pt>
                <c:pt idx="17">
                  <c:v>2.5</c:v>
                </c:pt>
                <c:pt idx="20">
                  <c:v>1.0526315789473699</c:v>
                </c:pt>
                <c:pt idx="28">
                  <c:v>0.40322580645161299</c:v>
                </c:pt>
                <c:pt idx="30">
                  <c:v>0.87719298245613997</c:v>
                </c:pt>
                <c:pt idx="33">
                  <c:v>8</c:v>
                </c:pt>
                <c:pt idx="35">
                  <c:v>2</c:v>
                </c:pt>
                <c:pt idx="36">
                  <c:v>2.12765957446809</c:v>
                </c:pt>
              </c:numCache>
            </c:numRef>
          </c:val>
        </c:ser>
        <c:ser>
          <c:idx val="3"/>
          <c:order val="3"/>
          <c:tx>
            <c:strRef>
              <c:f>'MUC6'!$E$2</c:f>
              <c:strCache>
                <c:ptCount val="1"/>
                <c:pt idx="0">
                  <c:v>In_Frame_Del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6'!$A$3:$A$49</c:f>
              <c:strCache>
                <c:ptCount val="47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63) BRCA ---: Stage II</c:v>
                </c:pt>
                <c:pt idx="5">
                  <c:v>(23) BRCA --H: Stage II</c:v>
                </c:pt>
                <c:pt idx="6">
                  <c:v>(34) BRCA E--: Stage II</c:v>
                </c:pt>
                <c:pt idx="7">
                  <c:v>(14) BRCA E-H: Stage II</c:v>
                </c:pt>
                <c:pt idx="8">
                  <c:v>(67) BRCA EP-: Stage I</c:v>
                </c:pt>
                <c:pt idx="9">
                  <c:v>(188) BRCA EP-: Stage II</c:v>
                </c:pt>
                <c:pt idx="10">
                  <c:v>(74) BRCA EP-: Stage III</c:v>
                </c:pt>
                <c:pt idx="11">
                  <c:v>(8) BRCA EPH: Stage I</c:v>
                </c:pt>
                <c:pt idx="12">
                  <c:v>(28) BRCA EPH: Stage III</c:v>
                </c:pt>
                <c:pt idx="13">
                  <c:v>(48) COAD Colon Adenocarcinoma: Stage II</c:v>
                </c:pt>
                <c:pt idx="14">
                  <c:v>(19) COAD Colon Adenocarcinoma: Stage IV</c:v>
                </c:pt>
                <c:pt idx="15">
                  <c:v>(8) COAD Colon Mucinous Adenocarcinoma: Stage II</c:v>
                </c:pt>
                <c:pt idx="16">
                  <c:v>(197) KIRC Kidney Clear Cell Renal Carcinoma: Stage I</c:v>
                </c:pt>
                <c:pt idx="17">
                  <c:v>(40) KIRC Kidney Clear Cell Renal Carcinoma: Stage II</c:v>
                </c:pt>
                <c:pt idx="18">
                  <c:v>(112) KIRC Kidney Clear Cell Renal Carcinoma: Stage III</c:v>
                </c:pt>
                <c:pt idx="19">
                  <c:v>(68) KIRC Kidney Clear Cell Renal Carcinoma: Stage IV</c:v>
                </c:pt>
                <c:pt idx="20">
                  <c:v>(95) KIRP Kidney Papillary Renal Cell Carcinoma: Stage I</c:v>
                </c:pt>
                <c:pt idx="21">
                  <c:v>(36) KIRP Kidney Papillary Renal Cell Carcinoma: Stage III</c:v>
                </c:pt>
                <c:pt idx="22">
                  <c:v>(124) LUAD Lung Adenocarcinoma: Stage I</c:v>
                </c:pt>
                <c:pt idx="23">
                  <c:v>(49) LUAD Lung Adenocarcinoma: Stage II</c:v>
                </c:pt>
                <c:pt idx="24">
                  <c:v>(48) LUAD Lung Adenocarcinoma: Stage III</c:v>
                </c:pt>
                <c:pt idx="25">
                  <c:v>(99) LUSC Lung Squamous Cell Carcinoma: Stage I</c:v>
                </c:pt>
                <c:pt idx="26">
                  <c:v>(40) LUSC Lung Squamous Cell Carcinoma: Stage II</c:v>
                </c:pt>
                <c:pt idx="27">
                  <c:v>(35) LUSC Lung Squamous Cell Carcinoma: Stage III</c:v>
                </c:pt>
                <c:pt idx="28">
                  <c:v>(248) OV Serous Cystadenocarcinoma: Stage III</c:v>
                </c:pt>
                <c:pt idx="29">
                  <c:v>(53) OV Serous Cystadenocarcinoma: Stage IV</c:v>
                </c:pt>
                <c:pt idx="30">
                  <c:v>(114) PAAD Pancreas-Adenocarcinoma Ductal Type: Stage II</c:v>
                </c:pt>
                <c:pt idx="31">
                  <c:v>(16) READ Rectal Adenocarcinoma: Stage I</c:v>
                </c:pt>
                <c:pt idx="32">
                  <c:v>(17) STAD Stomach  Adenocarcinoma  Diffuse Type: Stage II</c:v>
                </c:pt>
                <c:pt idx="33">
                  <c:v>(25) STAD Stomach  Adenocarcinoma  Diffuse Type: Stage III</c:v>
                </c:pt>
                <c:pt idx="34">
                  <c:v>(16) STAD Stomach  Adenocarcinoma  Not Otherwise Specified (NOS): Stage I</c:v>
                </c:pt>
                <c:pt idx="35">
                  <c:v>(50) STAD Stomach  Adenocarcinoma  Not Otherwise Specified (NOS): Stage II</c:v>
                </c:pt>
                <c:pt idx="36">
                  <c:v>(47) STAD Stomach  Adenocarcinoma  Not Otherwise Specified (NOS): Stage III</c:v>
                </c:pt>
                <c:pt idx="37">
                  <c:v>(6) STAD Stomach  Adenocarcinoma  Not Otherwise Specified (NOS): Stage IV</c:v>
                </c:pt>
                <c:pt idx="38">
                  <c:v>(12) STAD Stomach  Intestinal Adenocarcinoma  Not Otherwise Specified (NOS): Stage III</c:v>
                </c:pt>
                <c:pt idx="39">
                  <c:v>(10) STAD Stomach  Intestinal Adenocarcinoma  Not Otherwise Specified (NOS): Stage IV</c:v>
                </c:pt>
                <c:pt idx="40">
                  <c:v>(6) STAD Stomach  Intestinal Adenocarcinoma  Tubular Type: Stage I</c:v>
                </c:pt>
                <c:pt idx="41">
                  <c:v>(11) STAD Stomach  Intestinal Adenocarcinoma  Tubular Type: Stage II</c:v>
                </c:pt>
                <c:pt idx="42">
                  <c:v>(19) STAD Stomach  Intestinal Adenocarcinoma  Tubular Type: Stage III</c:v>
                </c:pt>
                <c:pt idx="43">
                  <c:v>(9) STAD Stomach Intestinal Adenocarcinoma Mucinous Type: Stage II</c:v>
                </c:pt>
                <c:pt idx="44">
                  <c:v>(5) STAD Stomach Intestinal Adenocarcinoma Mucinous Type: Stage III</c:v>
                </c:pt>
                <c:pt idx="45">
                  <c:v>(149) UCEC Endometrioid endometrial adenocarcinoma: Stage I</c:v>
                </c:pt>
                <c:pt idx="46">
                  <c:v>(29) UCEC Endometrioid endometrial adenocarcinoma: Stage III</c:v>
                </c:pt>
              </c:strCache>
            </c:strRef>
          </c:cat>
          <c:val>
            <c:numRef>
              <c:f>'MUC6'!$E$3:$E$49</c:f>
              <c:numCache>
                <c:formatCode>General</c:formatCode>
                <c:ptCount val="47"/>
                <c:pt idx="16">
                  <c:v>0.50761421319796995</c:v>
                </c:pt>
                <c:pt idx="22">
                  <c:v>0.80645161290322598</c:v>
                </c:pt>
                <c:pt idx="30">
                  <c:v>1.7543859649122799</c:v>
                </c:pt>
                <c:pt idx="35">
                  <c:v>2</c:v>
                </c:pt>
                <c:pt idx="36">
                  <c:v>4.2553191489361701</c:v>
                </c:pt>
                <c:pt idx="38">
                  <c:v>8.3333333333333304</c:v>
                </c:pt>
                <c:pt idx="44">
                  <c:v>20</c:v>
                </c:pt>
              </c:numCache>
            </c:numRef>
          </c:val>
        </c:ser>
        <c:ser>
          <c:idx val="4"/>
          <c:order val="4"/>
          <c:tx>
            <c:strRef>
              <c:f>'MUC6'!$F$2</c:f>
              <c:strCache>
                <c:ptCount val="1"/>
                <c:pt idx="0">
                  <c:v>Splice_Site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  <a:sp3d/>
          </c:spPr>
          <c:invertIfNegative val="0"/>
          <c:cat>
            <c:strRef>
              <c:f>'MUC6'!$A$3:$A$49</c:f>
              <c:strCache>
                <c:ptCount val="47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63) BRCA ---: Stage II</c:v>
                </c:pt>
                <c:pt idx="5">
                  <c:v>(23) BRCA --H: Stage II</c:v>
                </c:pt>
                <c:pt idx="6">
                  <c:v>(34) BRCA E--: Stage II</c:v>
                </c:pt>
                <c:pt idx="7">
                  <c:v>(14) BRCA E-H: Stage II</c:v>
                </c:pt>
                <c:pt idx="8">
                  <c:v>(67) BRCA EP-: Stage I</c:v>
                </c:pt>
                <c:pt idx="9">
                  <c:v>(188) BRCA EP-: Stage II</c:v>
                </c:pt>
                <c:pt idx="10">
                  <c:v>(74) BRCA EP-: Stage III</c:v>
                </c:pt>
                <c:pt idx="11">
                  <c:v>(8) BRCA EPH: Stage I</c:v>
                </c:pt>
                <c:pt idx="12">
                  <c:v>(28) BRCA EPH: Stage III</c:v>
                </c:pt>
                <c:pt idx="13">
                  <c:v>(48) COAD Colon Adenocarcinoma: Stage II</c:v>
                </c:pt>
                <c:pt idx="14">
                  <c:v>(19) COAD Colon Adenocarcinoma: Stage IV</c:v>
                </c:pt>
                <c:pt idx="15">
                  <c:v>(8) COAD Colon Mucinous Adenocarcinoma: Stage II</c:v>
                </c:pt>
                <c:pt idx="16">
                  <c:v>(197) KIRC Kidney Clear Cell Renal Carcinoma: Stage I</c:v>
                </c:pt>
                <c:pt idx="17">
                  <c:v>(40) KIRC Kidney Clear Cell Renal Carcinoma: Stage II</c:v>
                </c:pt>
                <c:pt idx="18">
                  <c:v>(112) KIRC Kidney Clear Cell Renal Carcinoma: Stage III</c:v>
                </c:pt>
                <c:pt idx="19">
                  <c:v>(68) KIRC Kidney Clear Cell Renal Carcinoma: Stage IV</c:v>
                </c:pt>
                <c:pt idx="20">
                  <c:v>(95) KIRP Kidney Papillary Renal Cell Carcinoma: Stage I</c:v>
                </c:pt>
                <c:pt idx="21">
                  <c:v>(36) KIRP Kidney Papillary Renal Cell Carcinoma: Stage III</c:v>
                </c:pt>
                <c:pt idx="22">
                  <c:v>(124) LUAD Lung Adenocarcinoma: Stage I</c:v>
                </c:pt>
                <c:pt idx="23">
                  <c:v>(49) LUAD Lung Adenocarcinoma: Stage II</c:v>
                </c:pt>
                <c:pt idx="24">
                  <c:v>(48) LUAD Lung Adenocarcinoma: Stage III</c:v>
                </c:pt>
                <c:pt idx="25">
                  <c:v>(99) LUSC Lung Squamous Cell Carcinoma: Stage I</c:v>
                </c:pt>
                <c:pt idx="26">
                  <c:v>(40) LUSC Lung Squamous Cell Carcinoma: Stage II</c:v>
                </c:pt>
                <c:pt idx="27">
                  <c:v>(35) LUSC Lung Squamous Cell Carcinoma: Stage III</c:v>
                </c:pt>
                <c:pt idx="28">
                  <c:v>(248) OV Serous Cystadenocarcinoma: Stage III</c:v>
                </c:pt>
                <c:pt idx="29">
                  <c:v>(53) OV Serous Cystadenocarcinoma: Stage IV</c:v>
                </c:pt>
                <c:pt idx="30">
                  <c:v>(114) PAAD Pancreas-Adenocarcinoma Ductal Type: Stage II</c:v>
                </c:pt>
                <c:pt idx="31">
                  <c:v>(16) READ Rectal Adenocarcinoma: Stage I</c:v>
                </c:pt>
                <c:pt idx="32">
                  <c:v>(17) STAD Stomach  Adenocarcinoma  Diffuse Type: Stage II</c:v>
                </c:pt>
                <c:pt idx="33">
                  <c:v>(25) STAD Stomach  Adenocarcinoma  Diffuse Type: Stage III</c:v>
                </c:pt>
                <c:pt idx="34">
                  <c:v>(16) STAD Stomach  Adenocarcinoma  Not Otherwise Specified (NOS): Stage I</c:v>
                </c:pt>
                <c:pt idx="35">
                  <c:v>(50) STAD Stomach  Adenocarcinoma  Not Otherwise Specified (NOS): Stage II</c:v>
                </c:pt>
                <c:pt idx="36">
                  <c:v>(47) STAD Stomach  Adenocarcinoma  Not Otherwise Specified (NOS): Stage III</c:v>
                </c:pt>
                <c:pt idx="37">
                  <c:v>(6) STAD Stomach  Adenocarcinoma  Not Otherwise Specified (NOS): Stage IV</c:v>
                </c:pt>
                <c:pt idx="38">
                  <c:v>(12) STAD Stomach  Intestinal Adenocarcinoma  Not Otherwise Specified (NOS): Stage III</c:v>
                </c:pt>
                <c:pt idx="39">
                  <c:v>(10) STAD Stomach  Intestinal Adenocarcinoma  Not Otherwise Specified (NOS): Stage IV</c:v>
                </c:pt>
                <c:pt idx="40">
                  <c:v>(6) STAD Stomach  Intestinal Adenocarcinoma  Tubular Type: Stage I</c:v>
                </c:pt>
                <c:pt idx="41">
                  <c:v>(11) STAD Stomach  Intestinal Adenocarcinoma  Tubular Type: Stage II</c:v>
                </c:pt>
                <c:pt idx="42">
                  <c:v>(19) STAD Stomach  Intestinal Adenocarcinoma  Tubular Type: Stage III</c:v>
                </c:pt>
                <c:pt idx="43">
                  <c:v>(9) STAD Stomach Intestinal Adenocarcinoma Mucinous Type: Stage II</c:v>
                </c:pt>
                <c:pt idx="44">
                  <c:v>(5) STAD Stomach Intestinal Adenocarcinoma Mucinous Type: Stage III</c:v>
                </c:pt>
                <c:pt idx="45">
                  <c:v>(149) UCEC Endometrioid endometrial adenocarcinoma: Stage I</c:v>
                </c:pt>
                <c:pt idx="46">
                  <c:v>(29) UCEC Endometrioid endometrial adenocarcinoma: Stage III</c:v>
                </c:pt>
              </c:strCache>
            </c:strRef>
          </c:cat>
          <c:val>
            <c:numRef>
              <c:f>'MUC6'!$F$3:$F$49</c:f>
              <c:numCache>
                <c:formatCode>General</c:formatCode>
                <c:ptCount val="47"/>
                <c:pt idx="25">
                  <c:v>1.0101010101010099</c:v>
                </c:pt>
              </c:numCache>
            </c:numRef>
          </c:val>
        </c:ser>
        <c:ser>
          <c:idx val="5"/>
          <c:order val="5"/>
          <c:tx>
            <c:strRef>
              <c:f>'MUC6'!$G$2</c:f>
              <c:strCache>
                <c:ptCount val="1"/>
                <c:pt idx="0">
                  <c:v>Damaging Nonsynonymous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6'!$A$3:$A$49</c:f>
              <c:strCache>
                <c:ptCount val="47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63) BRCA ---: Stage II</c:v>
                </c:pt>
                <c:pt idx="5">
                  <c:v>(23) BRCA --H: Stage II</c:v>
                </c:pt>
                <c:pt idx="6">
                  <c:v>(34) BRCA E--: Stage II</c:v>
                </c:pt>
                <c:pt idx="7">
                  <c:v>(14) BRCA E-H: Stage II</c:v>
                </c:pt>
                <c:pt idx="8">
                  <c:v>(67) BRCA EP-: Stage I</c:v>
                </c:pt>
                <c:pt idx="9">
                  <c:v>(188) BRCA EP-: Stage II</c:v>
                </c:pt>
                <c:pt idx="10">
                  <c:v>(74) BRCA EP-: Stage III</c:v>
                </c:pt>
                <c:pt idx="11">
                  <c:v>(8) BRCA EPH: Stage I</c:v>
                </c:pt>
                <c:pt idx="12">
                  <c:v>(28) BRCA EPH: Stage III</c:v>
                </c:pt>
                <c:pt idx="13">
                  <c:v>(48) COAD Colon Adenocarcinoma: Stage II</c:v>
                </c:pt>
                <c:pt idx="14">
                  <c:v>(19) COAD Colon Adenocarcinoma: Stage IV</c:v>
                </c:pt>
                <c:pt idx="15">
                  <c:v>(8) COAD Colon Mucinous Adenocarcinoma: Stage II</c:v>
                </c:pt>
                <c:pt idx="16">
                  <c:v>(197) KIRC Kidney Clear Cell Renal Carcinoma: Stage I</c:v>
                </c:pt>
                <c:pt idx="17">
                  <c:v>(40) KIRC Kidney Clear Cell Renal Carcinoma: Stage II</c:v>
                </c:pt>
                <c:pt idx="18">
                  <c:v>(112) KIRC Kidney Clear Cell Renal Carcinoma: Stage III</c:v>
                </c:pt>
                <c:pt idx="19">
                  <c:v>(68) KIRC Kidney Clear Cell Renal Carcinoma: Stage IV</c:v>
                </c:pt>
                <c:pt idx="20">
                  <c:v>(95) KIRP Kidney Papillary Renal Cell Carcinoma: Stage I</c:v>
                </c:pt>
                <c:pt idx="21">
                  <c:v>(36) KIRP Kidney Papillary Renal Cell Carcinoma: Stage III</c:v>
                </c:pt>
                <c:pt idx="22">
                  <c:v>(124) LUAD Lung Adenocarcinoma: Stage I</c:v>
                </c:pt>
                <c:pt idx="23">
                  <c:v>(49) LUAD Lung Adenocarcinoma: Stage II</c:v>
                </c:pt>
                <c:pt idx="24">
                  <c:v>(48) LUAD Lung Adenocarcinoma: Stage III</c:v>
                </c:pt>
                <c:pt idx="25">
                  <c:v>(99) LUSC Lung Squamous Cell Carcinoma: Stage I</c:v>
                </c:pt>
                <c:pt idx="26">
                  <c:v>(40) LUSC Lung Squamous Cell Carcinoma: Stage II</c:v>
                </c:pt>
                <c:pt idx="27">
                  <c:v>(35) LUSC Lung Squamous Cell Carcinoma: Stage III</c:v>
                </c:pt>
                <c:pt idx="28">
                  <c:v>(248) OV Serous Cystadenocarcinoma: Stage III</c:v>
                </c:pt>
                <c:pt idx="29">
                  <c:v>(53) OV Serous Cystadenocarcinoma: Stage IV</c:v>
                </c:pt>
                <c:pt idx="30">
                  <c:v>(114) PAAD Pancreas-Adenocarcinoma Ductal Type: Stage II</c:v>
                </c:pt>
                <c:pt idx="31">
                  <c:v>(16) READ Rectal Adenocarcinoma: Stage I</c:v>
                </c:pt>
                <c:pt idx="32">
                  <c:v>(17) STAD Stomach  Adenocarcinoma  Diffuse Type: Stage II</c:v>
                </c:pt>
                <c:pt idx="33">
                  <c:v>(25) STAD Stomach  Adenocarcinoma  Diffuse Type: Stage III</c:v>
                </c:pt>
                <c:pt idx="34">
                  <c:v>(16) STAD Stomach  Adenocarcinoma  Not Otherwise Specified (NOS): Stage I</c:v>
                </c:pt>
                <c:pt idx="35">
                  <c:v>(50) STAD Stomach  Adenocarcinoma  Not Otherwise Specified (NOS): Stage II</c:v>
                </c:pt>
                <c:pt idx="36">
                  <c:v>(47) STAD Stomach  Adenocarcinoma  Not Otherwise Specified (NOS): Stage III</c:v>
                </c:pt>
                <c:pt idx="37">
                  <c:v>(6) STAD Stomach  Adenocarcinoma  Not Otherwise Specified (NOS): Stage IV</c:v>
                </c:pt>
                <c:pt idx="38">
                  <c:v>(12) STAD Stomach  Intestinal Adenocarcinoma  Not Otherwise Specified (NOS): Stage III</c:v>
                </c:pt>
                <c:pt idx="39">
                  <c:v>(10) STAD Stomach  Intestinal Adenocarcinoma  Not Otherwise Specified (NOS): Stage IV</c:v>
                </c:pt>
                <c:pt idx="40">
                  <c:v>(6) STAD Stomach  Intestinal Adenocarcinoma  Tubular Type: Stage I</c:v>
                </c:pt>
                <c:pt idx="41">
                  <c:v>(11) STAD Stomach  Intestinal Adenocarcinoma  Tubular Type: Stage II</c:v>
                </c:pt>
                <c:pt idx="42">
                  <c:v>(19) STAD Stomach  Intestinal Adenocarcinoma  Tubular Type: Stage III</c:v>
                </c:pt>
                <c:pt idx="43">
                  <c:v>(9) STAD Stomach Intestinal Adenocarcinoma Mucinous Type: Stage II</c:v>
                </c:pt>
                <c:pt idx="44">
                  <c:v>(5) STAD Stomach Intestinal Adenocarcinoma Mucinous Type: Stage III</c:v>
                </c:pt>
                <c:pt idx="45">
                  <c:v>(149) UCEC Endometrioid endometrial adenocarcinoma: Stage I</c:v>
                </c:pt>
                <c:pt idx="46">
                  <c:v>(29) UCEC Endometrioid endometrial adenocarcinoma: Stage III</c:v>
                </c:pt>
              </c:strCache>
            </c:strRef>
          </c:cat>
          <c:val>
            <c:numRef>
              <c:f>'MUC6'!$G$3:$G$49</c:f>
              <c:numCache>
                <c:formatCode>General</c:formatCode>
                <c:ptCount val="47"/>
                <c:pt idx="2">
                  <c:v>3.0303030303030298</c:v>
                </c:pt>
                <c:pt idx="22">
                  <c:v>0.80645161290322598</c:v>
                </c:pt>
                <c:pt idx="25">
                  <c:v>1.0101010101010099</c:v>
                </c:pt>
                <c:pt idx="30">
                  <c:v>0.87719298245613997</c:v>
                </c:pt>
                <c:pt idx="35">
                  <c:v>2</c:v>
                </c:pt>
                <c:pt idx="45">
                  <c:v>1.34228187919463</c:v>
                </c:pt>
              </c:numCache>
            </c:numRef>
          </c:val>
        </c:ser>
        <c:ser>
          <c:idx val="6"/>
          <c:order val="6"/>
          <c:tx>
            <c:strRef>
              <c:f>'MUC6'!$H$2</c:f>
              <c:strCache>
                <c:ptCount val="1"/>
                <c:pt idx="0">
                  <c:v>Non-Damaging Nonsynonymous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6'!$A$3:$A$49</c:f>
              <c:strCache>
                <c:ptCount val="47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63) BRCA ---: Stage II</c:v>
                </c:pt>
                <c:pt idx="5">
                  <c:v>(23) BRCA --H: Stage II</c:v>
                </c:pt>
                <c:pt idx="6">
                  <c:v>(34) BRCA E--: Stage II</c:v>
                </c:pt>
                <c:pt idx="7">
                  <c:v>(14) BRCA E-H: Stage II</c:v>
                </c:pt>
                <c:pt idx="8">
                  <c:v>(67) BRCA EP-: Stage I</c:v>
                </c:pt>
                <c:pt idx="9">
                  <c:v>(188) BRCA EP-: Stage II</c:v>
                </c:pt>
                <c:pt idx="10">
                  <c:v>(74) BRCA EP-: Stage III</c:v>
                </c:pt>
                <c:pt idx="11">
                  <c:v>(8) BRCA EPH: Stage I</c:v>
                </c:pt>
                <c:pt idx="12">
                  <c:v>(28) BRCA EPH: Stage III</c:v>
                </c:pt>
                <c:pt idx="13">
                  <c:v>(48) COAD Colon Adenocarcinoma: Stage II</c:v>
                </c:pt>
                <c:pt idx="14">
                  <c:v>(19) COAD Colon Adenocarcinoma: Stage IV</c:v>
                </c:pt>
                <c:pt idx="15">
                  <c:v>(8) COAD Colon Mucinous Adenocarcinoma: Stage II</c:v>
                </c:pt>
                <c:pt idx="16">
                  <c:v>(197) KIRC Kidney Clear Cell Renal Carcinoma: Stage I</c:v>
                </c:pt>
                <c:pt idx="17">
                  <c:v>(40) KIRC Kidney Clear Cell Renal Carcinoma: Stage II</c:v>
                </c:pt>
                <c:pt idx="18">
                  <c:v>(112) KIRC Kidney Clear Cell Renal Carcinoma: Stage III</c:v>
                </c:pt>
                <c:pt idx="19">
                  <c:v>(68) KIRC Kidney Clear Cell Renal Carcinoma: Stage IV</c:v>
                </c:pt>
                <c:pt idx="20">
                  <c:v>(95) KIRP Kidney Papillary Renal Cell Carcinoma: Stage I</c:v>
                </c:pt>
                <c:pt idx="21">
                  <c:v>(36) KIRP Kidney Papillary Renal Cell Carcinoma: Stage III</c:v>
                </c:pt>
                <c:pt idx="22">
                  <c:v>(124) LUAD Lung Adenocarcinoma: Stage I</c:v>
                </c:pt>
                <c:pt idx="23">
                  <c:v>(49) LUAD Lung Adenocarcinoma: Stage II</c:v>
                </c:pt>
                <c:pt idx="24">
                  <c:v>(48) LUAD Lung Adenocarcinoma: Stage III</c:v>
                </c:pt>
                <c:pt idx="25">
                  <c:v>(99) LUSC Lung Squamous Cell Carcinoma: Stage I</c:v>
                </c:pt>
                <c:pt idx="26">
                  <c:v>(40) LUSC Lung Squamous Cell Carcinoma: Stage II</c:v>
                </c:pt>
                <c:pt idx="27">
                  <c:v>(35) LUSC Lung Squamous Cell Carcinoma: Stage III</c:v>
                </c:pt>
                <c:pt idx="28">
                  <c:v>(248) OV Serous Cystadenocarcinoma: Stage III</c:v>
                </c:pt>
                <c:pt idx="29">
                  <c:v>(53) OV Serous Cystadenocarcinoma: Stage IV</c:v>
                </c:pt>
                <c:pt idx="30">
                  <c:v>(114) PAAD Pancreas-Adenocarcinoma Ductal Type: Stage II</c:v>
                </c:pt>
                <c:pt idx="31">
                  <c:v>(16) READ Rectal Adenocarcinoma: Stage I</c:v>
                </c:pt>
                <c:pt idx="32">
                  <c:v>(17) STAD Stomach  Adenocarcinoma  Diffuse Type: Stage II</c:v>
                </c:pt>
                <c:pt idx="33">
                  <c:v>(25) STAD Stomach  Adenocarcinoma  Diffuse Type: Stage III</c:v>
                </c:pt>
                <c:pt idx="34">
                  <c:v>(16) STAD Stomach  Adenocarcinoma  Not Otherwise Specified (NOS): Stage I</c:v>
                </c:pt>
                <c:pt idx="35">
                  <c:v>(50) STAD Stomach  Adenocarcinoma  Not Otherwise Specified (NOS): Stage II</c:v>
                </c:pt>
                <c:pt idx="36">
                  <c:v>(47) STAD Stomach  Adenocarcinoma  Not Otherwise Specified (NOS): Stage III</c:v>
                </c:pt>
                <c:pt idx="37">
                  <c:v>(6) STAD Stomach  Adenocarcinoma  Not Otherwise Specified (NOS): Stage IV</c:v>
                </c:pt>
                <c:pt idx="38">
                  <c:v>(12) STAD Stomach  Intestinal Adenocarcinoma  Not Otherwise Specified (NOS): Stage III</c:v>
                </c:pt>
                <c:pt idx="39">
                  <c:v>(10) STAD Stomach  Intestinal Adenocarcinoma  Not Otherwise Specified (NOS): Stage IV</c:v>
                </c:pt>
                <c:pt idx="40">
                  <c:v>(6) STAD Stomach  Intestinal Adenocarcinoma  Tubular Type: Stage I</c:v>
                </c:pt>
                <c:pt idx="41">
                  <c:v>(11) STAD Stomach  Intestinal Adenocarcinoma  Tubular Type: Stage II</c:v>
                </c:pt>
                <c:pt idx="42">
                  <c:v>(19) STAD Stomach  Intestinal Adenocarcinoma  Tubular Type: Stage III</c:v>
                </c:pt>
                <c:pt idx="43">
                  <c:v>(9) STAD Stomach Intestinal Adenocarcinoma Mucinous Type: Stage II</c:v>
                </c:pt>
                <c:pt idx="44">
                  <c:v>(5) STAD Stomach Intestinal Adenocarcinoma Mucinous Type: Stage III</c:v>
                </c:pt>
                <c:pt idx="45">
                  <c:v>(149) UCEC Endometrioid endometrial adenocarcinoma: Stage I</c:v>
                </c:pt>
                <c:pt idx="46">
                  <c:v>(29) UCEC Endometrioid endometrial adenocarcinoma: Stage III</c:v>
                </c:pt>
              </c:strCache>
            </c:strRef>
          </c:cat>
          <c:val>
            <c:numRef>
              <c:f>'MUC6'!$H$3:$H$49</c:f>
              <c:numCache>
                <c:formatCode>General</c:formatCode>
                <c:ptCount val="47"/>
                <c:pt idx="0">
                  <c:v>4</c:v>
                </c:pt>
                <c:pt idx="1">
                  <c:v>6.6666666666666696</c:v>
                </c:pt>
                <c:pt idx="2">
                  <c:v>6.0606060606060597</c:v>
                </c:pt>
                <c:pt idx="4">
                  <c:v>1.5873015873015901</c:v>
                </c:pt>
                <c:pt idx="5">
                  <c:v>4.3478260869565197</c:v>
                </c:pt>
                <c:pt idx="6">
                  <c:v>2.9411764705882399</c:v>
                </c:pt>
                <c:pt idx="8">
                  <c:v>1.4925373134328399</c:v>
                </c:pt>
                <c:pt idx="9">
                  <c:v>1.0638297872340401</c:v>
                </c:pt>
                <c:pt idx="14">
                  <c:v>5.2631578947368398</c:v>
                </c:pt>
                <c:pt idx="15">
                  <c:v>12.5</c:v>
                </c:pt>
                <c:pt idx="16">
                  <c:v>2.0304568527918798</c:v>
                </c:pt>
                <c:pt idx="17">
                  <c:v>10</c:v>
                </c:pt>
                <c:pt idx="18">
                  <c:v>2.6785714285714302</c:v>
                </c:pt>
                <c:pt idx="19">
                  <c:v>1.47058823529412</c:v>
                </c:pt>
                <c:pt idx="20">
                  <c:v>2.1052631578947398</c:v>
                </c:pt>
                <c:pt idx="22">
                  <c:v>1.61290322580645</c:v>
                </c:pt>
                <c:pt idx="23">
                  <c:v>2.0408163265306101</c:v>
                </c:pt>
                <c:pt idx="24">
                  <c:v>6.25</c:v>
                </c:pt>
                <c:pt idx="25">
                  <c:v>7.0707070707070701</c:v>
                </c:pt>
                <c:pt idx="26">
                  <c:v>2.5</c:v>
                </c:pt>
                <c:pt idx="27">
                  <c:v>14.285714285714301</c:v>
                </c:pt>
                <c:pt idx="28">
                  <c:v>0.40322580645161299</c:v>
                </c:pt>
                <c:pt idx="29">
                  <c:v>1.88679245283019</c:v>
                </c:pt>
                <c:pt idx="30">
                  <c:v>6.1403508771929802</c:v>
                </c:pt>
                <c:pt idx="31">
                  <c:v>6.25</c:v>
                </c:pt>
                <c:pt idx="32">
                  <c:v>11.764705882352899</c:v>
                </c:pt>
                <c:pt idx="34">
                  <c:v>6.25</c:v>
                </c:pt>
                <c:pt idx="35">
                  <c:v>10</c:v>
                </c:pt>
                <c:pt idx="36">
                  <c:v>12.7659574468085</c:v>
                </c:pt>
                <c:pt idx="37">
                  <c:v>33.3333333333333</c:v>
                </c:pt>
                <c:pt idx="39">
                  <c:v>10</c:v>
                </c:pt>
                <c:pt idx="45">
                  <c:v>4.6979865771812097</c:v>
                </c:pt>
                <c:pt idx="46">
                  <c:v>3.4482758620689702</c:v>
                </c:pt>
              </c:numCache>
            </c:numRef>
          </c:val>
        </c:ser>
        <c:ser>
          <c:idx val="7"/>
          <c:order val="7"/>
          <c:tx>
            <c:strRef>
              <c:f>'MUC6'!$I$2</c:f>
              <c:strCache>
                <c:ptCount val="1"/>
                <c:pt idx="0">
                  <c:v>Silent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6'!$A$3:$A$49</c:f>
              <c:strCache>
                <c:ptCount val="47"/>
                <c:pt idx="0">
                  <c:v>(25) BLCA Non-Papillary: Stage II</c:v>
                </c:pt>
                <c:pt idx="1">
                  <c:v>(30) BLCA Non-Papillary: Stage III</c:v>
                </c:pt>
                <c:pt idx="2">
                  <c:v>(33) BLCA Non-Papillary: Stage IV</c:v>
                </c:pt>
                <c:pt idx="3">
                  <c:v>(17) BLCA Papillary: Stage III</c:v>
                </c:pt>
                <c:pt idx="4">
                  <c:v>(63) BRCA ---: Stage II</c:v>
                </c:pt>
                <c:pt idx="5">
                  <c:v>(23) BRCA --H: Stage II</c:v>
                </c:pt>
                <c:pt idx="6">
                  <c:v>(34) BRCA E--: Stage II</c:v>
                </c:pt>
                <c:pt idx="7">
                  <c:v>(14) BRCA E-H: Stage II</c:v>
                </c:pt>
                <c:pt idx="8">
                  <c:v>(67) BRCA EP-: Stage I</c:v>
                </c:pt>
                <c:pt idx="9">
                  <c:v>(188) BRCA EP-: Stage II</c:v>
                </c:pt>
                <c:pt idx="10">
                  <c:v>(74) BRCA EP-: Stage III</c:v>
                </c:pt>
                <c:pt idx="11">
                  <c:v>(8) BRCA EPH: Stage I</c:v>
                </c:pt>
                <c:pt idx="12">
                  <c:v>(28) BRCA EPH: Stage III</c:v>
                </c:pt>
                <c:pt idx="13">
                  <c:v>(48) COAD Colon Adenocarcinoma: Stage II</c:v>
                </c:pt>
                <c:pt idx="14">
                  <c:v>(19) COAD Colon Adenocarcinoma: Stage IV</c:v>
                </c:pt>
                <c:pt idx="15">
                  <c:v>(8) COAD Colon Mucinous Adenocarcinoma: Stage II</c:v>
                </c:pt>
                <c:pt idx="16">
                  <c:v>(197) KIRC Kidney Clear Cell Renal Carcinoma: Stage I</c:v>
                </c:pt>
                <c:pt idx="17">
                  <c:v>(40) KIRC Kidney Clear Cell Renal Carcinoma: Stage II</c:v>
                </c:pt>
                <c:pt idx="18">
                  <c:v>(112) KIRC Kidney Clear Cell Renal Carcinoma: Stage III</c:v>
                </c:pt>
                <c:pt idx="19">
                  <c:v>(68) KIRC Kidney Clear Cell Renal Carcinoma: Stage IV</c:v>
                </c:pt>
                <c:pt idx="20">
                  <c:v>(95) KIRP Kidney Papillary Renal Cell Carcinoma: Stage I</c:v>
                </c:pt>
                <c:pt idx="21">
                  <c:v>(36) KIRP Kidney Papillary Renal Cell Carcinoma: Stage III</c:v>
                </c:pt>
                <c:pt idx="22">
                  <c:v>(124) LUAD Lung Adenocarcinoma: Stage I</c:v>
                </c:pt>
                <c:pt idx="23">
                  <c:v>(49) LUAD Lung Adenocarcinoma: Stage II</c:v>
                </c:pt>
                <c:pt idx="24">
                  <c:v>(48) LUAD Lung Adenocarcinoma: Stage III</c:v>
                </c:pt>
                <c:pt idx="25">
                  <c:v>(99) LUSC Lung Squamous Cell Carcinoma: Stage I</c:v>
                </c:pt>
                <c:pt idx="26">
                  <c:v>(40) LUSC Lung Squamous Cell Carcinoma: Stage II</c:v>
                </c:pt>
                <c:pt idx="27">
                  <c:v>(35) LUSC Lung Squamous Cell Carcinoma: Stage III</c:v>
                </c:pt>
                <c:pt idx="28">
                  <c:v>(248) OV Serous Cystadenocarcinoma: Stage III</c:v>
                </c:pt>
                <c:pt idx="29">
                  <c:v>(53) OV Serous Cystadenocarcinoma: Stage IV</c:v>
                </c:pt>
                <c:pt idx="30">
                  <c:v>(114) PAAD Pancreas-Adenocarcinoma Ductal Type: Stage II</c:v>
                </c:pt>
                <c:pt idx="31">
                  <c:v>(16) READ Rectal Adenocarcinoma: Stage I</c:v>
                </c:pt>
                <c:pt idx="32">
                  <c:v>(17) STAD Stomach  Adenocarcinoma  Diffuse Type: Stage II</c:v>
                </c:pt>
                <c:pt idx="33">
                  <c:v>(25) STAD Stomach  Adenocarcinoma  Diffuse Type: Stage III</c:v>
                </c:pt>
                <c:pt idx="34">
                  <c:v>(16) STAD Stomach  Adenocarcinoma  Not Otherwise Specified (NOS): Stage I</c:v>
                </c:pt>
                <c:pt idx="35">
                  <c:v>(50) STAD Stomach  Adenocarcinoma  Not Otherwise Specified (NOS): Stage II</c:v>
                </c:pt>
                <c:pt idx="36">
                  <c:v>(47) STAD Stomach  Adenocarcinoma  Not Otherwise Specified (NOS): Stage III</c:v>
                </c:pt>
                <c:pt idx="37">
                  <c:v>(6) STAD Stomach  Adenocarcinoma  Not Otherwise Specified (NOS): Stage IV</c:v>
                </c:pt>
                <c:pt idx="38">
                  <c:v>(12) STAD Stomach  Intestinal Adenocarcinoma  Not Otherwise Specified (NOS): Stage III</c:v>
                </c:pt>
                <c:pt idx="39">
                  <c:v>(10) STAD Stomach  Intestinal Adenocarcinoma  Not Otherwise Specified (NOS): Stage IV</c:v>
                </c:pt>
                <c:pt idx="40">
                  <c:v>(6) STAD Stomach  Intestinal Adenocarcinoma  Tubular Type: Stage I</c:v>
                </c:pt>
                <c:pt idx="41">
                  <c:v>(11) STAD Stomach  Intestinal Adenocarcinoma  Tubular Type: Stage II</c:v>
                </c:pt>
                <c:pt idx="42">
                  <c:v>(19) STAD Stomach  Intestinal Adenocarcinoma  Tubular Type: Stage III</c:v>
                </c:pt>
                <c:pt idx="43">
                  <c:v>(9) STAD Stomach Intestinal Adenocarcinoma Mucinous Type: Stage II</c:v>
                </c:pt>
                <c:pt idx="44">
                  <c:v>(5) STAD Stomach Intestinal Adenocarcinoma Mucinous Type: Stage III</c:v>
                </c:pt>
                <c:pt idx="45">
                  <c:v>(149) UCEC Endometrioid endometrial adenocarcinoma: Stage I</c:v>
                </c:pt>
                <c:pt idx="46">
                  <c:v>(29) UCEC Endometrioid endometrial adenocarcinoma: Stage III</c:v>
                </c:pt>
              </c:strCache>
            </c:strRef>
          </c:cat>
          <c:val>
            <c:numRef>
              <c:f>'MUC6'!$I$3:$I$49</c:f>
              <c:numCache>
                <c:formatCode>General</c:formatCode>
                <c:ptCount val="47"/>
                <c:pt idx="2">
                  <c:v>3.0303030303030298</c:v>
                </c:pt>
                <c:pt idx="3">
                  <c:v>5.8823529411764701</c:v>
                </c:pt>
                <c:pt idx="4">
                  <c:v>1.5873015873015901</c:v>
                </c:pt>
                <c:pt idx="11">
                  <c:v>12.5</c:v>
                </c:pt>
                <c:pt idx="13">
                  <c:v>2.0833333333333299</c:v>
                </c:pt>
                <c:pt idx="16">
                  <c:v>2.0304568527918798</c:v>
                </c:pt>
                <c:pt idx="17">
                  <c:v>7.5</c:v>
                </c:pt>
                <c:pt idx="19">
                  <c:v>2.9411764705882399</c:v>
                </c:pt>
                <c:pt idx="21">
                  <c:v>2.7777777777777799</c:v>
                </c:pt>
                <c:pt idx="22">
                  <c:v>1.61290322580645</c:v>
                </c:pt>
                <c:pt idx="23">
                  <c:v>4.0816326530612201</c:v>
                </c:pt>
                <c:pt idx="24">
                  <c:v>2.0833333333333299</c:v>
                </c:pt>
                <c:pt idx="25">
                  <c:v>3.0303030303030298</c:v>
                </c:pt>
                <c:pt idx="29">
                  <c:v>1.88679245283019</c:v>
                </c:pt>
                <c:pt idx="32">
                  <c:v>5.8823529411764701</c:v>
                </c:pt>
                <c:pt idx="34">
                  <c:v>6.25</c:v>
                </c:pt>
                <c:pt idx="35">
                  <c:v>6</c:v>
                </c:pt>
                <c:pt idx="36">
                  <c:v>2.12765957446809</c:v>
                </c:pt>
                <c:pt idx="40">
                  <c:v>16.6666666666667</c:v>
                </c:pt>
                <c:pt idx="41">
                  <c:v>9.0909090909090899</c:v>
                </c:pt>
                <c:pt idx="43">
                  <c:v>11.1111111111111</c:v>
                </c:pt>
                <c:pt idx="45">
                  <c:v>3.3557046979865799</c:v>
                </c:pt>
                <c:pt idx="46">
                  <c:v>3.44827586206897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82685920"/>
        <c:axId val="282687880"/>
        <c:axId val="338277000"/>
      </c:bar3DChart>
      <c:catAx>
        <c:axId val="282685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87880"/>
        <c:crosses val="autoZero"/>
        <c:auto val="1"/>
        <c:lblAlgn val="ctr"/>
        <c:lblOffset val="100"/>
        <c:noMultiLvlLbl val="0"/>
      </c:catAx>
      <c:valAx>
        <c:axId val="282687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Mutations (Total Mutations/Total Patient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85920"/>
        <c:crosses val="autoZero"/>
        <c:crossBetween val="between"/>
      </c:valAx>
      <c:serAx>
        <c:axId val="338277000"/>
        <c:scaling>
          <c:orientation val="minMax"/>
        </c:scaling>
        <c:delete val="1"/>
        <c:axPos val="b"/>
        <c:majorTickMark val="none"/>
        <c:minorTickMark val="none"/>
        <c:tickLblPos val="nextTo"/>
        <c:crossAx val="282687880"/>
        <c:crosses val="autoZero"/>
      </c:ser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C7 Mutations Across Tissu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MUC7'!$B$2</c:f>
              <c:strCache>
                <c:ptCount val="1"/>
                <c:pt idx="0">
                  <c:v>Nonsense_Muta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cat>
            <c:strRef>
              <c:f>'MUC7'!$A$3:$A$31</c:f>
              <c:strCache>
                <c:ptCount val="29"/>
                <c:pt idx="0">
                  <c:v>(17) BLCA Papillary: Stage III</c:v>
                </c:pt>
                <c:pt idx="1">
                  <c:v>(10) BLCA Papillary: Stage IV</c:v>
                </c:pt>
                <c:pt idx="2">
                  <c:v>(63) BRCA ---: Stage II</c:v>
                </c:pt>
                <c:pt idx="3">
                  <c:v>(19) BRCA ---: Stage III</c:v>
                </c:pt>
                <c:pt idx="4">
                  <c:v>(67) BRCA EP-: Stage I</c:v>
                </c:pt>
                <c:pt idx="5">
                  <c:v>(188) BRCA EP-: Stage II</c:v>
                </c:pt>
                <c:pt idx="6">
                  <c:v>(74) BRCA EP-: Stage III</c:v>
                </c:pt>
                <c:pt idx="7">
                  <c:v>(28) BRCA EPH: Stage III</c:v>
                </c:pt>
                <c:pt idx="8">
                  <c:v>(48) COAD Colon Adenocarcinoma: Stage II</c:v>
                </c:pt>
                <c:pt idx="9">
                  <c:v>(19) COAD Colon Adenocarcinoma: Stage IV</c:v>
                </c:pt>
                <c:pt idx="10">
                  <c:v>(197) KIRC Kidney Clear Cell Renal Carcinoma: Stage I</c:v>
                </c:pt>
                <c:pt idx="11">
                  <c:v>(40) KIRC Kidney Clear Cell Renal Carcinoma: Stage II</c:v>
                </c:pt>
                <c:pt idx="12">
                  <c:v>(36) KIRP Kidney Papillary Renal Cell Carcinoma: Stage III</c:v>
                </c:pt>
                <c:pt idx="13">
                  <c:v>(124) LUAD Lung Adenocarcinoma: Stage I</c:v>
                </c:pt>
                <c:pt idx="14">
                  <c:v>(49) LUAD Lung Adenocarcinoma: Stage II</c:v>
                </c:pt>
                <c:pt idx="15">
                  <c:v>(48) LUAD Lung Adenocarcinoma: Stage III</c:v>
                </c:pt>
                <c:pt idx="16">
                  <c:v>(9) LUAD Lung Adenocarcinoma: Stage IV</c:v>
                </c:pt>
                <c:pt idx="17">
                  <c:v>(40) LUSC Lung Squamous Cell Carcinoma: Stage II</c:v>
                </c:pt>
                <c:pt idx="18">
                  <c:v>(35) LUSC Lung Squamous Cell Carcinoma: Stage III</c:v>
                </c:pt>
                <c:pt idx="19">
                  <c:v>(14) OV Serous Cystadenocarcinoma: Stage II</c:v>
                </c:pt>
                <c:pt idx="20">
                  <c:v>(248) OV Serous Cystadenocarcinoma: Stage III</c:v>
                </c:pt>
                <c:pt idx="21">
                  <c:v>(53) OV Serous Cystadenocarcinoma: Stage IV</c:v>
                </c:pt>
                <c:pt idx="22">
                  <c:v>(13) READ Rectal Adenocarcinoma: Stage III</c:v>
                </c:pt>
                <c:pt idx="23">
                  <c:v>(50) STAD Stomach  Adenocarcinoma  Not Otherwise Specified (NOS): Stage II</c:v>
                </c:pt>
                <c:pt idx="24">
                  <c:v>(47) STAD Stomach  Adenocarcinoma  Not Otherwise Specified (NOS): Stage III</c:v>
                </c:pt>
                <c:pt idx="25">
                  <c:v>(10) STAD Stomach  Intestinal Adenocarcinoma  Not Otherwise Specified (NOS): Stage IV</c:v>
                </c:pt>
                <c:pt idx="26">
                  <c:v>(149) UCEC Endometrioid endometrial adenocarcinoma: Stage I</c:v>
                </c:pt>
                <c:pt idx="27">
                  <c:v>(15) UCEC Endometrioid endometrial adenocarcinoma: Stage II</c:v>
                </c:pt>
                <c:pt idx="28">
                  <c:v>(29) UCEC Endometrioid endometrial adenocarcinoma: Stage III</c:v>
                </c:pt>
              </c:strCache>
            </c:strRef>
          </c:cat>
          <c:val>
            <c:numRef>
              <c:f>'MUC7'!$B$3:$B$31</c:f>
              <c:numCache>
                <c:formatCode>General</c:formatCode>
                <c:ptCount val="29"/>
                <c:pt idx="8">
                  <c:v>2.0833333333333299</c:v>
                </c:pt>
                <c:pt idx="15">
                  <c:v>2.0833333333333299</c:v>
                </c:pt>
                <c:pt idx="27">
                  <c:v>6.6666666666666696</c:v>
                </c:pt>
              </c:numCache>
            </c:numRef>
          </c:val>
        </c:ser>
        <c:ser>
          <c:idx val="1"/>
          <c:order val="1"/>
          <c:tx>
            <c:strRef>
              <c:f>'MUC7'!$C$2</c:f>
              <c:strCache>
                <c:ptCount val="1"/>
                <c:pt idx="0">
                  <c:v>Frame_Shift_Del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7'!$A$3:$A$31</c:f>
              <c:strCache>
                <c:ptCount val="29"/>
                <c:pt idx="0">
                  <c:v>(17) BLCA Papillary: Stage III</c:v>
                </c:pt>
                <c:pt idx="1">
                  <c:v>(10) BLCA Papillary: Stage IV</c:v>
                </c:pt>
                <c:pt idx="2">
                  <c:v>(63) BRCA ---: Stage II</c:v>
                </c:pt>
                <c:pt idx="3">
                  <c:v>(19) BRCA ---: Stage III</c:v>
                </c:pt>
                <c:pt idx="4">
                  <c:v>(67) BRCA EP-: Stage I</c:v>
                </c:pt>
                <c:pt idx="5">
                  <c:v>(188) BRCA EP-: Stage II</c:v>
                </c:pt>
                <c:pt idx="6">
                  <c:v>(74) BRCA EP-: Stage III</c:v>
                </c:pt>
                <c:pt idx="7">
                  <c:v>(28) BRCA EPH: Stage III</c:v>
                </c:pt>
                <c:pt idx="8">
                  <c:v>(48) COAD Colon Adenocarcinoma: Stage II</c:v>
                </c:pt>
                <c:pt idx="9">
                  <c:v>(19) COAD Colon Adenocarcinoma: Stage IV</c:v>
                </c:pt>
                <c:pt idx="10">
                  <c:v>(197) KIRC Kidney Clear Cell Renal Carcinoma: Stage I</c:v>
                </c:pt>
                <c:pt idx="11">
                  <c:v>(40) KIRC Kidney Clear Cell Renal Carcinoma: Stage II</c:v>
                </c:pt>
                <c:pt idx="12">
                  <c:v>(36) KIRP Kidney Papillary Renal Cell Carcinoma: Stage III</c:v>
                </c:pt>
                <c:pt idx="13">
                  <c:v>(124) LUAD Lung Adenocarcinoma: Stage I</c:v>
                </c:pt>
                <c:pt idx="14">
                  <c:v>(49) LUAD Lung Adenocarcinoma: Stage II</c:v>
                </c:pt>
                <c:pt idx="15">
                  <c:v>(48) LUAD Lung Adenocarcinoma: Stage III</c:v>
                </c:pt>
                <c:pt idx="16">
                  <c:v>(9) LUAD Lung Adenocarcinoma: Stage IV</c:v>
                </c:pt>
                <c:pt idx="17">
                  <c:v>(40) LUSC Lung Squamous Cell Carcinoma: Stage II</c:v>
                </c:pt>
                <c:pt idx="18">
                  <c:v>(35) LUSC Lung Squamous Cell Carcinoma: Stage III</c:v>
                </c:pt>
                <c:pt idx="19">
                  <c:v>(14) OV Serous Cystadenocarcinoma: Stage II</c:v>
                </c:pt>
                <c:pt idx="20">
                  <c:v>(248) OV Serous Cystadenocarcinoma: Stage III</c:v>
                </c:pt>
                <c:pt idx="21">
                  <c:v>(53) OV Serous Cystadenocarcinoma: Stage IV</c:v>
                </c:pt>
                <c:pt idx="22">
                  <c:v>(13) READ Rectal Adenocarcinoma: Stage III</c:v>
                </c:pt>
                <c:pt idx="23">
                  <c:v>(50) STAD Stomach  Adenocarcinoma  Not Otherwise Specified (NOS): Stage II</c:v>
                </c:pt>
                <c:pt idx="24">
                  <c:v>(47) STAD Stomach  Adenocarcinoma  Not Otherwise Specified (NOS): Stage III</c:v>
                </c:pt>
                <c:pt idx="25">
                  <c:v>(10) STAD Stomach  Intestinal Adenocarcinoma  Not Otherwise Specified (NOS): Stage IV</c:v>
                </c:pt>
                <c:pt idx="26">
                  <c:v>(149) UCEC Endometrioid endometrial adenocarcinoma: Stage I</c:v>
                </c:pt>
                <c:pt idx="27">
                  <c:v>(15) UCEC Endometrioid endometrial adenocarcinoma: Stage II</c:v>
                </c:pt>
                <c:pt idx="28">
                  <c:v>(29) UCEC Endometrioid endometrial adenocarcinoma: Stage III</c:v>
                </c:pt>
              </c:strCache>
            </c:strRef>
          </c:cat>
          <c:val>
            <c:numRef>
              <c:f>'MUC7'!$C$3:$C$31</c:f>
              <c:numCache>
                <c:formatCode>General</c:formatCode>
                <c:ptCount val="29"/>
                <c:pt idx="13">
                  <c:v>0.80645161290322598</c:v>
                </c:pt>
              </c:numCache>
            </c:numRef>
          </c:val>
        </c:ser>
        <c:ser>
          <c:idx val="2"/>
          <c:order val="2"/>
          <c:tx>
            <c:strRef>
              <c:f>'MUC7'!$D$2</c:f>
              <c:strCache>
                <c:ptCount val="1"/>
                <c:pt idx="0">
                  <c:v>Splice_Site</c:v>
                </c:pt>
              </c:strCache>
            </c:strRef>
          </c:tx>
          <c:spPr>
            <a:solidFill>
              <a:srgbClr val="FFFF00"/>
            </a:solidFill>
            <a:ln>
              <a:noFill/>
            </a:ln>
            <a:effectLst/>
            <a:sp3d/>
          </c:spPr>
          <c:invertIfNegative val="0"/>
          <c:cat>
            <c:strRef>
              <c:f>'MUC7'!$A$3:$A$31</c:f>
              <c:strCache>
                <c:ptCount val="29"/>
                <c:pt idx="0">
                  <c:v>(17) BLCA Papillary: Stage III</c:v>
                </c:pt>
                <c:pt idx="1">
                  <c:v>(10) BLCA Papillary: Stage IV</c:v>
                </c:pt>
                <c:pt idx="2">
                  <c:v>(63) BRCA ---: Stage II</c:v>
                </c:pt>
                <c:pt idx="3">
                  <c:v>(19) BRCA ---: Stage III</c:v>
                </c:pt>
                <c:pt idx="4">
                  <c:v>(67) BRCA EP-: Stage I</c:v>
                </c:pt>
                <c:pt idx="5">
                  <c:v>(188) BRCA EP-: Stage II</c:v>
                </c:pt>
                <c:pt idx="6">
                  <c:v>(74) BRCA EP-: Stage III</c:v>
                </c:pt>
                <c:pt idx="7">
                  <c:v>(28) BRCA EPH: Stage III</c:v>
                </c:pt>
                <c:pt idx="8">
                  <c:v>(48) COAD Colon Adenocarcinoma: Stage II</c:v>
                </c:pt>
                <c:pt idx="9">
                  <c:v>(19) COAD Colon Adenocarcinoma: Stage IV</c:v>
                </c:pt>
                <c:pt idx="10">
                  <c:v>(197) KIRC Kidney Clear Cell Renal Carcinoma: Stage I</c:v>
                </c:pt>
                <c:pt idx="11">
                  <c:v>(40) KIRC Kidney Clear Cell Renal Carcinoma: Stage II</c:v>
                </c:pt>
                <c:pt idx="12">
                  <c:v>(36) KIRP Kidney Papillary Renal Cell Carcinoma: Stage III</c:v>
                </c:pt>
                <c:pt idx="13">
                  <c:v>(124) LUAD Lung Adenocarcinoma: Stage I</c:v>
                </c:pt>
                <c:pt idx="14">
                  <c:v>(49) LUAD Lung Adenocarcinoma: Stage II</c:v>
                </c:pt>
                <c:pt idx="15">
                  <c:v>(48) LUAD Lung Adenocarcinoma: Stage III</c:v>
                </c:pt>
                <c:pt idx="16">
                  <c:v>(9) LUAD Lung Adenocarcinoma: Stage IV</c:v>
                </c:pt>
                <c:pt idx="17">
                  <c:v>(40) LUSC Lung Squamous Cell Carcinoma: Stage II</c:v>
                </c:pt>
                <c:pt idx="18">
                  <c:v>(35) LUSC Lung Squamous Cell Carcinoma: Stage III</c:v>
                </c:pt>
                <c:pt idx="19">
                  <c:v>(14) OV Serous Cystadenocarcinoma: Stage II</c:v>
                </c:pt>
                <c:pt idx="20">
                  <c:v>(248) OV Serous Cystadenocarcinoma: Stage III</c:v>
                </c:pt>
                <c:pt idx="21">
                  <c:v>(53) OV Serous Cystadenocarcinoma: Stage IV</c:v>
                </c:pt>
                <c:pt idx="22">
                  <c:v>(13) READ Rectal Adenocarcinoma: Stage III</c:v>
                </c:pt>
                <c:pt idx="23">
                  <c:v>(50) STAD Stomach  Adenocarcinoma  Not Otherwise Specified (NOS): Stage II</c:v>
                </c:pt>
                <c:pt idx="24">
                  <c:v>(47) STAD Stomach  Adenocarcinoma  Not Otherwise Specified (NOS): Stage III</c:v>
                </c:pt>
                <c:pt idx="25">
                  <c:v>(10) STAD Stomach  Intestinal Adenocarcinoma  Not Otherwise Specified (NOS): Stage IV</c:v>
                </c:pt>
                <c:pt idx="26">
                  <c:v>(149) UCEC Endometrioid endometrial adenocarcinoma: Stage I</c:v>
                </c:pt>
                <c:pt idx="27">
                  <c:v>(15) UCEC Endometrioid endometrial adenocarcinoma: Stage II</c:v>
                </c:pt>
                <c:pt idx="28">
                  <c:v>(29) UCEC Endometrioid endometrial adenocarcinoma: Stage III</c:v>
                </c:pt>
              </c:strCache>
            </c:strRef>
          </c:cat>
          <c:val>
            <c:numRef>
              <c:f>'MUC7'!$D$3:$D$31</c:f>
              <c:numCache>
                <c:formatCode>General</c:formatCode>
                <c:ptCount val="29"/>
              </c:numCache>
            </c:numRef>
          </c:val>
        </c:ser>
        <c:ser>
          <c:idx val="3"/>
          <c:order val="3"/>
          <c:tx>
            <c:strRef>
              <c:f>'MUC7'!$E$2</c:f>
              <c:strCache>
                <c:ptCount val="1"/>
                <c:pt idx="0">
                  <c:v>Non-Damaging Nonsynonymous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7'!$A$3:$A$31</c:f>
              <c:strCache>
                <c:ptCount val="29"/>
                <c:pt idx="0">
                  <c:v>(17) BLCA Papillary: Stage III</c:v>
                </c:pt>
                <c:pt idx="1">
                  <c:v>(10) BLCA Papillary: Stage IV</c:v>
                </c:pt>
                <c:pt idx="2">
                  <c:v>(63) BRCA ---: Stage II</c:v>
                </c:pt>
                <c:pt idx="3">
                  <c:v>(19) BRCA ---: Stage III</c:v>
                </c:pt>
                <c:pt idx="4">
                  <c:v>(67) BRCA EP-: Stage I</c:v>
                </c:pt>
                <c:pt idx="5">
                  <c:v>(188) BRCA EP-: Stage II</c:v>
                </c:pt>
                <c:pt idx="6">
                  <c:v>(74) BRCA EP-: Stage III</c:v>
                </c:pt>
                <c:pt idx="7">
                  <c:v>(28) BRCA EPH: Stage III</c:v>
                </c:pt>
                <c:pt idx="8">
                  <c:v>(48) COAD Colon Adenocarcinoma: Stage II</c:v>
                </c:pt>
                <c:pt idx="9">
                  <c:v>(19) COAD Colon Adenocarcinoma: Stage IV</c:v>
                </c:pt>
                <c:pt idx="10">
                  <c:v>(197) KIRC Kidney Clear Cell Renal Carcinoma: Stage I</c:v>
                </c:pt>
                <c:pt idx="11">
                  <c:v>(40) KIRC Kidney Clear Cell Renal Carcinoma: Stage II</c:v>
                </c:pt>
                <c:pt idx="12">
                  <c:v>(36) KIRP Kidney Papillary Renal Cell Carcinoma: Stage III</c:v>
                </c:pt>
                <c:pt idx="13">
                  <c:v>(124) LUAD Lung Adenocarcinoma: Stage I</c:v>
                </c:pt>
                <c:pt idx="14">
                  <c:v>(49) LUAD Lung Adenocarcinoma: Stage II</c:v>
                </c:pt>
                <c:pt idx="15">
                  <c:v>(48) LUAD Lung Adenocarcinoma: Stage III</c:v>
                </c:pt>
                <c:pt idx="16">
                  <c:v>(9) LUAD Lung Adenocarcinoma: Stage IV</c:v>
                </c:pt>
                <c:pt idx="17">
                  <c:v>(40) LUSC Lung Squamous Cell Carcinoma: Stage II</c:v>
                </c:pt>
                <c:pt idx="18">
                  <c:v>(35) LUSC Lung Squamous Cell Carcinoma: Stage III</c:v>
                </c:pt>
                <c:pt idx="19">
                  <c:v>(14) OV Serous Cystadenocarcinoma: Stage II</c:v>
                </c:pt>
                <c:pt idx="20">
                  <c:v>(248) OV Serous Cystadenocarcinoma: Stage III</c:v>
                </c:pt>
                <c:pt idx="21">
                  <c:v>(53) OV Serous Cystadenocarcinoma: Stage IV</c:v>
                </c:pt>
                <c:pt idx="22">
                  <c:v>(13) READ Rectal Adenocarcinoma: Stage III</c:v>
                </c:pt>
                <c:pt idx="23">
                  <c:v>(50) STAD Stomach  Adenocarcinoma  Not Otherwise Specified (NOS): Stage II</c:v>
                </c:pt>
                <c:pt idx="24">
                  <c:v>(47) STAD Stomach  Adenocarcinoma  Not Otherwise Specified (NOS): Stage III</c:v>
                </c:pt>
                <c:pt idx="25">
                  <c:v>(10) STAD Stomach  Intestinal Adenocarcinoma  Not Otherwise Specified (NOS): Stage IV</c:v>
                </c:pt>
                <c:pt idx="26">
                  <c:v>(149) UCEC Endometrioid endometrial adenocarcinoma: Stage I</c:v>
                </c:pt>
                <c:pt idx="27">
                  <c:v>(15) UCEC Endometrioid endometrial adenocarcinoma: Stage II</c:v>
                </c:pt>
                <c:pt idx="28">
                  <c:v>(29) UCEC Endometrioid endometrial adenocarcinoma: Stage III</c:v>
                </c:pt>
              </c:strCache>
            </c:strRef>
          </c:cat>
          <c:val>
            <c:numRef>
              <c:f>'MUC7'!$E$3:$E$31</c:f>
              <c:numCache>
                <c:formatCode>General</c:formatCode>
                <c:ptCount val="29"/>
                <c:pt idx="0">
                  <c:v>11.764705882352899</c:v>
                </c:pt>
                <c:pt idx="1">
                  <c:v>10</c:v>
                </c:pt>
                <c:pt idx="2">
                  <c:v>3.17460317460317</c:v>
                </c:pt>
                <c:pt idx="4">
                  <c:v>1.4925373134328399</c:v>
                </c:pt>
                <c:pt idx="5">
                  <c:v>0.53191489361702105</c:v>
                </c:pt>
                <c:pt idx="7">
                  <c:v>3.5714285714285698</c:v>
                </c:pt>
                <c:pt idx="9">
                  <c:v>10.526315789473699</c:v>
                </c:pt>
                <c:pt idx="10">
                  <c:v>0.50761421319796995</c:v>
                </c:pt>
                <c:pt idx="11">
                  <c:v>2.5</c:v>
                </c:pt>
                <c:pt idx="12">
                  <c:v>2.7777777777777799</c:v>
                </c:pt>
                <c:pt idx="13">
                  <c:v>7.2580645161290303</c:v>
                </c:pt>
                <c:pt idx="14">
                  <c:v>8.1632653061224492</c:v>
                </c:pt>
                <c:pt idx="15">
                  <c:v>2.0833333333333299</c:v>
                </c:pt>
                <c:pt idx="16">
                  <c:v>11.1111111111111</c:v>
                </c:pt>
                <c:pt idx="17">
                  <c:v>2.5</c:v>
                </c:pt>
                <c:pt idx="18">
                  <c:v>2.8571428571428599</c:v>
                </c:pt>
                <c:pt idx="19">
                  <c:v>7.1428571428571397</c:v>
                </c:pt>
                <c:pt idx="21">
                  <c:v>1.88679245283019</c:v>
                </c:pt>
                <c:pt idx="22">
                  <c:v>7.6923076923076898</c:v>
                </c:pt>
                <c:pt idx="23">
                  <c:v>2</c:v>
                </c:pt>
                <c:pt idx="24">
                  <c:v>2.12765957446809</c:v>
                </c:pt>
                <c:pt idx="25">
                  <c:v>10</c:v>
                </c:pt>
                <c:pt idx="26">
                  <c:v>4.0268456375838904</c:v>
                </c:pt>
                <c:pt idx="28">
                  <c:v>3.4482758620689702</c:v>
                </c:pt>
              </c:numCache>
            </c:numRef>
          </c:val>
        </c:ser>
        <c:ser>
          <c:idx val="4"/>
          <c:order val="4"/>
          <c:tx>
            <c:strRef>
              <c:f>'MUC7'!$F$2</c:f>
              <c:strCache>
                <c:ptCount val="1"/>
                <c:pt idx="0">
                  <c:v>Sil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MUC7'!$A$3:$A$31</c:f>
              <c:strCache>
                <c:ptCount val="29"/>
                <c:pt idx="0">
                  <c:v>(17) BLCA Papillary: Stage III</c:v>
                </c:pt>
                <c:pt idx="1">
                  <c:v>(10) BLCA Papillary: Stage IV</c:v>
                </c:pt>
                <c:pt idx="2">
                  <c:v>(63) BRCA ---: Stage II</c:v>
                </c:pt>
                <c:pt idx="3">
                  <c:v>(19) BRCA ---: Stage III</c:v>
                </c:pt>
                <c:pt idx="4">
                  <c:v>(67) BRCA EP-: Stage I</c:v>
                </c:pt>
                <c:pt idx="5">
                  <c:v>(188) BRCA EP-: Stage II</c:v>
                </c:pt>
                <c:pt idx="6">
                  <c:v>(74) BRCA EP-: Stage III</c:v>
                </c:pt>
                <c:pt idx="7">
                  <c:v>(28) BRCA EPH: Stage III</c:v>
                </c:pt>
                <c:pt idx="8">
                  <c:v>(48) COAD Colon Adenocarcinoma: Stage II</c:v>
                </c:pt>
                <c:pt idx="9">
                  <c:v>(19) COAD Colon Adenocarcinoma: Stage IV</c:v>
                </c:pt>
                <c:pt idx="10">
                  <c:v>(197) KIRC Kidney Clear Cell Renal Carcinoma: Stage I</c:v>
                </c:pt>
                <c:pt idx="11">
                  <c:v>(40) KIRC Kidney Clear Cell Renal Carcinoma: Stage II</c:v>
                </c:pt>
                <c:pt idx="12">
                  <c:v>(36) KIRP Kidney Papillary Renal Cell Carcinoma: Stage III</c:v>
                </c:pt>
                <c:pt idx="13">
                  <c:v>(124) LUAD Lung Adenocarcinoma: Stage I</c:v>
                </c:pt>
                <c:pt idx="14">
                  <c:v>(49) LUAD Lung Adenocarcinoma: Stage II</c:v>
                </c:pt>
                <c:pt idx="15">
                  <c:v>(48) LUAD Lung Adenocarcinoma: Stage III</c:v>
                </c:pt>
                <c:pt idx="16">
                  <c:v>(9) LUAD Lung Adenocarcinoma: Stage IV</c:v>
                </c:pt>
                <c:pt idx="17">
                  <c:v>(40) LUSC Lung Squamous Cell Carcinoma: Stage II</c:v>
                </c:pt>
                <c:pt idx="18">
                  <c:v>(35) LUSC Lung Squamous Cell Carcinoma: Stage III</c:v>
                </c:pt>
                <c:pt idx="19">
                  <c:v>(14) OV Serous Cystadenocarcinoma: Stage II</c:v>
                </c:pt>
                <c:pt idx="20">
                  <c:v>(248) OV Serous Cystadenocarcinoma: Stage III</c:v>
                </c:pt>
                <c:pt idx="21">
                  <c:v>(53) OV Serous Cystadenocarcinoma: Stage IV</c:v>
                </c:pt>
                <c:pt idx="22">
                  <c:v>(13) READ Rectal Adenocarcinoma: Stage III</c:v>
                </c:pt>
                <c:pt idx="23">
                  <c:v>(50) STAD Stomach  Adenocarcinoma  Not Otherwise Specified (NOS): Stage II</c:v>
                </c:pt>
                <c:pt idx="24">
                  <c:v>(47) STAD Stomach  Adenocarcinoma  Not Otherwise Specified (NOS): Stage III</c:v>
                </c:pt>
                <c:pt idx="25">
                  <c:v>(10) STAD Stomach  Intestinal Adenocarcinoma  Not Otherwise Specified (NOS): Stage IV</c:v>
                </c:pt>
                <c:pt idx="26">
                  <c:v>(149) UCEC Endometrioid endometrial adenocarcinoma: Stage I</c:v>
                </c:pt>
                <c:pt idx="27">
                  <c:v>(15) UCEC Endometrioid endometrial adenocarcinoma: Stage II</c:v>
                </c:pt>
                <c:pt idx="28">
                  <c:v>(29) UCEC Endometrioid endometrial adenocarcinoma: Stage III</c:v>
                </c:pt>
              </c:strCache>
            </c:strRef>
          </c:cat>
          <c:val>
            <c:numRef>
              <c:f>'MUC7'!$F$3:$F$31</c:f>
              <c:numCache>
                <c:formatCode>General</c:formatCode>
                <c:ptCount val="29"/>
                <c:pt idx="3">
                  <c:v>5.2631578947368398</c:v>
                </c:pt>
                <c:pt idx="6">
                  <c:v>1.35135135135135</c:v>
                </c:pt>
                <c:pt idx="20">
                  <c:v>0.40322580645161299</c:v>
                </c:pt>
                <c:pt idx="24">
                  <c:v>2.12765957446809</c:v>
                </c:pt>
                <c:pt idx="26">
                  <c:v>0.671140939597315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82688272"/>
        <c:axId val="282689448"/>
        <c:axId val="338275304"/>
      </c:bar3DChart>
      <c:catAx>
        <c:axId val="282688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89448"/>
        <c:crosses val="autoZero"/>
        <c:auto val="1"/>
        <c:lblAlgn val="ctr"/>
        <c:lblOffset val="100"/>
        <c:noMultiLvlLbl val="0"/>
      </c:catAx>
      <c:valAx>
        <c:axId val="282689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Mutations (Total Mutations/Total Patient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688272"/>
        <c:crosses val="autoZero"/>
        <c:crossBetween val="between"/>
      </c:valAx>
      <c:serAx>
        <c:axId val="338275304"/>
        <c:scaling>
          <c:orientation val="minMax"/>
        </c:scaling>
        <c:delete val="1"/>
        <c:axPos val="b"/>
        <c:majorTickMark val="none"/>
        <c:minorTickMark val="none"/>
        <c:tickLblPos val="nextTo"/>
        <c:crossAx val="282689448"/>
        <c:crosses val="autoZero"/>
      </c:ser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152400</xdr:colOff>
      <xdr:row>22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4</xdr:col>
      <xdr:colOff>152400</xdr:colOff>
      <xdr:row>18</xdr:row>
      <xdr:rowOff>1190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14</xdr:col>
      <xdr:colOff>152400</xdr:colOff>
      <xdr:row>18</xdr:row>
      <xdr:rowOff>1857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2</xdr:col>
      <xdr:colOff>114300</xdr:colOff>
      <xdr:row>18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2</xdr:col>
      <xdr:colOff>590550</xdr:colOff>
      <xdr:row>22</xdr:row>
      <xdr:rowOff>1619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3</xdr:col>
      <xdr:colOff>533400</xdr:colOff>
      <xdr:row>23</xdr:row>
      <xdr:rowOff>666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2</xdr:col>
      <xdr:colOff>238124</xdr:colOff>
      <xdr:row>1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2</xdr:col>
      <xdr:colOff>333374</xdr:colOff>
      <xdr:row>21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85725</xdr:colOff>
      <xdr:row>18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304800</xdr:colOff>
      <xdr:row>14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5</xdr:col>
      <xdr:colOff>400051</xdr:colOff>
      <xdr:row>23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906</xdr:colOff>
      <xdr:row>0</xdr:row>
      <xdr:rowOff>0</xdr:rowOff>
    </xdr:from>
    <xdr:to>
      <xdr:col>13</xdr:col>
      <xdr:colOff>601662</xdr:colOff>
      <xdr:row>26</xdr:row>
      <xdr:rowOff>5238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0</xdr:rowOff>
    </xdr:from>
    <xdr:to>
      <xdr:col>13</xdr:col>
      <xdr:colOff>400050</xdr:colOff>
      <xdr:row>23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28575</xdr:rowOff>
    </xdr:from>
    <xdr:to>
      <xdr:col>11</xdr:col>
      <xdr:colOff>565150</xdr:colOff>
      <xdr:row>23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9050</xdr:rowOff>
    </xdr:from>
    <xdr:to>
      <xdr:col>13</xdr:col>
      <xdr:colOff>419100</xdr:colOff>
      <xdr:row>32</xdr:row>
      <xdr:rowOff>571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6</xdr:col>
      <xdr:colOff>276225</xdr:colOff>
      <xdr:row>27</xdr:row>
      <xdr:rowOff>285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428625</xdr:colOff>
      <xdr:row>16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/>
  </sheetViews>
  <sheetFormatPr defaultRowHeight="15" x14ac:dyDescent="0.25"/>
  <sheetData>
    <row r="1" spans="1:5" x14ac:dyDescent="0.25">
      <c r="A1" t="s">
        <v>91</v>
      </c>
      <c r="B1" t="s">
        <v>92</v>
      </c>
      <c r="C1" t="s">
        <v>0</v>
      </c>
    </row>
    <row r="2" spans="1:5" x14ac:dyDescent="0.25">
      <c r="B2" t="s">
        <v>1</v>
      </c>
      <c r="C2" t="s">
        <v>2</v>
      </c>
      <c r="D2" t="s">
        <v>3</v>
      </c>
      <c r="E2" t="s">
        <v>4</v>
      </c>
    </row>
    <row r="3" spans="1:5" x14ac:dyDescent="0.25">
      <c r="A3" t="s">
        <v>5</v>
      </c>
      <c r="D3">
        <v>4</v>
      </c>
    </row>
    <row r="4" spans="1:5" x14ac:dyDescent="0.25">
      <c r="A4" t="s">
        <v>6</v>
      </c>
      <c r="E4">
        <v>3.3333333333333299</v>
      </c>
    </row>
    <row r="5" spans="1:5" x14ac:dyDescent="0.25">
      <c r="A5" t="s">
        <v>7</v>
      </c>
      <c r="E5">
        <v>2.0833333333333299</v>
      </c>
    </row>
    <row r="6" spans="1:5" x14ac:dyDescent="0.25">
      <c r="A6" t="s">
        <v>8</v>
      </c>
      <c r="E6">
        <v>2.8571428571428599</v>
      </c>
    </row>
    <row r="7" spans="1:5" x14ac:dyDescent="0.25">
      <c r="A7" t="s">
        <v>9</v>
      </c>
      <c r="B7">
        <v>0.87719298245613997</v>
      </c>
      <c r="D7">
        <v>3.5087719298245599</v>
      </c>
      <c r="E7">
        <v>0.87719298245613997</v>
      </c>
    </row>
    <row r="8" spans="1:5" x14ac:dyDescent="0.25">
      <c r="A8" t="s">
        <v>10</v>
      </c>
      <c r="D8">
        <v>4</v>
      </c>
    </row>
    <row r="9" spans="1:5" x14ac:dyDescent="0.25">
      <c r="A9" t="s">
        <v>11</v>
      </c>
      <c r="D9">
        <v>2.12765957446809</v>
      </c>
    </row>
    <row r="10" spans="1:5" x14ac:dyDescent="0.25">
      <c r="A10" t="s">
        <v>12</v>
      </c>
      <c r="D10">
        <v>10</v>
      </c>
    </row>
    <row r="11" spans="1:5" x14ac:dyDescent="0.25">
      <c r="A11" t="s">
        <v>13</v>
      </c>
      <c r="D11">
        <v>8.3333333333333304</v>
      </c>
    </row>
    <row r="12" spans="1:5" x14ac:dyDescent="0.25">
      <c r="A12" t="s">
        <v>14</v>
      </c>
      <c r="D12">
        <v>0.67114093959731502</v>
      </c>
    </row>
    <row r="13" spans="1:5" x14ac:dyDescent="0.25">
      <c r="A13" t="s">
        <v>15</v>
      </c>
      <c r="C13">
        <v>3.4482758620689702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C1" sqref="C1"/>
    </sheetView>
  </sheetViews>
  <sheetFormatPr defaultRowHeight="15" x14ac:dyDescent="0.25"/>
  <sheetData>
    <row r="1" spans="1:9" x14ac:dyDescent="0.25">
      <c r="A1" t="s">
        <v>91</v>
      </c>
      <c r="B1" t="s">
        <v>101</v>
      </c>
    </row>
    <row r="2" spans="1:9" x14ac:dyDescent="0.25">
      <c r="B2" t="s">
        <v>58</v>
      </c>
      <c r="C2" t="s">
        <v>1</v>
      </c>
      <c r="D2" t="s">
        <v>57</v>
      </c>
      <c r="E2" t="s">
        <v>56</v>
      </c>
      <c r="F2" t="s">
        <v>55</v>
      </c>
      <c r="G2" t="s">
        <v>62</v>
      </c>
      <c r="H2" t="s">
        <v>3</v>
      </c>
      <c r="I2" t="s">
        <v>4</v>
      </c>
    </row>
    <row r="3" spans="1:9" x14ac:dyDescent="0.25">
      <c r="A3" t="s">
        <v>51</v>
      </c>
      <c r="B3">
        <v>1.5873015873015901</v>
      </c>
      <c r="C3">
        <v>3.17460317460317</v>
      </c>
      <c r="D3">
        <v>4.7619047619047601</v>
      </c>
      <c r="H3">
        <v>9.5238095238095202</v>
      </c>
      <c r="I3">
        <v>3.17460317460317</v>
      </c>
    </row>
    <row r="4" spans="1:9" x14ac:dyDescent="0.25">
      <c r="A4" t="s">
        <v>50</v>
      </c>
      <c r="H4">
        <v>4.3478260869565197</v>
      </c>
    </row>
    <row r="5" spans="1:9" x14ac:dyDescent="0.25">
      <c r="A5" t="s">
        <v>88</v>
      </c>
      <c r="D5">
        <v>12.5</v>
      </c>
    </row>
    <row r="6" spans="1:9" x14ac:dyDescent="0.25">
      <c r="A6" t="s">
        <v>49</v>
      </c>
      <c r="H6">
        <v>2.9411764705882399</v>
      </c>
    </row>
    <row r="7" spans="1:9" x14ac:dyDescent="0.25">
      <c r="A7" t="s">
        <v>87</v>
      </c>
      <c r="H7">
        <v>21.428571428571399</v>
      </c>
    </row>
    <row r="8" spans="1:9" x14ac:dyDescent="0.25">
      <c r="A8" t="s">
        <v>48</v>
      </c>
      <c r="H8">
        <v>7.1428571428571397</v>
      </c>
    </row>
    <row r="9" spans="1:9" x14ac:dyDescent="0.25">
      <c r="A9" t="s">
        <v>47</v>
      </c>
      <c r="H9">
        <v>7.4626865671641802</v>
      </c>
    </row>
    <row r="10" spans="1:9" x14ac:dyDescent="0.25">
      <c r="A10" t="s">
        <v>46</v>
      </c>
      <c r="B10">
        <v>0.53191489361702105</v>
      </c>
      <c r="D10">
        <v>0.53191489361702105</v>
      </c>
      <c r="E10">
        <v>0.53191489361702105</v>
      </c>
      <c r="F10">
        <v>0.53191489361702105</v>
      </c>
      <c r="H10">
        <v>11.1702127659574</v>
      </c>
      <c r="I10">
        <v>4.2553191489361701</v>
      </c>
    </row>
    <row r="11" spans="1:9" x14ac:dyDescent="0.25">
      <c r="A11" t="s">
        <v>61</v>
      </c>
      <c r="B11">
        <v>1.35135135135135</v>
      </c>
      <c r="D11">
        <v>2.7027027027027</v>
      </c>
      <c r="H11">
        <v>2.7027027027027</v>
      </c>
    </row>
    <row r="12" spans="1:9" x14ac:dyDescent="0.25">
      <c r="A12" t="s">
        <v>45</v>
      </c>
      <c r="D12">
        <v>2.0408163265306101</v>
      </c>
      <c r="H12">
        <v>2.0408163265306101</v>
      </c>
    </row>
    <row r="13" spans="1:9" x14ac:dyDescent="0.25">
      <c r="A13" t="s">
        <v>44</v>
      </c>
      <c r="H13">
        <v>3.5714285714285698</v>
      </c>
    </row>
    <row r="14" spans="1:9" x14ac:dyDescent="0.25">
      <c r="A14" t="s">
        <v>43</v>
      </c>
      <c r="G14">
        <v>2.0833333333333299</v>
      </c>
    </row>
    <row r="15" spans="1:9" x14ac:dyDescent="0.25">
      <c r="A15" t="s">
        <v>38</v>
      </c>
      <c r="H15">
        <v>1.47058823529412</v>
      </c>
    </row>
    <row r="16" spans="1:9" x14ac:dyDescent="0.25">
      <c r="A16" t="s">
        <v>14</v>
      </c>
      <c r="B16">
        <v>0.67114093959731502</v>
      </c>
      <c r="E16">
        <v>0.67114093959731502</v>
      </c>
      <c r="H16">
        <v>12.751677852348999</v>
      </c>
      <c r="I16">
        <v>7.3825503355704702</v>
      </c>
    </row>
    <row r="17" spans="1:9" x14ac:dyDescent="0.25">
      <c r="A17" t="s">
        <v>15</v>
      </c>
      <c r="B17">
        <v>10.3448275862069</v>
      </c>
      <c r="H17">
        <v>27.586206896551701</v>
      </c>
      <c r="I17">
        <v>3.4482758620689702</v>
      </c>
    </row>
    <row r="18" spans="1:9" x14ac:dyDescent="0.25">
      <c r="A18" t="s">
        <v>16</v>
      </c>
      <c r="H18">
        <v>14.285714285714301</v>
      </c>
    </row>
    <row r="19" spans="1:9" x14ac:dyDescent="0.25">
      <c r="A19" t="s">
        <v>86</v>
      </c>
      <c r="H19">
        <v>7.6923076923076898</v>
      </c>
    </row>
    <row r="20" spans="1:9" x14ac:dyDescent="0.25">
      <c r="A20" t="s">
        <v>85</v>
      </c>
      <c r="B20">
        <v>16.6666666666667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O8" sqref="O8"/>
    </sheetView>
  </sheetViews>
  <sheetFormatPr defaultRowHeight="15" x14ac:dyDescent="0.25"/>
  <sheetData>
    <row r="1" spans="1:7" x14ac:dyDescent="0.25">
      <c r="A1" t="s">
        <v>91</v>
      </c>
      <c r="B1" t="s">
        <v>102</v>
      </c>
    </row>
    <row r="2" spans="1:7" x14ac:dyDescent="0.25">
      <c r="B2" t="s">
        <v>58</v>
      </c>
      <c r="C2" t="s">
        <v>1</v>
      </c>
      <c r="D2" t="s">
        <v>57</v>
      </c>
      <c r="E2" t="s">
        <v>55</v>
      </c>
      <c r="F2" t="s">
        <v>3</v>
      </c>
      <c r="G2" t="s">
        <v>4</v>
      </c>
    </row>
    <row r="3" spans="1:7" x14ac:dyDescent="0.25">
      <c r="A3" t="s">
        <v>54</v>
      </c>
      <c r="G3">
        <v>3.0303030303030298</v>
      </c>
    </row>
    <row r="4" spans="1:7" x14ac:dyDescent="0.25">
      <c r="A4" t="s">
        <v>74</v>
      </c>
      <c r="G4">
        <v>10</v>
      </c>
    </row>
    <row r="5" spans="1:7" x14ac:dyDescent="0.25">
      <c r="A5" t="s">
        <v>51</v>
      </c>
      <c r="E5">
        <v>1.5873015873015901</v>
      </c>
    </row>
    <row r="6" spans="1:7" x14ac:dyDescent="0.25">
      <c r="A6" t="s">
        <v>46</v>
      </c>
      <c r="E6">
        <v>0.53191489361702105</v>
      </c>
    </row>
    <row r="7" spans="1:7" x14ac:dyDescent="0.25">
      <c r="A7" t="s">
        <v>65</v>
      </c>
      <c r="F7">
        <v>4</v>
      </c>
    </row>
    <row r="8" spans="1:7" x14ac:dyDescent="0.25">
      <c r="A8" t="s">
        <v>43</v>
      </c>
      <c r="F8">
        <v>2.0833333333333299</v>
      </c>
      <c r="G8">
        <v>2.0833333333333299</v>
      </c>
    </row>
    <row r="9" spans="1:7" x14ac:dyDescent="0.25">
      <c r="A9" t="s">
        <v>80</v>
      </c>
      <c r="E9">
        <v>12.5</v>
      </c>
    </row>
    <row r="10" spans="1:7" x14ac:dyDescent="0.25">
      <c r="A10" t="s">
        <v>79</v>
      </c>
      <c r="F10">
        <v>14.285714285714301</v>
      </c>
    </row>
    <row r="11" spans="1:7" x14ac:dyDescent="0.25">
      <c r="A11" t="s">
        <v>41</v>
      </c>
      <c r="E11">
        <v>0.50761421319796995</v>
      </c>
      <c r="F11">
        <v>0.50761421319796995</v>
      </c>
      <c r="G11">
        <v>0.50761421319796995</v>
      </c>
    </row>
    <row r="12" spans="1:7" x14ac:dyDescent="0.25">
      <c r="A12" t="s">
        <v>37</v>
      </c>
      <c r="G12">
        <v>1.0526315789473699</v>
      </c>
    </row>
    <row r="13" spans="1:7" x14ac:dyDescent="0.25">
      <c r="A13" t="s">
        <v>33</v>
      </c>
      <c r="F13">
        <v>1.61290322580645</v>
      </c>
    </row>
    <row r="14" spans="1:7" x14ac:dyDescent="0.25">
      <c r="A14" t="s">
        <v>32</v>
      </c>
      <c r="D14">
        <v>2.0408163265306101</v>
      </c>
    </row>
    <row r="15" spans="1:7" x14ac:dyDescent="0.25">
      <c r="A15" t="s">
        <v>31</v>
      </c>
      <c r="G15">
        <v>1.0101010101010099</v>
      </c>
    </row>
    <row r="16" spans="1:7" x14ac:dyDescent="0.25">
      <c r="A16" t="s">
        <v>8</v>
      </c>
      <c r="C16">
        <v>2.8571428571428599</v>
      </c>
    </row>
    <row r="17" spans="1:7" x14ac:dyDescent="0.25">
      <c r="A17" t="s">
        <v>9</v>
      </c>
      <c r="E17">
        <v>0.87719298245613997</v>
      </c>
    </row>
    <row r="18" spans="1:7" x14ac:dyDescent="0.25">
      <c r="A18" t="s">
        <v>89</v>
      </c>
      <c r="F18">
        <v>11.1111111111111</v>
      </c>
    </row>
    <row r="19" spans="1:7" x14ac:dyDescent="0.25">
      <c r="A19" t="s">
        <v>26</v>
      </c>
      <c r="F19">
        <v>5.8823529411764701</v>
      </c>
    </row>
    <row r="20" spans="1:7" x14ac:dyDescent="0.25">
      <c r="A20" t="s">
        <v>14</v>
      </c>
      <c r="B20">
        <v>0.67114093959731502</v>
      </c>
      <c r="E20">
        <v>0.67114093959731502</v>
      </c>
      <c r="F20">
        <v>2.0134228187919501</v>
      </c>
      <c r="G20">
        <v>0.67114093959731502</v>
      </c>
    </row>
    <row r="21" spans="1:7" x14ac:dyDescent="0.25">
      <c r="A21" t="s">
        <v>60</v>
      </c>
      <c r="F21">
        <v>6.6666666666666696</v>
      </c>
    </row>
    <row r="22" spans="1:7" x14ac:dyDescent="0.25">
      <c r="A22" t="s">
        <v>15</v>
      </c>
      <c r="B22">
        <v>3.4482758620689702</v>
      </c>
      <c r="E22">
        <v>3.4482758620689702</v>
      </c>
      <c r="F22">
        <v>6.8965517241379297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O15" sqref="O15"/>
    </sheetView>
  </sheetViews>
  <sheetFormatPr defaultRowHeight="15" x14ac:dyDescent="0.25"/>
  <sheetData>
    <row r="1" spans="1:6" x14ac:dyDescent="0.25">
      <c r="A1" t="s">
        <v>91</v>
      </c>
      <c r="B1" t="s">
        <v>103</v>
      </c>
    </row>
    <row r="2" spans="1:6" x14ac:dyDescent="0.25">
      <c r="B2" t="s">
        <v>58</v>
      </c>
      <c r="C2" t="s">
        <v>2</v>
      </c>
      <c r="D2" t="s">
        <v>70</v>
      </c>
      <c r="E2" t="s">
        <v>3</v>
      </c>
      <c r="F2" t="s">
        <v>4</v>
      </c>
    </row>
    <row r="3" spans="1:6" x14ac:dyDescent="0.25">
      <c r="A3" t="s">
        <v>5</v>
      </c>
      <c r="E3">
        <v>4</v>
      </c>
    </row>
    <row r="4" spans="1:6" x14ac:dyDescent="0.25">
      <c r="A4" t="s">
        <v>6</v>
      </c>
      <c r="F4">
        <v>6.6666666666666696</v>
      </c>
    </row>
    <row r="5" spans="1:6" x14ac:dyDescent="0.25">
      <c r="A5" t="s">
        <v>53</v>
      </c>
      <c r="E5">
        <v>5.8823529411764701</v>
      </c>
    </row>
    <row r="6" spans="1:6" x14ac:dyDescent="0.25">
      <c r="A6" t="s">
        <v>47</v>
      </c>
      <c r="D6">
        <v>1.4925373134328399</v>
      </c>
      <c r="E6">
        <v>1.4925373134328399</v>
      </c>
    </row>
    <row r="7" spans="1:6" x14ac:dyDescent="0.25">
      <c r="A7" t="s">
        <v>46</v>
      </c>
      <c r="E7">
        <v>0.53191489361702105</v>
      </c>
      <c r="F7">
        <v>0.53191489361702105</v>
      </c>
    </row>
    <row r="8" spans="1:6" x14ac:dyDescent="0.25">
      <c r="A8" t="s">
        <v>43</v>
      </c>
      <c r="E8">
        <v>4.1666666666666696</v>
      </c>
    </row>
    <row r="9" spans="1:6" x14ac:dyDescent="0.25">
      <c r="A9" t="s">
        <v>42</v>
      </c>
      <c r="F9">
        <v>2.7027027027027</v>
      </c>
    </row>
    <row r="10" spans="1:6" x14ac:dyDescent="0.25">
      <c r="A10" t="s">
        <v>80</v>
      </c>
      <c r="E10">
        <v>12.5</v>
      </c>
    </row>
    <row r="11" spans="1:6" x14ac:dyDescent="0.25">
      <c r="A11" t="s">
        <v>39</v>
      </c>
      <c r="F11">
        <v>0.89285714285714302</v>
      </c>
    </row>
    <row r="12" spans="1:6" x14ac:dyDescent="0.25">
      <c r="A12" t="s">
        <v>33</v>
      </c>
      <c r="E12">
        <v>0.80645161290322598</v>
      </c>
      <c r="F12">
        <v>0.80645161290322598</v>
      </c>
    </row>
    <row r="13" spans="1:6" x14ac:dyDescent="0.25">
      <c r="A13" t="s">
        <v>32</v>
      </c>
      <c r="E13">
        <v>6.12244897959184</v>
      </c>
    </row>
    <row r="14" spans="1:6" x14ac:dyDescent="0.25">
      <c r="A14" t="s">
        <v>7</v>
      </c>
      <c r="B14">
        <v>2.0833333333333299</v>
      </c>
      <c r="C14">
        <v>2.0833333333333299</v>
      </c>
    </row>
    <row r="15" spans="1:6" x14ac:dyDescent="0.25">
      <c r="A15" t="s">
        <v>31</v>
      </c>
      <c r="F15">
        <v>1.0101010101010099</v>
      </c>
    </row>
    <row r="16" spans="1:6" x14ac:dyDescent="0.25">
      <c r="A16" t="s">
        <v>8</v>
      </c>
      <c r="E16">
        <v>2.8571428571428599</v>
      </c>
    </row>
    <row r="17" spans="1:6" x14ac:dyDescent="0.25">
      <c r="A17" t="s">
        <v>29</v>
      </c>
      <c r="F17">
        <v>0.40322580645161299</v>
      </c>
    </row>
    <row r="18" spans="1:6" x14ac:dyDescent="0.25">
      <c r="A18" t="s">
        <v>9</v>
      </c>
      <c r="E18">
        <v>0.87719298245613997</v>
      </c>
    </row>
    <row r="19" spans="1:6" x14ac:dyDescent="0.25">
      <c r="A19" t="s">
        <v>27</v>
      </c>
      <c r="E19">
        <v>6.25</v>
      </c>
    </row>
    <row r="20" spans="1:6" x14ac:dyDescent="0.25">
      <c r="A20" t="s">
        <v>26</v>
      </c>
      <c r="F20">
        <v>5.8823529411764701</v>
      </c>
    </row>
    <row r="21" spans="1:6" x14ac:dyDescent="0.25">
      <c r="A21" t="s">
        <v>25</v>
      </c>
      <c r="F21">
        <v>6.25</v>
      </c>
    </row>
    <row r="22" spans="1:6" x14ac:dyDescent="0.25">
      <c r="A22" t="s">
        <v>24</v>
      </c>
      <c r="E22">
        <v>2</v>
      </c>
      <c r="F22">
        <v>2</v>
      </c>
    </row>
    <row r="23" spans="1:6" x14ac:dyDescent="0.25">
      <c r="A23" t="s">
        <v>12</v>
      </c>
      <c r="E23">
        <v>10</v>
      </c>
    </row>
    <row r="24" spans="1:6" x14ac:dyDescent="0.25">
      <c r="A24" t="s">
        <v>21</v>
      </c>
      <c r="E24">
        <v>10</v>
      </c>
    </row>
    <row r="25" spans="1:6" x14ac:dyDescent="0.25">
      <c r="A25" t="s">
        <v>14</v>
      </c>
      <c r="E25">
        <v>2.6845637583892601</v>
      </c>
    </row>
    <row r="26" spans="1:6" x14ac:dyDescent="0.25">
      <c r="A26" t="s">
        <v>60</v>
      </c>
      <c r="E26">
        <v>13.3333333333333</v>
      </c>
    </row>
    <row r="27" spans="1:6" x14ac:dyDescent="0.25">
      <c r="A27" t="s">
        <v>15</v>
      </c>
      <c r="E27">
        <v>3.4482758620689702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0"/>
  <sheetViews>
    <sheetView workbookViewId="0">
      <selection activeCell="C1" sqref="C1"/>
    </sheetView>
  </sheetViews>
  <sheetFormatPr defaultRowHeight="15" x14ac:dyDescent="0.25"/>
  <sheetData>
    <row r="1" spans="1:10" x14ac:dyDescent="0.25">
      <c r="A1" t="s">
        <v>91</v>
      </c>
      <c r="B1" t="s">
        <v>104</v>
      </c>
    </row>
    <row r="2" spans="1:10" x14ac:dyDescent="0.25">
      <c r="B2" t="s">
        <v>58</v>
      </c>
      <c r="C2" t="s">
        <v>1</v>
      </c>
      <c r="D2" t="s">
        <v>57</v>
      </c>
      <c r="E2" t="s">
        <v>56</v>
      </c>
      <c r="F2" t="s">
        <v>71</v>
      </c>
      <c r="G2" t="s">
        <v>2</v>
      </c>
      <c r="H2" t="s">
        <v>55</v>
      </c>
      <c r="I2" t="s">
        <v>3</v>
      </c>
      <c r="J2" t="s">
        <v>4</v>
      </c>
    </row>
    <row r="3" spans="1:10" x14ac:dyDescent="0.25">
      <c r="A3" t="s">
        <v>5</v>
      </c>
      <c r="B3">
        <v>4</v>
      </c>
      <c r="G3">
        <v>4</v>
      </c>
      <c r="I3">
        <v>40</v>
      </c>
      <c r="J3">
        <v>12</v>
      </c>
    </row>
    <row r="4" spans="1:10" x14ac:dyDescent="0.25">
      <c r="A4" t="s">
        <v>6</v>
      </c>
      <c r="I4">
        <v>26.6666666666667</v>
      </c>
      <c r="J4">
        <v>13.3333333333333</v>
      </c>
    </row>
    <row r="5" spans="1:10" x14ac:dyDescent="0.25">
      <c r="A5" t="s">
        <v>54</v>
      </c>
      <c r="I5">
        <v>54.545454545454497</v>
      </c>
      <c r="J5">
        <v>6.0606060606060597</v>
      </c>
    </row>
    <row r="6" spans="1:10" x14ac:dyDescent="0.25">
      <c r="A6" t="s">
        <v>69</v>
      </c>
      <c r="B6">
        <v>20</v>
      </c>
      <c r="I6">
        <v>50</v>
      </c>
      <c r="J6">
        <v>20</v>
      </c>
    </row>
    <row r="7" spans="1:10" x14ac:dyDescent="0.25">
      <c r="A7" t="s">
        <v>53</v>
      </c>
      <c r="I7">
        <v>70.588235294117695</v>
      </c>
      <c r="J7">
        <v>29.411764705882401</v>
      </c>
    </row>
    <row r="8" spans="1:10" x14ac:dyDescent="0.25">
      <c r="A8" t="s">
        <v>74</v>
      </c>
      <c r="D8">
        <v>10</v>
      </c>
      <c r="I8">
        <v>10</v>
      </c>
    </row>
    <row r="9" spans="1:10" x14ac:dyDescent="0.25">
      <c r="A9" t="s">
        <v>52</v>
      </c>
      <c r="I9">
        <v>17.647058823529399</v>
      </c>
      <c r="J9">
        <v>5.8823529411764701</v>
      </c>
    </row>
    <row r="10" spans="1:10" x14ac:dyDescent="0.25">
      <c r="A10" t="s">
        <v>51</v>
      </c>
      <c r="I10">
        <v>22.2222222222222</v>
      </c>
      <c r="J10">
        <v>1.5873015873015901</v>
      </c>
    </row>
    <row r="11" spans="1:10" x14ac:dyDescent="0.25">
      <c r="A11" t="s">
        <v>50</v>
      </c>
      <c r="I11">
        <v>4.3478260869565197</v>
      </c>
      <c r="J11">
        <v>4.3478260869565197</v>
      </c>
    </row>
    <row r="12" spans="1:10" x14ac:dyDescent="0.25">
      <c r="A12" t="s">
        <v>49</v>
      </c>
      <c r="I12">
        <v>2.9411764705882399</v>
      </c>
      <c r="J12">
        <v>2.9411764705882399</v>
      </c>
    </row>
    <row r="13" spans="1:10" x14ac:dyDescent="0.25">
      <c r="A13" t="s">
        <v>87</v>
      </c>
      <c r="I13">
        <v>7.1428571428571397</v>
      </c>
    </row>
    <row r="14" spans="1:10" x14ac:dyDescent="0.25">
      <c r="A14" t="s">
        <v>90</v>
      </c>
      <c r="I14">
        <v>40</v>
      </c>
      <c r="J14">
        <v>20</v>
      </c>
    </row>
    <row r="15" spans="1:10" x14ac:dyDescent="0.25">
      <c r="A15" t="s">
        <v>48</v>
      </c>
      <c r="B15">
        <v>7.1428571428571397</v>
      </c>
      <c r="C15">
        <v>7.1428571428571397</v>
      </c>
      <c r="I15">
        <v>35.714285714285701</v>
      </c>
      <c r="J15">
        <v>14.285714285714301</v>
      </c>
    </row>
    <row r="16" spans="1:10" x14ac:dyDescent="0.25">
      <c r="A16" t="s">
        <v>47</v>
      </c>
      <c r="I16">
        <v>7.4626865671641802</v>
      </c>
      <c r="J16">
        <v>2.98507462686567</v>
      </c>
    </row>
    <row r="17" spans="1:10" x14ac:dyDescent="0.25">
      <c r="A17" t="s">
        <v>46</v>
      </c>
      <c r="B17">
        <v>1.59574468085106</v>
      </c>
      <c r="G17">
        <v>0.53191489361702105</v>
      </c>
      <c r="I17">
        <v>13.297872340425499</v>
      </c>
      <c r="J17">
        <v>4.7872340425531901</v>
      </c>
    </row>
    <row r="18" spans="1:10" x14ac:dyDescent="0.25">
      <c r="A18" t="s">
        <v>61</v>
      </c>
      <c r="I18">
        <v>14.8648648648649</v>
      </c>
      <c r="J18">
        <v>9.4594594594594597</v>
      </c>
    </row>
    <row r="19" spans="1:10" x14ac:dyDescent="0.25">
      <c r="A19" t="s">
        <v>66</v>
      </c>
      <c r="J19">
        <v>12.5</v>
      </c>
    </row>
    <row r="20" spans="1:10" x14ac:dyDescent="0.25">
      <c r="A20" t="s">
        <v>45</v>
      </c>
      <c r="B20">
        <v>2.0408163265306101</v>
      </c>
      <c r="I20">
        <v>6.12244897959184</v>
      </c>
      <c r="J20">
        <v>6.12244897959184</v>
      </c>
    </row>
    <row r="21" spans="1:10" x14ac:dyDescent="0.25">
      <c r="A21" t="s">
        <v>44</v>
      </c>
      <c r="I21">
        <v>10.714285714285699</v>
      </c>
      <c r="J21">
        <v>3.5714285714285698</v>
      </c>
    </row>
    <row r="22" spans="1:10" x14ac:dyDescent="0.25">
      <c r="A22" t="s">
        <v>65</v>
      </c>
      <c r="B22">
        <v>4</v>
      </c>
      <c r="I22">
        <v>8</v>
      </c>
      <c r="J22">
        <v>4</v>
      </c>
    </row>
    <row r="23" spans="1:10" x14ac:dyDescent="0.25">
      <c r="A23" t="s">
        <v>43</v>
      </c>
      <c r="B23">
        <v>2.0833333333333299</v>
      </c>
      <c r="I23">
        <v>62.5</v>
      </c>
      <c r="J23">
        <v>18.75</v>
      </c>
    </row>
    <row r="24" spans="1:10" x14ac:dyDescent="0.25">
      <c r="A24" t="s">
        <v>42</v>
      </c>
      <c r="G24">
        <v>2.7027027027027</v>
      </c>
      <c r="I24">
        <v>24.324324324324301</v>
      </c>
      <c r="J24">
        <v>5.4054054054054097</v>
      </c>
    </row>
    <row r="25" spans="1:10" x14ac:dyDescent="0.25">
      <c r="A25" t="s">
        <v>81</v>
      </c>
      <c r="I25">
        <v>5.2631578947368398</v>
      </c>
      <c r="J25">
        <v>15.789473684210501</v>
      </c>
    </row>
    <row r="26" spans="1:10" x14ac:dyDescent="0.25">
      <c r="A26" t="s">
        <v>80</v>
      </c>
      <c r="I26">
        <v>162.5</v>
      </c>
      <c r="J26">
        <v>75</v>
      </c>
    </row>
    <row r="27" spans="1:10" x14ac:dyDescent="0.25">
      <c r="A27" t="s">
        <v>79</v>
      </c>
      <c r="I27">
        <v>28.571428571428601</v>
      </c>
      <c r="J27">
        <v>14.285714285714301</v>
      </c>
    </row>
    <row r="28" spans="1:10" x14ac:dyDescent="0.25">
      <c r="A28" t="s">
        <v>41</v>
      </c>
      <c r="H28">
        <v>0.50761421319796995</v>
      </c>
      <c r="I28">
        <v>6.0913705583756297</v>
      </c>
      <c r="J28">
        <v>1.5228426395939101</v>
      </c>
    </row>
    <row r="29" spans="1:10" x14ac:dyDescent="0.25">
      <c r="A29" t="s">
        <v>39</v>
      </c>
      <c r="F29">
        <v>0.89285714285714302</v>
      </c>
      <c r="H29">
        <v>0.89285714285714302</v>
      </c>
      <c r="I29">
        <v>9.8214285714285694</v>
      </c>
      <c r="J29">
        <v>4.46428571428571</v>
      </c>
    </row>
    <row r="30" spans="1:10" x14ac:dyDescent="0.25">
      <c r="A30" t="s">
        <v>38</v>
      </c>
      <c r="I30">
        <v>8.8235294117647101</v>
      </c>
      <c r="J30">
        <v>4.4117647058823497</v>
      </c>
    </row>
    <row r="31" spans="1:10" x14ac:dyDescent="0.25">
      <c r="A31" t="s">
        <v>37</v>
      </c>
      <c r="B31">
        <v>1.0526315789473699</v>
      </c>
      <c r="I31">
        <v>7.3684210526315796</v>
      </c>
      <c r="J31">
        <v>2.1052631578947398</v>
      </c>
    </row>
    <row r="32" spans="1:10" x14ac:dyDescent="0.25">
      <c r="A32" t="s">
        <v>36</v>
      </c>
      <c r="I32">
        <v>11.1111111111111</v>
      </c>
    </row>
    <row r="33" spans="1:10" x14ac:dyDescent="0.25">
      <c r="A33" t="s">
        <v>35</v>
      </c>
      <c r="B33">
        <v>2.7777777777777799</v>
      </c>
      <c r="I33">
        <v>5.5555555555555598</v>
      </c>
    </row>
    <row r="34" spans="1:10" x14ac:dyDescent="0.25">
      <c r="A34" t="s">
        <v>33</v>
      </c>
      <c r="B34">
        <v>3.2258064516128999</v>
      </c>
      <c r="C34">
        <v>2.4193548387096802</v>
      </c>
      <c r="D34">
        <v>0.80645161290322598</v>
      </c>
      <c r="G34">
        <v>0.80645161290322598</v>
      </c>
      <c r="H34">
        <v>1.61290322580645</v>
      </c>
      <c r="I34">
        <v>58.870967741935502</v>
      </c>
      <c r="J34">
        <v>19.354838709677399</v>
      </c>
    </row>
    <row r="35" spans="1:10" x14ac:dyDescent="0.25">
      <c r="A35" t="s">
        <v>32</v>
      </c>
      <c r="B35">
        <v>4.0816326530612201</v>
      </c>
      <c r="D35">
        <v>2.0408163265306101</v>
      </c>
      <c r="H35">
        <v>4.0816326530612201</v>
      </c>
      <c r="I35">
        <v>63.265306122448997</v>
      </c>
      <c r="J35">
        <v>24.4897959183673</v>
      </c>
    </row>
    <row r="36" spans="1:10" x14ac:dyDescent="0.25">
      <c r="A36" t="s">
        <v>7</v>
      </c>
      <c r="B36">
        <v>4.1666666666666696</v>
      </c>
      <c r="G36">
        <v>6.25</v>
      </c>
      <c r="H36">
        <v>2.0833333333333299</v>
      </c>
      <c r="I36">
        <v>60.4166666666667</v>
      </c>
      <c r="J36">
        <v>12.5</v>
      </c>
    </row>
    <row r="37" spans="1:10" x14ac:dyDescent="0.25">
      <c r="A37" t="s">
        <v>78</v>
      </c>
      <c r="B37">
        <v>11.1111111111111</v>
      </c>
      <c r="H37">
        <v>11.1111111111111</v>
      </c>
      <c r="I37">
        <v>44.4444444444444</v>
      </c>
      <c r="J37">
        <v>22.2222222222222</v>
      </c>
    </row>
    <row r="38" spans="1:10" x14ac:dyDescent="0.25">
      <c r="A38" t="s">
        <v>31</v>
      </c>
      <c r="B38">
        <v>8.0808080808080796</v>
      </c>
      <c r="C38">
        <v>1.0101010101010099</v>
      </c>
      <c r="H38">
        <v>1.0101010101010099</v>
      </c>
      <c r="I38">
        <v>76.767676767676804</v>
      </c>
      <c r="J38">
        <v>31.313131313131301</v>
      </c>
    </row>
    <row r="39" spans="1:10" x14ac:dyDescent="0.25">
      <c r="A39" t="s">
        <v>30</v>
      </c>
      <c r="B39">
        <v>7.5</v>
      </c>
      <c r="G39">
        <v>5</v>
      </c>
      <c r="H39">
        <v>2.5</v>
      </c>
      <c r="I39">
        <v>52.5</v>
      </c>
      <c r="J39">
        <v>25</v>
      </c>
    </row>
    <row r="40" spans="1:10" x14ac:dyDescent="0.25">
      <c r="A40" t="s">
        <v>8</v>
      </c>
      <c r="G40">
        <v>2.8571428571428599</v>
      </c>
      <c r="I40">
        <v>62.857142857142897</v>
      </c>
      <c r="J40">
        <v>42.857142857142897</v>
      </c>
    </row>
    <row r="41" spans="1:10" x14ac:dyDescent="0.25">
      <c r="A41" t="s">
        <v>84</v>
      </c>
      <c r="J41">
        <v>7.1428571428571397</v>
      </c>
    </row>
    <row r="42" spans="1:10" x14ac:dyDescent="0.25">
      <c r="A42" t="s">
        <v>29</v>
      </c>
      <c r="B42">
        <v>0.40322580645161299</v>
      </c>
      <c r="D42">
        <v>0.40322580645161299</v>
      </c>
      <c r="F42">
        <v>0.40322580645161299</v>
      </c>
      <c r="G42">
        <v>0.40322580645161299</v>
      </c>
      <c r="I42">
        <v>4.4354838709677402</v>
      </c>
      <c r="J42">
        <v>1.2096774193548401</v>
      </c>
    </row>
    <row r="43" spans="1:10" x14ac:dyDescent="0.25">
      <c r="A43" t="s">
        <v>28</v>
      </c>
      <c r="B43">
        <v>1.88679245283019</v>
      </c>
      <c r="I43">
        <v>5.6603773584905701</v>
      </c>
      <c r="J43">
        <v>3.7735849056603801</v>
      </c>
    </row>
    <row r="44" spans="1:10" x14ac:dyDescent="0.25">
      <c r="A44" t="s">
        <v>73</v>
      </c>
      <c r="I44">
        <v>11.1111111111111</v>
      </c>
      <c r="J44">
        <v>11.1111111111111</v>
      </c>
    </row>
    <row r="45" spans="1:10" x14ac:dyDescent="0.25">
      <c r="A45" t="s">
        <v>9</v>
      </c>
      <c r="B45">
        <v>2.6315789473684199</v>
      </c>
      <c r="C45">
        <v>1.7543859649122799</v>
      </c>
      <c r="D45">
        <v>8.7719298245614006</v>
      </c>
      <c r="E45">
        <v>1.7543859649122799</v>
      </c>
      <c r="G45">
        <v>1.7543859649122799</v>
      </c>
      <c r="I45">
        <v>26.315789473684202</v>
      </c>
      <c r="J45">
        <v>14.0350877192982</v>
      </c>
    </row>
    <row r="46" spans="1:10" x14ac:dyDescent="0.25">
      <c r="A46" t="s">
        <v>27</v>
      </c>
      <c r="B46">
        <v>12.5</v>
      </c>
      <c r="I46">
        <v>162.5</v>
      </c>
      <c r="J46">
        <v>56.25</v>
      </c>
    </row>
    <row r="47" spans="1:10" x14ac:dyDescent="0.25">
      <c r="A47" t="s">
        <v>77</v>
      </c>
      <c r="C47">
        <v>5.2631578947368398</v>
      </c>
      <c r="I47">
        <v>21.052631578947398</v>
      </c>
      <c r="J47">
        <v>10.526315789473699</v>
      </c>
    </row>
    <row r="48" spans="1:10" x14ac:dyDescent="0.25">
      <c r="A48" t="s">
        <v>76</v>
      </c>
      <c r="I48">
        <v>7.6923076923076898</v>
      </c>
    </row>
    <row r="49" spans="1:10" x14ac:dyDescent="0.25">
      <c r="A49" t="s">
        <v>89</v>
      </c>
      <c r="J49">
        <v>11.1111111111111</v>
      </c>
    </row>
    <row r="50" spans="1:10" x14ac:dyDescent="0.25">
      <c r="A50" t="s">
        <v>26</v>
      </c>
      <c r="I50">
        <v>58.823529411764703</v>
      </c>
      <c r="J50">
        <v>23.529411764705898</v>
      </c>
    </row>
    <row r="51" spans="1:10" x14ac:dyDescent="0.25">
      <c r="A51" t="s">
        <v>10</v>
      </c>
      <c r="B51">
        <v>4</v>
      </c>
      <c r="I51">
        <v>40</v>
      </c>
      <c r="J51">
        <v>8</v>
      </c>
    </row>
    <row r="52" spans="1:10" x14ac:dyDescent="0.25">
      <c r="A52" t="s">
        <v>25</v>
      </c>
      <c r="D52">
        <v>6.25</v>
      </c>
      <c r="G52">
        <v>6.25</v>
      </c>
      <c r="I52">
        <v>31.25</v>
      </c>
      <c r="J52">
        <v>12.5</v>
      </c>
    </row>
    <row r="53" spans="1:10" x14ac:dyDescent="0.25">
      <c r="A53" t="s">
        <v>24</v>
      </c>
      <c r="C53">
        <v>6</v>
      </c>
      <c r="D53">
        <v>6</v>
      </c>
      <c r="G53">
        <v>2</v>
      </c>
      <c r="I53">
        <v>60</v>
      </c>
      <c r="J53">
        <v>18</v>
      </c>
    </row>
    <row r="54" spans="1:10" x14ac:dyDescent="0.25">
      <c r="A54" t="s">
        <v>11</v>
      </c>
      <c r="C54">
        <v>4.2553191489361701</v>
      </c>
      <c r="G54">
        <v>2.12765957446809</v>
      </c>
      <c r="I54">
        <v>65.957446808510596</v>
      </c>
      <c r="J54">
        <v>27.659574468085101</v>
      </c>
    </row>
    <row r="55" spans="1:10" x14ac:dyDescent="0.25">
      <c r="A55" t="s">
        <v>23</v>
      </c>
      <c r="I55">
        <v>50</v>
      </c>
      <c r="J55">
        <v>33.3333333333333</v>
      </c>
    </row>
    <row r="56" spans="1:10" x14ac:dyDescent="0.25">
      <c r="A56" t="s">
        <v>22</v>
      </c>
      <c r="C56">
        <v>12.5</v>
      </c>
      <c r="I56">
        <v>75</v>
      </c>
      <c r="J56">
        <v>12.5</v>
      </c>
    </row>
    <row r="57" spans="1:10" x14ac:dyDescent="0.25">
      <c r="A57" t="s">
        <v>12</v>
      </c>
      <c r="G57">
        <v>10</v>
      </c>
      <c r="I57">
        <v>10</v>
      </c>
      <c r="J57">
        <v>30</v>
      </c>
    </row>
    <row r="58" spans="1:10" x14ac:dyDescent="0.25">
      <c r="A58" t="s">
        <v>13</v>
      </c>
      <c r="B58">
        <v>8.3333333333333304</v>
      </c>
      <c r="C58">
        <v>8.3333333333333304</v>
      </c>
      <c r="I58">
        <v>41.6666666666667</v>
      </c>
      <c r="J58">
        <v>33.3333333333333</v>
      </c>
    </row>
    <row r="59" spans="1:10" x14ac:dyDescent="0.25">
      <c r="A59" t="s">
        <v>21</v>
      </c>
      <c r="I59">
        <v>50</v>
      </c>
      <c r="J59">
        <v>40</v>
      </c>
    </row>
    <row r="60" spans="1:10" x14ac:dyDescent="0.25">
      <c r="A60" t="s">
        <v>20</v>
      </c>
      <c r="C60">
        <v>16.6666666666667</v>
      </c>
      <c r="D60">
        <v>33.3333333333333</v>
      </c>
      <c r="I60">
        <v>116.666666666667</v>
      </c>
      <c r="J60">
        <v>33.3333333333333</v>
      </c>
    </row>
    <row r="61" spans="1:10" x14ac:dyDescent="0.25">
      <c r="A61" t="s">
        <v>19</v>
      </c>
      <c r="C61">
        <v>9.0909090909090899</v>
      </c>
      <c r="I61">
        <v>18.181818181818201</v>
      </c>
    </row>
    <row r="62" spans="1:10" x14ac:dyDescent="0.25">
      <c r="A62" t="s">
        <v>18</v>
      </c>
      <c r="I62">
        <v>15.789473684210501</v>
      </c>
      <c r="J62">
        <v>5.2631578947368398</v>
      </c>
    </row>
    <row r="63" spans="1:10" x14ac:dyDescent="0.25">
      <c r="A63" t="s">
        <v>17</v>
      </c>
      <c r="I63">
        <v>55.5555555555556</v>
      </c>
      <c r="J63">
        <v>22.2222222222222</v>
      </c>
    </row>
    <row r="64" spans="1:10" x14ac:dyDescent="0.25">
      <c r="A64" t="s">
        <v>83</v>
      </c>
      <c r="I64">
        <v>40</v>
      </c>
      <c r="J64">
        <v>40</v>
      </c>
    </row>
    <row r="65" spans="1:10" x14ac:dyDescent="0.25">
      <c r="A65" t="s">
        <v>14</v>
      </c>
      <c r="B65">
        <v>9.3959731543624194</v>
      </c>
      <c r="C65">
        <v>0.67114093959731502</v>
      </c>
      <c r="F65">
        <v>0.67114093959731502</v>
      </c>
      <c r="G65">
        <v>1.34228187919463</v>
      </c>
      <c r="I65">
        <v>61.744966442953</v>
      </c>
      <c r="J65">
        <v>22.8187919463087</v>
      </c>
    </row>
    <row r="66" spans="1:10" x14ac:dyDescent="0.25">
      <c r="A66" t="s">
        <v>60</v>
      </c>
      <c r="I66">
        <v>53.3333333333333</v>
      </c>
      <c r="J66">
        <v>13.3333333333333</v>
      </c>
    </row>
    <row r="67" spans="1:10" x14ac:dyDescent="0.25">
      <c r="A67" t="s">
        <v>15</v>
      </c>
      <c r="B67">
        <v>17.241379310344801</v>
      </c>
      <c r="I67">
        <v>127.586206896552</v>
      </c>
      <c r="J67">
        <v>24.137931034482801</v>
      </c>
    </row>
    <row r="68" spans="1:10" x14ac:dyDescent="0.25">
      <c r="A68" t="s">
        <v>16</v>
      </c>
      <c r="B68">
        <v>14.285714285714301</v>
      </c>
      <c r="G68">
        <v>14.285714285714301</v>
      </c>
      <c r="I68">
        <v>28.571428571428601</v>
      </c>
      <c r="J68">
        <v>14.285714285714301</v>
      </c>
    </row>
    <row r="69" spans="1:10" x14ac:dyDescent="0.25">
      <c r="A69" t="s">
        <v>86</v>
      </c>
      <c r="I69">
        <v>7.6923076923076898</v>
      </c>
      <c r="J69">
        <v>15.384615384615399</v>
      </c>
    </row>
    <row r="70" spans="1:10" x14ac:dyDescent="0.25">
      <c r="A70" t="s">
        <v>64</v>
      </c>
      <c r="I70">
        <v>10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workbookViewId="0">
      <selection activeCell="C1" sqref="C1"/>
    </sheetView>
  </sheetViews>
  <sheetFormatPr defaultRowHeight="15" x14ac:dyDescent="0.25"/>
  <sheetData>
    <row r="1" spans="1:9" x14ac:dyDescent="0.25">
      <c r="A1" t="s">
        <v>91</v>
      </c>
      <c r="B1" t="s">
        <v>105</v>
      </c>
    </row>
    <row r="2" spans="1:9" x14ac:dyDescent="0.25">
      <c r="B2" t="s">
        <v>58</v>
      </c>
      <c r="C2" t="s">
        <v>1</v>
      </c>
      <c r="D2" t="s">
        <v>57</v>
      </c>
      <c r="E2" t="s">
        <v>71</v>
      </c>
      <c r="F2" t="s">
        <v>2</v>
      </c>
      <c r="G2" t="s">
        <v>55</v>
      </c>
      <c r="H2" t="s">
        <v>3</v>
      </c>
      <c r="I2" t="s">
        <v>4</v>
      </c>
    </row>
    <row r="3" spans="1:9" x14ac:dyDescent="0.25">
      <c r="A3" t="s">
        <v>5</v>
      </c>
      <c r="H3">
        <v>20</v>
      </c>
    </row>
    <row r="4" spans="1:9" x14ac:dyDescent="0.25">
      <c r="A4" t="s">
        <v>6</v>
      </c>
      <c r="B4">
        <v>3.3333333333333299</v>
      </c>
      <c r="H4">
        <v>13.3333333333333</v>
      </c>
      <c r="I4">
        <v>6.6666666666666696</v>
      </c>
    </row>
    <row r="5" spans="1:9" x14ac:dyDescent="0.25">
      <c r="A5" t="s">
        <v>54</v>
      </c>
      <c r="H5">
        <v>18.181818181818201</v>
      </c>
      <c r="I5">
        <v>3.0303030303030298</v>
      </c>
    </row>
    <row r="6" spans="1:9" x14ac:dyDescent="0.25">
      <c r="A6" t="s">
        <v>69</v>
      </c>
      <c r="H6">
        <v>30</v>
      </c>
    </row>
    <row r="7" spans="1:9" x14ac:dyDescent="0.25">
      <c r="A7" t="s">
        <v>53</v>
      </c>
      <c r="H7">
        <v>11.764705882352899</v>
      </c>
    </row>
    <row r="8" spans="1:9" x14ac:dyDescent="0.25">
      <c r="A8" t="s">
        <v>74</v>
      </c>
      <c r="H8">
        <v>10</v>
      </c>
    </row>
    <row r="9" spans="1:9" x14ac:dyDescent="0.25">
      <c r="A9" t="s">
        <v>51</v>
      </c>
      <c r="H9">
        <v>7.9365079365079403</v>
      </c>
      <c r="I9">
        <v>3.17460317460317</v>
      </c>
    </row>
    <row r="10" spans="1:9" x14ac:dyDescent="0.25">
      <c r="A10" t="s">
        <v>68</v>
      </c>
      <c r="H10">
        <v>5.2631578947368398</v>
      </c>
    </row>
    <row r="11" spans="1:9" x14ac:dyDescent="0.25">
      <c r="A11" t="s">
        <v>50</v>
      </c>
      <c r="H11">
        <v>13.0434782608696</v>
      </c>
    </row>
    <row r="12" spans="1:9" x14ac:dyDescent="0.25">
      <c r="A12" t="s">
        <v>49</v>
      </c>
      <c r="H12">
        <v>5.8823529411764701</v>
      </c>
    </row>
    <row r="13" spans="1:9" x14ac:dyDescent="0.25">
      <c r="A13" t="s">
        <v>87</v>
      </c>
      <c r="F13">
        <v>7.1428571428571397</v>
      </c>
      <c r="I13">
        <v>7.1428571428571397</v>
      </c>
    </row>
    <row r="14" spans="1:9" x14ac:dyDescent="0.25">
      <c r="A14" t="s">
        <v>90</v>
      </c>
      <c r="H14">
        <v>20</v>
      </c>
      <c r="I14">
        <v>20</v>
      </c>
    </row>
    <row r="15" spans="1:9" x14ac:dyDescent="0.25">
      <c r="A15" t="s">
        <v>48</v>
      </c>
      <c r="B15">
        <v>7.1428571428571397</v>
      </c>
    </row>
    <row r="16" spans="1:9" x14ac:dyDescent="0.25">
      <c r="A16" t="s">
        <v>47</v>
      </c>
      <c r="H16">
        <v>1.4925373134328399</v>
      </c>
    </row>
    <row r="17" spans="1:9" x14ac:dyDescent="0.25">
      <c r="A17" t="s">
        <v>46</v>
      </c>
      <c r="B17">
        <v>0.53191489361702105</v>
      </c>
      <c r="H17">
        <v>3.1914893617021298</v>
      </c>
      <c r="I17">
        <v>1.0638297872340401</v>
      </c>
    </row>
    <row r="18" spans="1:9" x14ac:dyDescent="0.25">
      <c r="A18" t="s">
        <v>61</v>
      </c>
      <c r="H18">
        <v>6.7567567567567597</v>
      </c>
      <c r="I18">
        <v>5.4054054054054097</v>
      </c>
    </row>
    <row r="19" spans="1:9" x14ac:dyDescent="0.25">
      <c r="A19" t="s">
        <v>66</v>
      </c>
      <c r="I19">
        <v>12.5</v>
      </c>
    </row>
    <row r="20" spans="1:9" x14ac:dyDescent="0.25">
      <c r="A20" t="s">
        <v>45</v>
      </c>
      <c r="B20">
        <v>2.0408163265306101</v>
      </c>
      <c r="H20">
        <v>2.0408163265306101</v>
      </c>
    </row>
    <row r="21" spans="1:9" x14ac:dyDescent="0.25">
      <c r="A21" t="s">
        <v>44</v>
      </c>
      <c r="B21">
        <v>3.5714285714285698</v>
      </c>
    </row>
    <row r="22" spans="1:9" x14ac:dyDescent="0.25">
      <c r="A22" t="s">
        <v>65</v>
      </c>
      <c r="H22">
        <v>8</v>
      </c>
    </row>
    <row r="23" spans="1:9" x14ac:dyDescent="0.25">
      <c r="A23" t="s">
        <v>43</v>
      </c>
      <c r="H23">
        <v>12.5</v>
      </c>
      <c r="I23">
        <v>4.1666666666666696</v>
      </c>
    </row>
    <row r="24" spans="1:9" x14ac:dyDescent="0.25">
      <c r="A24" t="s">
        <v>42</v>
      </c>
      <c r="B24">
        <v>2.7027027027027</v>
      </c>
      <c r="H24">
        <v>2.7027027027027</v>
      </c>
    </row>
    <row r="25" spans="1:9" x14ac:dyDescent="0.25">
      <c r="A25" t="s">
        <v>81</v>
      </c>
      <c r="H25">
        <v>5.2631578947368398</v>
      </c>
    </row>
    <row r="26" spans="1:9" x14ac:dyDescent="0.25">
      <c r="A26" t="s">
        <v>80</v>
      </c>
      <c r="H26">
        <v>25</v>
      </c>
      <c r="I26">
        <v>25</v>
      </c>
    </row>
    <row r="27" spans="1:9" x14ac:dyDescent="0.25">
      <c r="A27" t="s">
        <v>79</v>
      </c>
      <c r="H27">
        <v>28.571428571428601</v>
      </c>
      <c r="I27">
        <v>14.285714285714301</v>
      </c>
    </row>
    <row r="28" spans="1:9" x14ac:dyDescent="0.25">
      <c r="A28" t="s">
        <v>41</v>
      </c>
      <c r="H28">
        <v>1.5228426395939101</v>
      </c>
      <c r="I28">
        <v>0.50761421319796995</v>
      </c>
    </row>
    <row r="29" spans="1:9" x14ac:dyDescent="0.25">
      <c r="A29" t="s">
        <v>40</v>
      </c>
      <c r="D29">
        <v>2.5</v>
      </c>
      <c r="H29">
        <v>2.5</v>
      </c>
    </row>
    <row r="30" spans="1:9" x14ac:dyDescent="0.25">
      <c r="A30" t="s">
        <v>39</v>
      </c>
      <c r="C30">
        <v>0.89285714285714302</v>
      </c>
      <c r="D30">
        <v>0.89285714285714302</v>
      </c>
      <c r="H30">
        <v>2.6785714285714302</v>
      </c>
    </row>
    <row r="31" spans="1:9" x14ac:dyDescent="0.25">
      <c r="A31" t="s">
        <v>38</v>
      </c>
      <c r="C31">
        <v>1.47058823529412</v>
      </c>
      <c r="D31">
        <v>1.47058823529412</v>
      </c>
    </row>
    <row r="32" spans="1:9" x14ac:dyDescent="0.25">
      <c r="A32" t="s">
        <v>37</v>
      </c>
      <c r="H32">
        <v>1.0526315789473699</v>
      </c>
    </row>
    <row r="33" spans="1:9" x14ac:dyDescent="0.25">
      <c r="A33" t="s">
        <v>35</v>
      </c>
      <c r="I33">
        <v>5.5555555555555598</v>
      </c>
    </row>
    <row r="34" spans="1:9" x14ac:dyDescent="0.25">
      <c r="A34" t="s">
        <v>34</v>
      </c>
      <c r="H34">
        <v>10</v>
      </c>
    </row>
    <row r="35" spans="1:9" x14ac:dyDescent="0.25">
      <c r="A35" t="s">
        <v>33</v>
      </c>
      <c r="B35">
        <v>0.80645161290322598</v>
      </c>
      <c r="F35">
        <v>1.61290322580645</v>
      </c>
      <c r="G35">
        <v>0.80645161290322598</v>
      </c>
      <c r="H35">
        <v>28.2258064516129</v>
      </c>
      <c r="I35">
        <v>9.67741935483871</v>
      </c>
    </row>
    <row r="36" spans="1:9" x14ac:dyDescent="0.25">
      <c r="A36" t="s">
        <v>32</v>
      </c>
      <c r="C36">
        <v>2.0408163265306101</v>
      </c>
      <c r="G36">
        <v>4.0816326530612201</v>
      </c>
      <c r="H36">
        <v>30.612244897959201</v>
      </c>
      <c r="I36">
        <v>12.244897959183699</v>
      </c>
    </row>
    <row r="37" spans="1:9" x14ac:dyDescent="0.25">
      <c r="A37" t="s">
        <v>7</v>
      </c>
      <c r="H37">
        <v>27.0833333333333</v>
      </c>
      <c r="I37">
        <v>4.1666666666666696</v>
      </c>
    </row>
    <row r="38" spans="1:9" x14ac:dyDescent="0.25">
      <c r="A38" t="s">
        <v>78</v>
      </c>
      <c r="H38">
        <v>11.1111111111111</v>
      </c>
      <c r="I38">
        <v>11.1111111111111</v>
      </c>
    </row>
    <row r="39" spans="1:9" x14ac:dyDescent="0.25">
      <c r="A39" t="s">
        <v>31</v>
      </c>
      <c r="B39">
        <v>1.0101010101010099</v>
      </c>
      <c r="F39">
        <v>1.0101010101010099</v>
      </c>
      <c r="H39">
        <v>23.2323232323232</v>
      </c>
      <c r="I39">
        <v>12.1212121212121</v>
      </c>
    </row>
    <row r="40" spans="1:9" x14ac:dyDescent="0.25">
      <c r="A40" t="s">
        <v>30</v>
      </c>
      <c r="H40">
        <v>12.5</v>
      </c>
    </row>
    <row r="41" spans="1:9" x14ac:dyDescent="0.25">
      <c r="A41" t="s">
        <v>8</v>
      </c>
      <c r="B41">
        <v>2.8571428571428599</v>
      </c>
      <c r="D41">
        <v>2.8571428571428599</v>
      </c>
      <c r="G41">
        <v>2.8571428571428599</v>
      </c>
      <c r="H41">
        <v>17.1428571428571</v>
      </c>
      <c r="I41">
        <v>11.4285714285714</v>
      </c>
    </row>
    <row r="42" spans="1:9" x14ac:dyDescent="0.25">
      <c r="A42" t="s">
        <v>29</v>
      </c>
      <c r="B42">
        <v>0.80645161290322598</v>
      </c>
      <c r="H42">
        <v>3.2258064516128999</v>
      </c>
      <c r="I42">
        <v>2.82258064516129</v>
      </c>
    </row>
    <row r="43" spans="1:9" x14ac:dyDescent="0.25">
      <c r="A43" t="s">
        <v>28</v>
      </c>
      <c r="H43">
        <v>1.88679245283019</v>
      </c>
      <c r="I43">
        <v>1.88679245283019</v>
      </c>
    </row>
    <row r="44" spans="1:9" x14ac:dyDescent="0.25">
      <c r="A44" t="s">
        <v>9</v>
      </c>
      <c r="H44">
        <v>6.1403508771929802</v>
      </c>
      <c r="I44">
        <v>1.7543859649122799</v>
      </c>
    </row>
    <row r="45" spans="1:9" x14ac:dyDescent="0.25">
      <c r="A45" t="s">
        <v>27</v>
      </c>
      <c r="H45">
        <v>25</v>
      </c>
    </row>
    <row r="46" spans="1:9" x14ac:dyDescent="0.25">
      <c r="A46" t="s">
        <v>77</v>
      </c>
      <c r="G46">
        <v>5.2631578947368398</v>
      </c>
      <c r="H46">
        <v>10.526315789473699</v>
      </c>
    </row>
    <row r="47" spans="1:9" x14ac:dyDescent="0.25">
      <c r="A47" t="s">
        <v>26</v>
      </c>
      <c r="H47">
        <v>35.294117647058798</v>
      </c>
    </row>
    <row r="48" spans="1:9" x14ac:dyDescent="0.25">
      <c r="A48" t="s">
        <v>10</v>
      </c>
      <c r="H48">
        <v>4</v>
      </c>
    </row>
    <row r="49" spans="1:9" x14ac:dyDescent="0.25">
      <c r="A49" t="s">
        <v>25</v>
      </c>
      <c r="H49">
        <v>25</v>
      </c>
    </row>
    <row r="50" spans="1:9" x14ac:dyDescent="0.25">
      <c r="A50" t="s">
        <v>24</v>
      </c>
      <c r="H50">
        <v>30</v>
      </c>
      <c r="I50">
        <v>6</v>
      </c>
    </row>
    <row r="51" spans="1:9" x14ac:dyDescent="0.25">
      <c r="A51" t="s">
        <v>11</v>
      </c>
      <c r="F51">
        <v>2.12765957446809</v>
      </c>
      <c r="H51">
        <v>19.148936170212799</v>
      </c>
      <c r="I51">
        <v>10.6382978723404</v>
      </c>
    </row>
    <row r="52" spans="1:9" x14ac:dyDescent="0.25">
      <c r="A52" t="s">
        <v>22</v>
      </c>
      <c r="H52">
        <v>37.5</v>
      </c>
      <c r="I52">
        <v>25</v>
      </c>
    </row>
    <row r="53" spans="1:9" x14ac:dyDescent="0.25">
      <c r="A53" t="s">
        <v>12</v>
      </c>
      <c r="H53">
        <v>10</v>
      </c>
      <c r="I53">
        <v>10</v>
      </c>
    </row>
    <row r="54" spans="1:9" x14ac:dyDescent="0.25">
      <c r="A54" t="s">
        <v>13</v>
      </c>
      <c r="H54">
        <v>16.6666666666667</v>
      </c>
      <c r="I54">
        <v>8.3333333333333304</v>
      </c>
    </row>
    <row r="55" spans="1:9" x14ac:dyDescent="0.25">
      <c r="A55" t="s">
        <v>21</v>
      </c>
      <c r="H55">
        <v>10</v>
      </c>
    </row>
    <row r="56" spans="1:9" x14ac:dyDescent="0.25">
      <c r="A56" t="s">
        <v>20</v>
      </c>
      <c r="E56">
        <v>16.6666666666667</v>
      </c>
      <c r="H56">
        <v>16.6666666666667</v>
      </c>
      <c r="I56">
        <v>16.6666666666667</v>
      </c>
    </row>
    <row r="57" spans="1:9" x14ac:dyDescent="0.25">
      <c r="A57" t="s">
        <v>19</v>
      </c>
      <c r="H57">
        <v>18.181818181818201</v>
      </c>
    </row>
    <row r="58" spans="1:9" x14ac:dyDescent="0.25">
      <c r="A58" t="s">
        <v>18</v>
      </c>
      <c r="H58">
        <v>10.526315789473699</v>
      </c>
    </row>
    <row r="59" spans="1:9" x14ac:dyDescent="0.25">
      <c r="A59" t="s">
        <v>17</v>
      </c>
      <c r="I59">
        <v>11.1111111111111</v>
      </c>
    </row>
    <row r="60" spans="1:9" x14ac:dyDescent="0.25">
      <c r="A60" t="s">
        <v>83</v>
      </c>
      <c r="H60">
        <v>20</v>
      </c>
      <c r="I60">
        <v>20</v>
      </c>
    </row>
    <row r="61" spans="1:9" x14ac:dyDescent="0.25">
      <c r="A61" t="s">
        <v>14</v>
      </c>
      <c r="B61">
        <v>0.67114093959731502</v>
      </c>
      <c r="H61">
        <v>25.503355704697999</v>
      </c>
      <c r="I61">
        <v>4.0268456375838904</v>
      </c>
    </row>
    <row r="62" spans="1:9" x14ac:dyDescent="0.25">
      <c r="A62" t="s">
        <v>60</v>
      </c>
      <c r="B62">
        <v>13.3333333333333</v>
      </c>
      <c r="H62">
        <v>33.3333333333333</v>
      </c>
      <c r="I62">
        <v>6.6666666666666696</v>
      </c>
    </row>
    <row r="63" spans="1:9" x14ac:dyDescent="0.25">
      <c r="A63" t="s">
        <v>15</v>
      </c>
      <c r="E63">
        <v>3.4482758620689702</v>
      </c>
      <c r="H63">
        <v>93.103448275862107</v>
      </c>
      <c r="I63">
        <v>20.689655172413801</v>
      </c>
    </row>
    <row r="64" spans="1:9" x14ac:dyDescent="0.25">
      <c r="A64" t="s">
        <v>86</v>
      </c>
      <c r="I64">
        <v>7.6923076923076898</v>
      </c>
    </row>
    <row r="65" spans="1:8" x14ac:dyDescent="0.25">
      <c r="A65" t="s">
        <v>59</v>
      </c>
      <c r="H65">
        <v>20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H15" sqref="H15"/>
    </sheetView>
  </sheetViews>
  <sheetFormatPr defaultRowHeight="15" x14ac:dyDescent="0.25"/>
  <sheetData>
    <row r="1" spans="1:7" x14ac:dyDescent="0.25">
      <c r="A1" t="s">
        <v>91</v>
      </c>
      <c r="B1" t="s">
        <v>106</v>
      </c>
    </row>
    <row r="2" spans="1:7" x14ac:dyDescent="0.25">
      <c r="B2" t="s">
        <v>58</v>
      </c>
      <c r="C2" t="s">
        <v>2</v>
      </c>
      <c r="D2" t="s">
        <v>75</v>
      </c>
      <c r="E2" t="s">
        <v>63</v>
      </c>
      <c r="F2" t="s">
        <v>3</v>
      </c>
      <c r="G2" t="s">
        <v>4</v>
      </c>
    </row>
    <row r="3" spans="1:7" x14ac:dyDescent="0.25">
      <c r="A3" t="s">
        <v>68</v>
      </c>
      <c r="D3">
        <v>5.2631578947368398</v>
      </c>
    </row>
    <row r="4" spans="1:7" x14ac:dyDescent="0.25">
      <c r="A4" t="s">
        <v>67</v>
      </c>
      <c r="G4">
        <v>11.1111111111111</v>
      </c>
    </row>
    <row r="5" spans="1:7" x14ac:dyDescent="0.25">
      <c r="A5" t="s">
        <v>49</v>
      </c>
      <c r="F5">
        <v>2.9411764705882399</v>
      </c>
    </row>
    <row r="6" spans="1:7" x14ac:dyDescent="0.25">
      <c r="A6" t="s">
        <v>87</v>
      </c>
      <c r="B6">
        <v>7.1428571428571397</v>
      </c>
      <c r="E6">
        <v>7.1428571428571397</v>
      </c>
    </row>
    <row r="7" spans="1:7" x14ac:dyDescent="0.25">
      <c r="A7" t="s">
        <v>46</v>
      </c>
      <c r="C7">
        <v>0.53191489361702105</v>
      </c>
      <c r="E7">
        <v>0.53191489361702105</v>
      </c>
      <c r="F7">
        <v>0.53191489361702105</v>
      </c>
    </row>
    <row r="8" spans="1:7" x14ac:dyDescent="0.25">
      <c r="A8" t="s">
        <v>61</v>
      </c>
      <c r="D8">
        <v>1.35135135135135</v>
      </c>
      <c r="E8">
        <v>2.7027027027027</v>
      </c>
    </row>
    <row r="9" spans="1:7" x14ac:dyDescent="0.25">
      <c r="A9" t="s">
        <v>45</v>
      </c>
      <c r="F9">
        <v>4.0816326530612201</v>
      </c>
      <c r="G9">
        <v>2.0408163265306101</v>
      </c>
    </row>
    <row r="10" spans="1:7" x14ac:dyDescent="0.25">
      <c r="A10" t="s">
        <v>29</v>
      </c>
      <c r="F10">
        <v>0.40322580645161299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C1" sqref="C1"/>
    </sheetView>
  </sheetViews>
  <sheetFormatPr defaultRowHeight="15" x14ac:dyDescent="0.25"/>
  <sheetData>
    <row r="1" spans="1:5" x14ac:dyDescent="0.25">
      <c r="A1" t="s">
        <v>91</v>
      </c>
      <c r="B1" t="s">
        <v>107</v>
      </c>
    </row>
    <row r="2" spans="1:5" x14ac:dyDescent="0.25">
      <c r="B2" t="s">
        <v>58</v>
      </c>
      <c r="C2" t="s">
        <v>1</v>
      </c>
      <c r="D2" t="s">
        <v>3</v>
      </c>
      <c r="E2" t="s">
        <v>4</v>
      </c>
    </row>
    <row r="3" spans="1:5" x14ac:dyDescent="0.25">
      <c r="A3" t="s">
        <v>5</v>
      </c>
      <c r="D3">
        <v>4</v>
      </c>
      <c r="E3">
        <v>4</v>
      </c>
    </row>
    <row r="4" spans="1:5" x14ac:dyDescent="0.25">
      <c r="A4" t="s">
        <v>51</v>
      </c>
      <c r="D4">
        <v>1.5873015873015901</v>
      </c>
    </row>
    <row r="5" spans="1:5" x14ac:dyDescent="0.25">
      <c r="A5" t="s">
        <v>50</v>
      </c>
      <c r="D5">
        <v>8.6956521739130395</v>
      </c>
    </row>
    <row r="6" spans="1:5" x14ac:dyDescent="0.25">
      <c r="A6" t="s">
        <v>49</v>
      </c>
      <c r="D6">
        <v>8.8235294117647101</v>
      </c>
    </row>
    <row r="7" spans="1:5" x14ac:dyDescent="0.25">
      <c r="A7" t="s">
        <v>48</v>
      </c>
      <c r="D7">
        <v>14.285714285714301</v>
      </c>
      <c r="E7">
        <v>7.1428571428571397</v>
      </c>
    </row>
    <row r="8" spans="1:5" x14ac:dyDescent="0.25">
      <c r="A8" t="s">
        <v>47</v>
      </c>
      <c r="E8">
        <v>1.4925373134328399</v>
      </c>
    </row>
    <row r="9" spans="1:5" x14ac:dyDescent="0.25">
      <c r="A9" t="s">
        <v>46</v>
      </c>
      <c r="D9">
        <v>1.0638297872340401</v>
      </c>
      <c r="E9">
        <v>1.0638297872340401</v>
      </c>
    </row>
    <row r="10" spans="1:5" x14ac:dyDescent="0.25">
      <c r="A10" t="s">
        <v>45</v>
      </c>
      <c r="E10">
        <v>2.0408163265306101</v>
      </c>
    </row>
    <row r="11" spans="1:5" x14ac:dyDescent="0.25">
      <c r="A11" t="s">
        <v>43</v>
      </c>
      <c r="C11">
        <v>2.0833333333333299</v>
      </c>
    </row>
    <row r="12" spans="1:5" x14ac:dyDescent="0.25">
      <c r="A12" t="s">
        <v>42</v>
      </c>
      <c r="C12">
        <v>2.7027027027027</v>
      </c>
    </row>
    <row r="13" spans="1:5" x14ac:dyDescent="0.25">
      <c r="A13" t="s">
        <v>80</v>
      </c>
      <c r="E13">
        <v>12.5</v>
      </c>
    </row>
    <row r="14" spans="1:5" x14ac:dyDescent="0.25">
      <c r="A14" t="s">
        <v>41</v>
      </c>
      <c r="D14">
        <v>1.0152284263959399</v>
      </c>
      <c r="E14">
        <v>0.50761421319796995</v>
      </c>
    </row>
    <row r="15" spans="1:5" x14ac:dyDescent="0.25">
      <c r="A15" t="s">
        <v>39</v>
      </c>
      <c r="C15">
        <v>0.89285714285714302</v>
      </c>
    </row>
    <row r="16" spans="1:5" x14ac:dyDescent="0.25">
      <c r="A16" t="s">
        <v>38</v>
      </c>
      <c r="D16">
        <v>1.47058823529412</v>
      </c>
    </row>
    <row r="17" spans="1:5" x14ac:dyDescent="0.25">
      <c r="A17" t="s">
        <v>36</v>
      </c>
      <c r="D17">
        <v>11.1111111111111</v>
      </c>
    </row>
    <row r="18" spans="1:5" x14ac:dyDescent="0.25">
      <c r="A18" t="s">
        <v>35</v>
      </c>
      <c r="D18">
        <v>2.7777777777777799</v>
      </c>
    </row>
    <row r="19" spans="1:5" x14ac:dyDescent="0.25">
      <c r="A19" t="s">
        <v>31</v>
      </c>
      <c r="B19">
        <v>1.0101010101010099</v>
      </c>
      <c r="D19">
        <v>1.0101010101010099</v>
      </c>
      <c r="E19">
        <v>1.0101010101010099</v>
      </c>
    </row>
    <row r="20" spans="1:5" x14ac:dyDescent="0.25">
      <c r="A20" t="s">
        <v>30</v>
      </c>
      <c r="C20">
        <v>2.5</v>
      </c>
    </row>
    <row r="21" spans="1:5" x14ac:dyDescent="0.25">
      <c r="A21" t="s">
        <v>8</v>
      </c>
      <c r="D21">
        <v>2.8571428571428599</v>
      </c>
    </row>
    <row r="22" spans="1:5" x14ac:dyDescent="0.25">
      <c r="A22" t="s">
        <v>9</v>
      </c>
      <c r="D22">
        <v>0.87719298245613997</v>
      </c>
      <c r="E22">
        <v>0.87719298245613997</v>
      </c>
    </row>
    <row r="23" spans="1:5" x14ac:dyDescent="0.25">
      <c r="A23" t="s">
        <v>10</v>
      </c>
      <c r="E23">
        <v>4</v>
      </c>
    </row>
    <row r="24" spans="1:5" x14ac:dyDescent="0.25">
      <c r="A24" t="s">
        <v>24</v>
      </c>
      <c r="D24">
        <v>2</v>
      </c>
    </row>
    <row r="25" spans="1:5" x14ac:dyDescent="0.25">
      <c r="A25" t="s">
        <v>20</v>
      </c>
      <c r="D25">
        <v>16.6666666666667</v>
      </c>
    </row>
    <row r="26" spans="1:5" x14ac:dyDescent="0.25">
      <c r="A26" t="s">
        <v>18</v>
      </c>
      <c r="D26">
        <v>5.2631578947368398</v>
      </c>
    </row>
    <row r="27" spans="1:5" x14ac:dyDescent="0.25">
      <c r="A27" t="s">
        <v>17</v>
      </c>
      <c r="D27">
        <v>11.1111111111111</v>
      </c>
    </row>
    <row r="28" spans="1:5" x14ac:dyDescent="0.25">
      <c r="A28" t="s">
        <v>14</v>
      </c>
      <c r="D28">
        <v>1.34228187919463</v>
      </c>
      <c r="E28">
        <v>1.34228187919463</v>
      </c>
    </row>
    <row r="29" spans="1:5" x14ac:dyDescent="0.25">
      <c r="A29" t="s">
        <v>59</v>
      </c>
      <c r="D29">
        <v>20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abSelected="1" workbookViewId="0">
      <selection activeCell="C1" sqref="C1"/>
    </sheetView>
  </sheetViews>
  <sheetFormatPr defaultRowHeight="15" x14ac:dyDescent="0.25"/>
  <sheetData>
    <row r="1" spans="1:6" x14ac:dyDescent="0.25">
      <c r="A1" t="s">
        <v>91</v>
      </c>
      <c r="B1" t="s">
        <v>108</v>
      </c>
    </row>
    <row r="2" spans="1:6" x14ac:dyDescent="0.25">
      <c r="B2" t="s">
        <v>58</v>
      </c>
      <c r="C2" t="s">
        <v>1</v>
      </c>
      <c r="D2" t="s">
        <v>71</v>
      </c>
      <c r="E2" t="s">
        <v>3</v>
      </c>
      <c r="F2" t="s">
        <v>4</v>
      </c>
    </row>
    <row r="3" spans="1:6" x14ac:dyDescent="0.25">
      <c r="A3" t="s">
        <v>6</v>
      </c>
      <c r="E3">
        <v>3.3333333333333299</v>
      </c>
      <c r="F3">
        <v>3.3333333333333299</v>
      </c>
    </row>
    <row r="4" spans="1:6" x14ac:dyDescent="0.25">
      <c r="A4" t="s">
        <v>54</v>
      </c>
      <c r="E4">
        <v>3.0303030303030298</v>
      </c>
    </row>
    <row r="5" spans="1:6" x14ac:dyDescent="0.25">
      <c r="A5" t="s">
        <v>53</v>
      </c>
      <c r="F5">
        <v>5.8823529411764701</v>
      </c>
    </row>
    <row r="6" spans="1:6" x14ac:dyDescent="0.25">
      <c r="A6" t="s">
        <v>51</v>
      </c>
      <c r="F6">
        <v>1.5873015873015901</v>
      </c>
    </row>
    <row r="7" spans="1:6" x14ac:dyDescent="0.25">
      <c r="A7" t="s">
        <v>47</v>
      </c>
      <c r="E7">
        <v>1.4925373134328399</v>
      </c>
    </row>
    <row r="8" spans="1:6" x14ac:dyDescent="0.25">
      <c r="A8" t="s">
        <v>66</v>
      </c>
      <c r="F8">
        <v>12.5</v>
      </c>
    </row>
    <row r="9" spans="1:6" x14ac:dyDescent="0.25">
      <c r="A9" t="s">
        <v>44</v>
      </c>
      <c r="F9">
        <v>3.5714285714285698</v>
      </c>
    </row>
    <row r="10" spans="1:6" x14ac:dyDescent="0.25">
      <c r="A10" t="s">
        <v>43</v>
      </c>
      <c r="E10">
        <v>2.0833333333333299</v>
      </c>
    </row>
    <row r="11" spans="1:6" x14ac:dyDescent="0.25">
      <c r="A11" t="s">
        <v>42</v>
      </c>
      <c r="E11">
        <v>8.1081081081081106</v>
      </c>
      <c r="F11">
        <v>2.7027027027027</v>
      </c>
    </row>
    <row r="12" spans="1:6" x14ac:dyDescent="0.25">
      <c r="A12" t="s">
        <v>81</v>
      </c>
      <c r="E12">
        <v>5.2631578947368398</v>
      </c>
    </row>
    <row r="13" spans="1:6" x14ac:dyDescent="0.25">
      <c r="A13" t="s">
        <v>41</v>
      </c>
      <c r="D13">
        <v>0.50761421319796995</v>
      </c>
      <c r="F13">
        <v>1.0152284263959399</v>
      </c>
    </row>
    <row r="14" spans="1:6" x14ac:dyDescent="0.25">
      <c r="A14" t="s">
        <v>39</v>
      </c>
      <c r="E14">
        <v>2.6785714285714302</v>
      </c>
      <c r="F14">
        <v>0.89285714285714302</v>
      </c>
    </row>
    <row r="15" spans="1:6" x14ac:dyDescent="0.25">
      <c r="A15" t="s">
        <v>37</v>
      </c>
      <c r="E15">
        <v>1.0526315789473699</v>
      </c>
      <c r="F15">
        <v>1.0526315789473699</v>
      </c>
    </row>
    <row r="16" spans="1:6" x14ac:dyDescent="0.25">
      <c r="A16" t="s">
        <v>35</v>
      </c>
      <c r="F16">
        <v>2.7777777777777799</v>
      </c>
    </row>
    <row r="17" spans="1:6" x14ac:dyDescent="0.25">
      <c r="A17" t="s">
        <v>32</v>
      </c>
      <c r="E17">
        <v>2.0408163265306101</v>
      </c>
    </row>
    <row r="18" spans="1:6" x14ac:dyDescent="0.25">
      <c r="A18" t="s">
        <v>78</v>
      </c>
      <c r="B18">
        <v>11.1111111111111</v>
      </c>
    </row>
    <row r="19" spans="1:6" x14ac:dyDescent="0.25">
      <c r="A19" t="s">
        <v>30</v>
      </c>
      <c r="E19">
        <v>5</v>
      </c>
      <c r="F19">
        <v>7.5</v>
      </c>
    </row>
    <row r="20" spans="1:6" x14ac:dyDescent="0.25">
      <c r="A20" t="s">
        <v>29</v>
      </c>
      <c r="E20">
        <v>0.80645161290322598</v>
      </c>
      <c r="F20">
        <v>0.40322580645161299</v>
      </c>
    </row>
    <row r="21" spans="1:6" x14ac:dyDescent="0.25">
      <c r="A21" t="s">
        <v>9</v>
      </c>
      <c r="E21">
        <v>0.87719298245613997</v>
      </c>
    </row>
    <row r="22" spans="1:6" x14ac:dyDescent="0.25">
      <c r="A22" t="s">
        <v>72</v>
      </c>
      <c r="E22">
        <v>10</v>
      </c>
    </row>
    <row r="23" spans="1:6" x14ac:dyDescent="0.25">
      <c r="A23" t="s">
        <v>26</v>
      </c>
      <c r="E23">
        <v>5.8823529411764701</v>
      </c>
    </row>
    <row r="24" spans="1:6" x14ac:dyDescent="0.25">
      <c r="A24" t="s">
        <v>24</v>
      </c>
      <c r="C24">
        <v>2</v>
      </c>
      <c r="E24">
        <v>2</v>
      </c>
      <c r="F24">
        <v>2</v>
      </c>
    </row>
    <row r="25" spans="1:6" x14ac:dyDescent="0.25">
      <c r="A25" t="s">
        <v>22</v>
      </c>
      <c r="E25">
        <v>12.5</v>
      </c>
      <c r="F25">
        <v>12.5</v>
      </c>
    </row>
    <row r="26" spans="1:6" x14ac:dyDescent="0.25">
      <c r="A26" t="s">
        <v>14</v>
      </c>
      <c r="E26">
        <v>0.67114093959731502</v>
      </c>
      <c r="F26">
        <v>0.67114093959731502</v>
      </c>
    </row>
    <row r="27" spans="1:6" x14ac:dyDescent="0.25">
      <c r="A27" t="s">
        <v>60</v>
      </c>
      <c r="F27">
        <v>6.6666666666666696</v>
      </c>
    </row>
    <row r="28" spans="1:6" x14ac:dyDescent="0.25">
      <c r="A28" t="s">
        <v>15</v>
      </c>
      <c r="E28">
        <v>3.448275862068970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B1" sqref="B1"/>
    </sheetView>
  </sheetViews>
  <sheetFormatPr defaultRowHeight="15" x14ac:dyDescent="0.25"/>
  <sheetData>
    <row r="1" spans="1:3" x14ac:dyDescent="0.25">
      <c r="A1" t="s">
        <v>91</v>
      </c>
      <c r="B1" t="s">
        <v>93</v>
      </c>
      <c r="C1" t="s">
        <v>0</v>
      </c>
    </row>
    <row r="2" spans="1:3" x14ac:dyDescent="0.25">
      <c r="B2" t="s">
        <v>2</v>
      </c>
      <c r="C2" t="s">
        <v>4</v>
      </c>
    </row>
    <row r="3" spans="1:3" x14ac:dyDescent="0.25">
      <c r="A3" t="s">
        <v>38</v>
      </c>
      <c r="C3">
        <v>1.47058823529412</v>
      </c>
    </row>
    <row r="4" spans="1:3" x14ac:dyDescent="0.25">
      <c r="A4" t="s">
        <v>14</v>
      </c>
      <c r="B4">
        <v>0.67114093959731502</v>
      </c>
    </row>
    <row r="5" spans="1:3" x14ac:dyDescent="0.25">
      <c r="A5" t="s">
        <v>15</v>
      </c>
      <c r="B5">
        <v>3.4482758620689702</v>
      </c>
      <c r="C5">
        <v>3.448275862068970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>
      <selection activeCell="B1" sqref="B1"/>
    </sheetView>
  </sheetViews>
  <sheetFormatPr defaultRowHeight="15" x14ac:dyDescent="0.25"/>
  <sheetData>
    <row r="1" spans="1:9" x14ac:dyDescent="0.25">
      <c r="A1" t="s">
        <v>91</v>
      </c>
      <c r="B1" t="s">
        <v>94</v>
      </c>
      <c r="C1" t="s">
        <v>0</v>
      </c>
    </row>
    <row r="2" spans="1:9" x14ac:dyDescent="0.25">
      <c r="B2" t="s">
        <v>58</v>
      </c>
      <c r="C2" t="s">
        <v>1</v>
      </c>
      <c r="D2" t="s">
        <v>57</v>
      </c>
      <c r="E2" t="s">
        <v>56</v>
      </c>
      <c r="F2" t="s">
        <v>2</v>
      </c>
      <c r="G2" t="s">
        <v>55</v>
      </c>
      <c r="H2" t="s">
        <v>3</v>
      </c>
      <c r="I2" t="s">
        <v>4</v>
      </c>
    </row>
    <row r="3" spans="1:9" x14ac:dyDescent="0.25">
      <c r="A3" t="s">
        <v>6</v>
      </c>
      <c r="I3">
        <v>3.3333333333333299</v>
      </c>
    </row>
    <row r="4" spans="1:9" x14ac:dyDescent="0.25">
      <c r="A4" t="s">
        <v>54</v>
      </c>
      <c r="H4">
        <v>3.0303030303030298</v>
      </c>
    </row>
    <row r="5" spans="1:9" x14ac:dyDescent="0.25">
      <c r="A5" t="s">
        <v>53</v>
      </c>
      <c r="H5">
        <v>5.8823529411764701</v>
      </c>
    </row>
    <row r="6" spans="1:9" x14ac:dyDescent="0.25">
      <c r="A6" t="s">
        <v>52</v>
      </c>
      <c r="G6">
        <v>5.8823529411764701</v>
      </c>
    </row>
    <row r="7" spans="1:9" x14ac:dyDescent="0.25">
      <c r="A7" t="s">
        <v>51</v>
      </c>
      <c r="H7">
        <v>3.17460317460317</v>
      </c>
    </row>
    <row r="8" spans="1:9" x14ac:dyDescent="0.25">
      <c r="A8" t="s">
        <v>50</v>
      </c>
      <c r="H8">
        <v>4.3478260869565197</v>
      </c>
    </row>
    <row r="9" spans="1:9" x14ac:dyDescent="0.25">
      <c r="A9" t="s">
        <v>49</v>
      </c>
      <c r="H9">
        <v>2.9411764705882399</v>
      </c>
    </row>
    <row r="10" spans="1:9" x14ac:dyDescent="0.25">
      <c r="A10" t="s">
        <v>48</v>
      </c>
      <c r="I10">
        <v>7.1428571428571397</v>
      </c>
    </row>
    <row r="11" spans="1:9" x14ac:dyDescent="0.25">
      <c r="A11" t="s">
        <v>47</v>
      </c>
      <c r="H11">
        <v>1.4925373134328399</v>
      </c>
    </row>
    <row r="12" spans="1:9" x14ac:dyDescent="0.25">
      <c r="A12" t="s">
        <v>46</v>
      </c>
      <c r="F12">
        <v>0.53191489361702105</v>
      </c>
      <c r="H12">
        <v>1.59574468085106</v>
      </c>
      <c r="I12">
        <v>1.0638297872340401</v>
      </c>
    </row>
    <row r="13" spans="1:9" x14ac:dyDescent="0.25">
      <c r="A13" t="s">
        <v>45</v>
      </c>
      <c r="H13">
        <v>2.0408163265306101</v>
      </c>
    </row>
    <row r="14" spans="1:9" x14ac:dyDescent="0.25">
      <c r="A14" t="s">
        <v>44</v>
      </c>
      <c r="I14">
        <v>3.5714285714285698</v>
      </c>
    </row>
    <row r="15" spans="1:9" x14ac:dyDescent="0.25">
      <c r="A15" t="s">
        <v>43</v>
      </c>
      <c r="H15">
        <v>2.0833333333333299</v>
      </c>
    </row>
    <row r="16" spans="1:9" x14ac:dyDescent="0.25">
      <c r="A16" t="s">
        <v>42</v>
      </c>
      <c r="C16">
        <v>2.7027027027027</v>
      </c>
      <c r="D16">
        <v>2.7027027027027</v>
      </c>
    </row>
    <row r="17" spans="1:9" x14ac:dyDescent="0.25">
      <c r="A17" t="s">
        <v>41</v>
      </c>
      <c r="B17">
        <v>0.50761421319796995</v>
      </c>
      <c r="C17">
        <v>0.50761421319796995</v>
      </c>
      <c r="F17">
        <v>0.50761421319796995</v>
      </c>
      <c r="G17">
        <v>0.50761421319796995</v>
      </c>
      <c r="H17">
        <v>1.0152284263959399</v>
      </c>
      <c r="I17">
        <v>0.50761421319796995</v>
      </c>
    </row>
    <row r="18" spans="1:9" x14ac:dyDescent="0.25">
      <c r="A18" t="s">
        <v>40</v>
      </c>
      <c r="H18">
        <v>7.5</v>
      </c>
    </row>
    <row r="19" spans="1:9" x14ac:dyDescent="0.25">
      <c r="A19" t="s">
        <v>39</v>
      </c>
      <c r="B19">
        <v>0.89285714285714302</v>
      </c>
      <c r="E19">
        <v>0.89285714285714302</v>
      </c>
      <c r="H19">
        <v>1.78571428571429</v>
      </c>
      <c r="I19">
        <v>0.89285714285714302</v>
      </c>
    </row>
    <row r="20" spans="1:9" x14ac:dyDescent="0.25">
      <c r="A20" t="s">
        <v>38</v>
      </c>
      <c r="I20">
        <v>4.4117647058823497</v>
      </c>
    </row>
    <row r="21" spans="1:9" x14ac:dyDescent="0.25">
      <c r="A21" t="s">
        <v>37</v>
      </c>
      <c r="F21">
        <v>1.0526315789473699</v>
      </c>
      <c r="H21">
        <v>9.4736842105263204</v>
      </c>
      <c r="I21">
        <v>9.4736842105263204</v>
      </c>
    </row>
    <row r="22" spans="1:9" x14ac:dyDescent="0.25">
      <c r="A22" t="s">
        <v>36</v>
      </c>
      <c r="H22">
        <v>11.1111111111111</v>
      </c>
      <c r="I22">
        <v>11.1111111111111</v>
      </c>
    </row>
    <row r="23" spans="1:9" x14ac:dyDescent="0.25">
      <c r="A23" t="s">
        <v>35</v>
      </c>
      <c r="H23">
        <v>36.1111111111111</v>
      </c>
      <c r="I23">
        <v>27.7777777777778</v>
      </c>
    </row>
    <row r="24" spans="1:9" x14ac:dyDescent="0.25">
      <c r="A24" t="s">
        <v>34</v>
      </c>
      <c r="H24">
        <v>50</v>
      </c>
      <c r="I24">
        <v>60</v>
      </c>
    </row>
    <row r="25" spans="1:9" x14ac:dyDescent="0.25">
      <c r="A25" t="s">
        <v>33</v>
      </c>
      <c r="F25">
        <v>0.80645161290322598</v>
      </c>
      <c r="G25">
        <v>1.61290322580645</v>
      </c>
      <c r="H25">
        <v>5.6451612903225801</v>
      </c>
    </row>
    <row r="26" spans="1:9" x14ac:dyDescent="0.25">
      <c r="A26" t="s">
        <v>32</v>
      </c>
      <c r="H26">
        <v>2.0408163265306101</v>
      </c>
      <c r="I26">
        <v>4.0816326530612201</v>
      </c>
    </row>
    <row r="27" spans="1:9" x14ac:dyDescent="0.25">
      <c r="A27" t="s">
        <v>7</v>
      </c>
      <c r="H27">
        <v>4.1666666666666696</v>
      </c>
      <c r="I27">
        <v>2.0833333333333299</v>
      </c>
    </row>
    <row r="28" spans="1:9" x14ac:dyDescent="0.25">
      <c r="A28" t="s">
        <v>31</v>
      </c>
      <c r="F28">
        <v>1.0101010101010099</v>
      </c>
      <c r="H28">
        <v>1.0101010101010099</v>
      </c>
      <c r="I28">
        <v>2.0202020202020199</v>
      </c>
    </row>
    <row r="29" spans="1:9" x14ac:dyDescent="0.25">
      <c r="A29" t="s">
        <v>30</v>
      </c>
      <c r="G29">
        <v>2.5</v>
      </c>
      <c r="H29">
        <v>10</v>
      </c>
      <c r="I29">
        <v>5</v>
      </c>
    </row>
    <row r="30" spans="1:9" x14ac:dyDescent="0.25">
      <c r="A30" t="s">
        <v>8</v>
      </c>
      <c r="B30">
        <v>2.8571428571428599</v>
      </c>
      <c r="H30">
        <v>8.5714285714285694</v>
      </c>
      <c r="I30">
        <v>2.8571428571428599</v>
      </c>
    </row>
    <row r="31" spans="1:9" x14ac:dyDescent="0.25">
      <c r="A31" t="s">
        <v>29</v>
      </c>
      <c r="G31">
        <v>0.40322580645161299</v>
      </c>
      <c r="H31">
        <v>0.40322580645161299</v>
      </c>
    </row>
    <row r="32" spans="1:9" x14ac:dyDescent="0.25">
      <c r="A32" t="s">
        <v>28</v>
      </c>
      <c r="I32">
        <v>1.88679245283019</v>
      </c>
    </row>
    <row r="33" spans="1:9" x14ac:dyDescent="0.25">
      <c r="A33" t="s">
        <v>9</v>
      </c>
      <c r="D33">
        <v>0.87719298245613997</v>
      </c>
      <c r="H33">
        <v>5.2631578947368398</v>
      </c>
      <c r="I33">
        <v>1.7543859649122799</v>
      </c>
    </row>
    <row r="34" spans="1:9" x14ac:dyDescent="0.25">
      <c r="A34" t="s">
        <v>27</v>
      </c>
      <c r="H34">
        <v>18.75</v>
      </c>
    </row>
    <row r="35" spans="1:9" x14ac:dyDescent="0.25">
      <c r="A35" t="s">
        <v>26</v>
      </c>
      <c r="H35">
        <v>5.8823529411764701</v>
      </c>
    </row>
    <row r="36" spans="1:9" x14ac:dyDescent="0.25">
      <c r="A36" t="s">
        <v>10</v>
      </c>
      <c r="H36">
        <v>8</v>
      </c>
    </row>
    <row r="37" spans="1:9" x14ac:dyDescent="0.25">
      <c r="A37" t="s">
        <v>25</v>
      </c>
      <c r="H37">
        <v>6.25</v>
      </c>
      <c r="I37">
        <v>6.25</v>
      </c>
    </row>
    <row r="38" spans="1:9" x14ac:dyDescent="0.25">
      <c r="A38" t="s">
        <v>24</v>
      </c>
      <c r="G38">
        <v>2</v>
      </c>
      <c r="H38">
        <v>6</v>
      </c>
      <c r="I38">
        <v>4</v>
      </c>
    </row>
    <row r="39" spans="1:9" x14ac:dyDescent="0.25">
      <c r="A39" t="s">
        <v>11</v>
      </c>
      <c r="H39">
        <v>10.6382978723404</v>
      </c>
      <c r="I39">
        <v>4.2553191489361701</v>
      </c>
    </row>
    <row r="40" spans="1:9" x14ac:dyDescent="0.25">
      <c r="A40" t="s">
        <v>23</v>
      </c>
      <c r="I40">
        <v>16.6666666666667</v>
      </c>
    </row>
    <row r="41" spans="1:9" x14ac:dyDescent="0.25">
      <c r="A41" t="s">
        <v>22</v>
      </c>
      <c r="H41">
        <v>25</v>
      </c>
    </row>
    <row r="42" spans="1:9" x14ac:dyDescent="0.25">
      <c r="A42" t="s">
        <v>12</v>
      </c>
      <c r="C42">
        <v>10</v>
      </c>
    </row>
    <row r="43" spans="1:9" x14ac:dyDescent="0.25">
      <c r="A43" t="s">
        <v>13</v>
      </c>
      <c r="I43">
        <v>8.3333333333333304</v>
      </c>
    </row>
    <row r="44" spans="1:9" x14ac:dyDescent="0.25">
      <c r="A44" t="s">
        <v>21</v>
      </c>
      <c r="H44">
        <v>10</v>
      </c>
    </row>
    <row r="45" spans="1:9" x14ac:dyDescent="0.25">
      <c r="A45" t="s">
        <v>20</v>
      </c>
      <c r="H45">
        <v>16.6666666666667</v>
      </c>
    </row>
    <row r="46" spans="1:9" x14ac:dyDescent="0.25">
      <c r="A46" t="s">
        <v>19</v>
      </c>
      <c r="H46">
        <v>18.181818181818201</v>
      </c>
    </row>
    <row r="47" spans="1:9" x14ac:dyDescent="0.25">
      <c r="A47" t="s">
        <v>18</v>
      </c>
      <c r="I47">
        <v>10.526315789473699</v>
      </c>
    </row>
    <row r="48" spans="1:9" x14ac:dyDescent="0.25">
      <c r="A48" t="s">
        <v>17</v>
      </c>
      <c r="I48">
        <v>11.1111111111111</v>
      </c>
    </row>
    <row r="49" spans="1:9" x14ac:dyDescent="0.25">
      <c r="A49" t="s">
        <v>14</v>
      </c>
      <c r="F49">
        <v>1.34228187919463</v>
      </c>
      <c r="G49">
        <v>0.67114093959731502</v>
      </c>
      <c r="H49">
        <v>6.0402684563758404</v>
      </c>
      <c r="I49">
        <v>2.0134228187919501</v>
      </c>
    </row>
    <row r="50" spans="1:9" x14ac:dyDescent="0.25">
      <c r="A50" t="s">
        <v>15</v>
      </c>
      <c r="G50">
        <v>3.4482758620689702</v>
      </c>
      <c r="H50">
        <v>13.7931034482759</v>
      </c>
      <c r="I50">
        <v>3.4482758620689702</v>
      </c>
    </row>
    <row r="51" spans="1:9" x14ac:dyDescent="0.25">
      <c r="A51" t="s">
        <v>16</v>
      </c>
      <c r="I51">
        <v>14.28571428571430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zoomScaleNormal="100" workbookViewId="0">
      <selection activeCell="P10" sqref="P10"/>
    </sheetView>
  </sheetViews>
  <sheetFormatPr defaultRowHeight="15" x14ac:dyDescent="0.25"/>
  <sheetData>
    <row r="1" spans="1:8" x14ac:dyDescent="0.25">
      <c r="A1" t="s">
        <v>91</v>
      </c>
      <c r="B1" t="s">
        <v>95</v>
      </c>
      <c r="C1" t="s">
        <v>0</v>
      </c>
    </row>
    <row r="2" spans="1:8" x14ac:dyDescent="0.25">
      <c r="B2" t="s">
        <v>58</v>
      </c>
      <c r="C2" t="s">
        <v>56</v>
      </c>
      <c r="D2" t="s">
        <v>2</v>
      </c>
      <c r="E2" t="s">
        <v>63</v>
      </c>
      <c r="F2" t="s">
        <v>62</v>
      </c>
      <c r="G2" t="s">
        <v>3</v>
      </c>
      <c r="H2" t="s">
        <v>4</v>
      </c>
    </row>
    <row r="3" spans="1:8" x14ac:dyDescent="0.25">
      <c r="A3" t="s">
        <v>46</v>
      </c>
      <c r="G3">
        <v>0.53191489361702105</v>
      </c>
    </row>
    <row r="4" spans="1:8" x14ac:dyDescent="0.25">
      <c r="A4" t="s">
        <v>61</v>
      </c>
      <c r="G4">
        <v>1.35135135135135</v>
      </c>
    </row>
    <row r="5" spans="1:8" x14ac:dyDescent="0.25">
      <c r="A5" t="s">
        <v>32</v>
      </c>
      <c r="G5">
        <v>2.0408163265306101</v>
      </c>
    </row>
    <row r="6" spans="1:8" x14ac:dyDescent="0.25">
      <c r="A6" t="s">
        <v>31</v>
      </c>
      <c r="D6">
        <v>1.0101010101010099</v>
      </c>
      <c r="F6">
        <v>1.0101010101010099</v>
      </c>
      <c r="G6">
        <v>3.0303030303030298</v>
      </c>
      <c r="H6">
        <v>3.0303030303030298</v>
      </c>
    </row>
    <row r="7" spans="1:8" x14ac:dyDescent="0.25">
      <c r="A7" t="s">
        <v>30</v>
      </c>
      <c r="G7">
        <v>7.5</v>
      </c>
      <c r="H7">
        <v>5</v>
      </c>
    </row>
    <row r="8" spans="1:8" x14ac:dyDescent="0.25">
      <c r="A8" t="s">
        <v>8</v>
      </c>
      <c r="H8">
        <v>2.8571428571428599</v>
      </c>
    </row>
    <row r="9" spans="1:8" x14ac:dyDescent="0.25">
      <c r="A9" t="s">
        <v>29</v>
      </c>
      <c r="B9">
        <v>0.40322580645161299</v>
      </c>
      <c r="G9">
        <v>0.40322580645161299</v>
      </c>
    </row>
    <row r="10" spans="1:8" x14ac:dyDescent="0.25">
      <c r="A10" t="s">
        <v>9</v>
      </c>
      <c r="H10">
        <v>2.6315789473684199</v>
      </c>
    </row>
    <row r="11" spans="1:8" x14ac:dyDescent="0.25">
      <c r="A11" t="s">
        <v>14</v>
      </c>
      <c r="C11">
        <v>0.67114093959731502</v>
      </c>
      <c r="E11">
        <v>0.67114093959731502</v>
      </c>
      <c r="F11">
        <v>0.67114093959731502</v>
      </c>
      <c r="H11">
        <v>0.67114093959731502</v>
      </c>
    </row>
    <row r="12" spans="1:8" x14ac:dyDescent="0.25">
      <c r="A12" t="s">
        <v>60</v>
      </c>
      <c r="G12">
        <v>13.3333333333333</v>
      </c>
      <c r="H12">
        <v>13.3333333333333</v>
      </c>
    </row>
    <row r="13" spans="1:8" x14ac:dyDescent="0.25">
      <c r="A13" t="s">
        <v>15</v>
      </c>
      <c r="C13">
        <v>3.4482758620689702</v>
      </c>
      <c r="F13">
        <v>3.4482758620689702</v>
      </c>
      <c r="G13">
        <v>3.4482758620689702</v>
      </c>
    </row>
    <row r="14" spans="1:8" x14ac:dyDescent="0.25">
      <c r="A14" t="s">
        <v>59</v>
      </c>
      <c r="F14">
        <v>2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workbookViewId="0">
      <selection activeCell="C1" sqref="C1"/>
    </sheetView>
  </sheetViews>
  <sheetFormatPr defaultRowHeight="15" x14ac:dyDescent="0.25"/>
  <sheetData>
    <row r="1" spans="1:11" x14ac:dyDescent="0.25">
      <c r="A1" t="s">
        <v>91</v>
      </c>
      <c r="B1" t="s">
        <v>96</v>
      </c>
    </row>
    <row r="2" spans="1:11" x14ac:dyDescent="0.25">
      <c r="B2" t="s">
        <v>58</v>
      </c>
      <c r="C2" t="s">
        <v>1</v>
      </c>
      <c r="D2" t="s">
        <v>57</v>
      </c>
      <c r="E2" t="s">
        <v>56</v>
      </c>
      <c r="F2" t="s">
        <v>71</v>
      </c>
      <c r="G2" t="s">
        <v>2</v>
      </c>
      <c r="H2" t="s">
        <v>55</v>
      </c>
      <c r="I2" t="s">
        <v>70</v>
      </c>
      <c r="J2" t="s">
        <v>3</v>
      </c>
      <c r="K2" t="s">
        <v>4</v>
      </c>
    </row>
    <row r="3" spans="1:11" x14ac:dyDescent="0.25">
      <c r="A3" t="s">
        <v>5</v>
      </c>
      <c r="J3">
        <v>4</v>
      </c>
      <c r="K3">
        <v>8</v>
      </c>
    </row>
    <row r="4" spans="1:11" x14ac:dyDescent="0.25">
      <c r="A4" t="s">
        <v>6</v>
      </c>
      <c r="B4">
        <v>3.3333333333333299</v>
      </c>
      <c r="H4">
        <v>3.3333333333333299</v>
      </c>
      <c r="J4">
        <v>6.6666666666666696</v>
      </c>
    </row>
    <row r="5" spans="1:11" x14ac:dyDescent="0.25">
      <c r="A5" t="s">
        <v>54</v>
      </c>
      <c r="J5">
        <v>9.0909090909090899</v>
      </c>
      <c r="K5">
        <v>3.0303030303030298</v>
      </c>
    </row>
    <row r="6" spans="1:11" x14ac:dyDescent="0.25">
      <c r="A6" t="s">
        <v>69</v>
      </c>
      <c r="J6">
        <v>10</v>
      </c>
    </row>
    <row r="7" spans="1:11" x14ac:dyDescent="0.25">
      <c r="A7" t="s">
        <v>53</v>
      </c>
      <c r="J7">
        <v>5.8823529411764701</v>
      </c>
      <c r="K7">
        <v>5.8823529411764701</v>
      </c>
    </row>
    <row r="8" spans="1:11" x14ac:dyDescent="0.25">
      <c r="A8" t="s">
        <v>52</v>
      </c>
      <c r="J8">
        <v>5.8823529411764701</v>
      </c>
      <c r="K8">
        <v>11.764705882352899</v>
      </c>
    </row>
    <row r="9" spans="1:11" x14ac:dyDescent="0.25">
      <c r="A9" t="s">
        <v>51</v>
      </c>
      <c r="J9">
        <v>11.1111111111111</v>
      </c>
      <c r="K9">
        <v>7.9365079365079403</v>
      </c>
    </row>
    <row r="10" spans="1:11" x14ac:dyDescent="0.25">
      <c r="A10" t="s">
        <v>68</v>
      </c>
      <c r="J10">
        <v>5.2631578947368398</v>
      </c>
    </row>
    <row r="11" spans="1:11" x14ac:dyDescent="0.25">
      <c r="A11" t="s">
        <v>50</v>
      </c>
      <c r="J11">
        <v>8.6956521739130395</v>
      </c>
      <c r="K11">
        <v>4.3478260869565197</v>
      </c>
    </row>
    <row r="12" spans="1:11" x14ac:dyDescent="0.25">
      <c r="A12" t="s">
        <v>67</v>
      </c>
      <c r="J12">
        <v>11.1111111111111</v>
      </c>
    </row>
    <row r="13" spans="1:11" x14ac:dyDescent="0.25">
      <c r="A13" t="s">
        <v>49</v>
      </c>
      <c r="J13">
        <v>5.8823529411764701</v>
      </c>
    </row>
    <row r="14" spans="1:11" x14ac:dyDescent="0.25">
      <c r="A14" t="s">
        <v>48</v>
      </c>
      <c r="J14">
        <v>7.1428571428571397</v>
      </c>
      <c r="K14">
        <v>7.1428571428571397</v>
      </c>
    </row>
    <row r="15" spans="1:11" x14ac:dyDescent="0.25">
      <c r="A15" t="s">
        <v>47</v>
      </c>
      <c r="J15">
        <v>1.4925373134328399</v>
      </c>
      <c r="K15">
        <v>1.4925373134328399</v>
      </c>
    </row>
    <row r="16" spans="1:11" x14ac:dyDescent="0.25">
      <c r="A16" t="s">
        <v>46</v>
      </c>
      <c r="J16">
        <v>7.9787234042553203</v>
      </c>
      <c r="K16">
        <v>2.12765957446809</v>
      </c>
    </row>
    <row r="17" spans="1:11" x14ac:dyDescent="0.25">
      <c r="A17" t="s">
        <v>61</v>
      </c>
      <c r="I17">
        <v>1.35135135135135</v>
      </c>
      <c r="J17">
        <v>1.35135135135135</v>
      </c>
      <c r="K17">
        <v>1.35135135135135</v>
      </c>
    </row>
    <row r="18" spans="1:11" x14ac:dyDescent="0.25">
      <c r="A18" t="s">
        <v>66</v>
      </c>
      <c r="J18">
        <v>12.5</v>
      </c>
    </row>
    <row r="19" spans="1:11" x14ac:dyDescent="0.25">
      <c r="A19" t="s">
        <v>45</v>
      </c>
      <c r="J19">
        <v>8.1632653061224492</v>
      </c>
      <c r="K19">
        <v>6.12244897959184</v>
      </c>
    </row>
    <row r="20" spans="1:11" x14ac:dyDescent="0.25">
      <c r="A20" t="s">
        <v>44</v>
      </c>
      <c r="J20">
        <v>14.285714285714301</v>
      </c>
    </row>
    <row r="21" spans="1:11" x14ac:dyDescent="0.25">
      <c r="A21" t="s">
        <v>65</v>
      </c>
      <c r="E21">
        <v>4</v>
      </c>
      <c r="J21">
        <v>4</v>
      </c>
    </row>
    <row r="22" spans="1:11" x14ac:dyDescent="0.25">
      <c r="A22" t="s">
        <v>43</v>
      </c>
      <c r="J22">
        <v>2.0833333333333299</v>
      </c>
      <c r="K22">
        <v>4.1666666666666696</v>
      </c>
    </row>
    <row r="23" spans="1:11" x14ac:dyDescent="0.25">
      <c r="A23" t="s">
        <v>41</v>
      </c>
      <c r="E23">
        <v>0.50761421319796995</v>
      </c>
      <c r="F23">
        <v>3.5532994923857899</v>
      </c>
      <c r="H23">
        <v>0.50761421319796995</v>
      </c>
      <c r="J23">
        <v>14.720812182741099</v>
      </c>
      <c r="K23">
        <v>3.0456852791878202</v>
      </c>
    </row>
    <row r="24" spans="1:11" x14ac:dyDescent="0.25">
      <c r="A24" t="s">
        <v>40</v>
      </c>
      <c r="F24">
        <v>5</v>
      </c>
      <c r="H24">
        <v>2.5</v>
      </c>
      <c r="J24">
        <v>27.5</v>
      </c>
      <c r="K24">
        <v>5</v>
      </c>
    </row>
    <row r="25" spans="1:11" x14ac:dyDescent="0.25">
      <c r="A25" t="s">
        <v>39</v>
      </c>
      <c r="F25">
        <v>5.3571428571428603</v>
      </c>
      <c r="H25">
        <v>1.78571428571429</v>
      </c>
      <c r="J25">
        <v>25</v>
      </c>
      <c r="K25">
        <v>5.3571428571428603</v>
      </c>
    </row>
    <row r="26" spans="1:11" x14ac:dyDescent="0.25">
      <c r="A26" t="s">
        <v>38</v>
      </c>
      <c r="F26">
        <v>2.9411764705882399</v>
      </c>
      <c r="H26">
        <v>1.47058823529412</v>
      </c>
      <c r="J26">
        <v>39.705882352941202</v>
      </c>
      <c r="K26">
        <v>14.705882352941201</v>
      </c>
    </row>
    <row r="27" spans="1:11" x14ac:dyDescent="0.25">
      <c r="A27" t="s">
        <v>37</v>
      </c>
      <c r="J27">
        <v>18.947368421052602</v>
      </c>
      <c r="K27">
        <v>3.1578947368421102</v>
      </c>
    </row>
    <row r="28" spans="1:11" x14ac:dyDescent="0.25">
      <c r="A28" t="s">
        <v>35</v>
      </c>
      <c r="J28">
        <v>19.4444444444444</v>
      </c>
      <c r="K28">
        <v>13.8888888888889</v>
      </c>
    </row>
    <row r="29" spans="1:11" x14ac:dyDescent="0.25">
      <c r="A29" t="s">
        <v>34</v>
      </c>
      <c r="K29">
        <v>10</v>
      </c>
    </row>
    <row r="30" spans="1:11" x14ac:dyDescent="0.25">
      <c r="A30" t="s">
        <v>33</v>
      </c>
      <c r="H30">
        <v>0.80645161290322598</v>
      </c>
      <c r="J30">
        <v>6.4516129032258096</v>
      </c>
      <c r="K30">
        <v>1.61290322580645</v>
      </c>
    </row>
    <row r="31" spans="1:11" x14ac:dyDescent="0.25">
      <c r="A31" t="s">
        <v>32</v>
      </c>
      <c r="J31">
        <v>4.0816326530612201</v>
      </c>
      <c r="K31">
        <v>4.0816326530612201</v>
      </c>
    </row>
    <row r="32" spans="1:11" x14ac:dyDescent="0.25">
      <c r="A32" t="s">
        <v>7</v>
      </c>
      <c r="F32">
        <v>2.0833333333333299</v>
      </c>
      <c r="H32">
        <v>2.0833333333333299</v>
      </c>
      <c r="J32">
        <v>4.1666666666666696</v>
      </c>
      <c r="K32">
        <v>2.0833333333333299</v>
      </c>
    </row>
    <row r="33" spans="1:11" x14ac:dyDescent="0.25">
      <c r="A33" t="s">
        <v>31</v>
      </c>
      <c r="G33">
        <v>1.0101010101010099</v>
      </c>
      <c r="J33">
        <v>12.1212121212121</v>
      </c>
      <c r="K33">
        <v>5.0505050505050502</v>
      </c>
    </row>
    <row r="34" spans="1:11" x14ac:dyDescent="0.25">
      <c r="A34" t="s">
        <v>30</v>
      </c>
      <c r="E34">
        <v>2.5</v>
      </c>
      <c r="J34">
        <v>5</v>
      </c>
      <c r="K34">
        <v>5</v>
      </c>
    </row>
    <row r="35" spans="1:11" x14ac:dyDescent="0.25">
      <c r="A35" t="s">
        <v>8</v>
      </c>
      <c r="E35">
        <v>2.8571428571428599</v>
      </c>
      <c r="J35">
        <v>5.71428571428571</v>
      </c>
    </row>
    <row r="36" spans="1:11" x14ac:dyDescent="0.25">
      <c r="A36" t="s">
        <v>29</v>
      </c>
      <c r="H36">
        <v>0.40322580645161299</v>
      </c>
      <c r="J36">
        <v>0.80645161290322598</v>
      </c>
    </row>
    <row r="37" spans="1:11" x14ac:dyDescent="0.25">
      <c r="A37" t="s">
        <v>28</v>
      </c>
      <c r="B37">
        <v>1.88679245283019</v>
      </c>
      <c r="K37">
        <v>1.88679245283019</v>
      </c>
    </row>
    <row r="38" spans="1:11" x14ac:dyDescent="0.25">
      <c r="A38" t="s">
        <v>9</v>
      </c>
      <c r="B38">
        <v>1.7543859649122799</v>
      </c>
      <c r="D38">
        <v>0.87719298245613997</v>
      </c>
      <c r="J38">
        <v>4.3859649122807003</v>
      </c>
      <c r="K38">
        <v>0.87719298245613997</v>
      </c>
    </row>
    <row r="39" spans="1:11" x14ac:dyDescent="0.25">
      <c r="A39" t="s">
        <v>27</v>
      </c>
      <c r="B39">
        <v>6.25</v>
      </c>
      <c r="J39">
        <v>6.25</v>
      </c>
      <c r="K39">
        <v>12.5</v>
      </c>
    </row>
    <row r="40" spans="1:11" x14ac:dyDescent="0.25">
      <c r="A40" t="s">
        <v>26</v>
      </c>
      <c r="J40">
        <v>17.647058823529399</v>
      </c>
      <c r="K40">
        <v>5.8823529411764701</v>
      </c>
    </row>
    <row r="41" spans="1:11" x14ac:dyDescent="0.25">
      <c r="A41" t="s">
        <v>10</v>
      </c>
      <c r="J41">
        <v>12</v>
      </c>
    </row>
    <row r="42" spans="1:11" x14ac:dyDescent="0.25">
      <c r="A42" t="s">
        <v>25</v>
      </c>
      <c r="J42">
        <v>6.25</v>
      </c>
    </row>
    <row r="43" spans="1:11" x14ac:dyDescent="0.25">
      <c r="A43" t="s">
        <v>24</v>
      </c>
      <c r="G43">
        <v>4</v>
      </c>
      <c r="J43">
        <v>6</v>
      </c>
      <c r="K43">
        <v>10</v>
      </c>
    </row>
    <row r="44" spans="1:11" x14ac:dyDescent="0.25">
      <c r="A44" t="s">
        <v>11</v>
      </c>
      <c r="H44">
        <v>2.12765957446809</v>
      </c>
      <c r="J44">
        <v>10.6382978723404</v>
      </c>
    </row>
    <row r="45" spans="1:11" x14ac:dyDescent="0.25">
      <c r="A45" t="s">
        <v>23</v>
      </c>
      <c r="D45">
        <v>16.6666666666667</v>
      </c>
    </row>
    <row r="46" spans="1:11" x14ac:dyDescent="0.25">
      <c r="A46" t="s">
        <v>22</v>
      </c>
      <c r="K46">
        <v>12.5</v>
      </c>
    </row>
    <row r="47" spans="1:11" x14ac:dyDescent="0.25">
      <c r="A47" t="s">
        <v>12</v>
      </c>
      <c r="C47">
        <v>10</v>
      </c>
      <c r="J47">
        <v>10</v>
      </c>
    </row>
    <row r="48" spans="1:11" x14ac:dyDescent="0.25">
      <c r="A48" t="s">
        <v>20</v>
      </c>
      <c r="J48">
        <v>16.6666666666667</v>
      </c>
    </row>
    <row r="49" spans="1:11" x14ac:dyDescent="0.25">
      <c r="A49" t="s">
        <v>19</v>
      </c>
      <c r="J49">
        <v>18.181818181818201</v>
      </c>
      <c r="K49">
        <v>9.0909090909090899</v>
      </c>
    </row>
    <row r="50" spans="1:11" x14ac:dyDescent="0.25">
      <c r="A50" t="s">
        <v>18</v>
      </c>
      <c r="H50">
        <v>5.2631578947368398</v>
      </c>
      <c r="K50">
        <v>5.2631578947368398</v>
      </c>
    </row>
    <row r="51" spans="1:11" x14ac:dyDescent="0.25">
      <c r="A51" t="s">
        <v>17</v>
      </c>
      <c r="K51">
        <v>11.1111111111111</v>
      </c>
    </row>
    <row r="52" spans="1:11" x14ac:dyDescent="0.25">
      <c r="A52" t="s">
        <v>14</v>
      </c>
      <c r="B52">
        <v>1.34228187919463</v>
      </c>
      <c r="J52">
        <v>17.449664429530198</v>
      </c>
      <c r="K52">
        <v>12.0805369127517</v>
      </c>
    </row>
    <row r="53" spans="1:11" x14ac:dyDescent="0.25">
      <c r="A53" t="s">
        <v>60</v>
      </c>
      <c r="J53">
        <v>26.6666666666667</v>
      </c>
    </row>
    <row r="54" spans="1:11" x14ac:dyDescent="0.25">
      <c r="A54" t="s">
        <v>15</v>
      </c>
      <c r="J54">
        <v>41.379310344827601</v>
      </c>
      <c r="K54">
        <v>6.8965517241379297</v>
      </c>
    </row>
    <row r="55" spans="1:11" x14ac:dyDescent="0.25">
      <c r="A55" t="s">
        <v>64</v>
      </c>
      <c r="J55">
        <v>5</v>
      </c>
      <c r="K55">
        <v>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C1" sqref="C1"/>
    </sheetView>
  </sheetViews>
  <sheetFormatPr defaultRowHeight="15" x14ac:dyDescent="0.25"/>
  <sheetData>
    <row r="1" spans="1:7" x14ac:dyDescent="0.25">
      <c r="A1" t="s">
        <v>91</v>
      </c>
      <c r="B1" t="s">
        <v>97</v>
      </c>
    </row>
    <row r="2" spans="1:7" x14ac:dyDescent="0.25">
      <c r="B2" t="s">
        <v>58</v>
      </c>
      <c r="C2" t="s">
        <v>57</v>
      </c>
      <c r="D2" t="s">
        <v>2</v>
      </c>
      <c r="E2" t="s">
        <v>75</v>
      </c>
      <c r="F2" t="s">
        <v>3</v>
      </c>
      <c r="G2" t="s">
        <v>4</v>
      </c>
    </row>
    <row r="3" spans="1:7" x14ac:dyDescent="0.25">
      <c r="A3" t="s">
        <v>5</v>
      </c>
      <c r="F3">
        <v>4</v>
      </c>
    </row>
    <row r="4" spans="1:7" x14ac:dyDescent="0.25">
      <c r="A4" t="s">
        <v>6</v>
      </c>
      <c r="F4">
        <v>3.3333333333333299</v>
      </c>
      <c r="G4">
        <v>3.3333333333333299</v>
      </c>
    </row>
    <row r="5" spans="1:7" x14ac:dyDescent="0.25">
      <c r="A5" t="s">
        <v>53</v>
      </c>
      <c r="F5">
        <v>5.8823529411764701</v>
      </c>
    </row>
    <row r="6" spans="1:7" x14ac:dyDescent="0.25">
      <c r="A6" t="s">
        <v>74</v>
      </c>
      <c r="D6">
        <v>10</v>
      </c>
    </row>
    <row r="7" spans="1:7" x14ac:dyDescent="0.25">
      <c r="A7" t="s">
        <v>49</v>
      </c>
      <c r="E7">
        <v>2.9411764705882399</v>
      </c>
      <c r="G7">
        <v>2.9411764705882399</v>
      </c>
    </row>
    <row r="8" spans="1:7" x14ac:dyDescent="0.25">
      <c r="A8" t="s">
        <v>46</v>
      </c>
      <c r="E8">
        <v>0.53191489361702105</v>
      </c>
    </row>
    <row r="9" spans="1:7" x14ac:dyDescent="0.25">
      <c r="A9" t="s">
        <v>44</v>
      </c>
      <c r="D9">
        <v>3.5714285714285698</v>
      </c>
    </row>
    <row r="10" spans="1:7" x14ac:dyDescent="0.25">
      <c r="A10" t="s">
        <v>43</v>
      </c>
      <c r="E10">
        <v>2.0833333333333299</v>
      </c>
    </row>
    <row r="11" spans="1:7" x14ac:dyDescent="0.25">
      <c r="A11" t="s">
        <v>33</v>
      </c>
      <c r="B11">
        <v>0.80645161290322598</v>
      </c>
      <c r="F11">
        <v>0.80645161290322598</v>
      </c>
    </row>
    <row r="12" spans="1:7" x14ac:dyDescent="0.25">
      <c r="A12" t="s">
        <v>32</v>
      </c>
      <c r="B12">
        <v>2.0408163265306101</v>
      </c>
      <c r="F12">
        <v>2.0408163265306101</v>
      </c>
    </row>
    <row r="13" spans="1:7" x14ac:dyDescent="0.25">
      <c r="A13" t="s">
        <v>31</v>
      </c>
      <c r="F13">
        <v>1.0101010101010099</v>
      </c>
    </row>
    <row r="14" spans="1:7" x14ac:dyDescent="0.25">
      <c r="A14" t="s">
        <v>30</v>
      </c>
      <c r="F14">
        <v>5</v>
      </c>
    </row>
    <row r="15" spans="1:7" x14ac:dyDescent="0.25">
      <c r="A15" t="s">
        <v>8</v>
      </c>
      <c r="D15">
        <v>2.8571428571428599</v>
      </c>
    </row>
    <row r="16" spans="1:7" x14ac:dyDescent="0.25">
      <c r="A16" t="s">
        <v>73</v>
      </c>
      <c r="F16">
        <v>11.1111111111111</v>
      </c>
    </row>
    <row r="17" spans="1:7" x14ac:dyDescent="0.25">
      <c r="A17" t="s">
        <v>9</v>
      </c>
      <c r="C17">
        <v>0.87719298245613997</v>
      </c>
      <c r="F17">
        <v>0.87719298245613997</v>
      </c>
    </row>
    <row r="18" spans="1:7" x14ac:dyDescent="0.25">
      <c r="A18" t="s">
        <v>72</v>
      </c>
      <c r="F18">
        <v>10</v>
      </c>
    </row>
    <row r="19" spans="1:7" x14ac:dyDescent="0.25">
      <c r="A19" t="s">
        <v>26</v>
      </c>
      <c r="F19">
        <v>5.8823529411764701</v>
      </c>
      <c r="G19">
        <v>5.8823529411764701</v>
      </c>
    </row>
    <row r="20" spans="1:7" x14ac:dyDescent="0.25">
      <c r="A20" t="s">
        <v>24</v>
      </c>
      <c r="F20">
        <v>4</v>
      </c>
    </row>
    <row r="21" spans="1:7" x14ac:dyDescent="0.25">
      <c r="A21" t="s">
        <v>18</v>
      </c>
      <c r="F21">
        <v>10.526315789473699</v>
      </c>
    </row>
    <row r="22" spans="1:7" x14ac:dyDescent="0.25">
      <c r="A22" t="s">
        <v>14</v>
      </c>
      <c r="F22">
        <v>1.3422818791946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"/>
  <sheetViews>
    <sheetView workbookViewId="0">
      <selection activeCell="C1" sqref="C1"/>
    </sheetView>
  </sheetViews>
  <sheetFormatPr defaultRowHeight="15" x14ac:dyDescent="0.25"/>
  <sheetData>
    <row r="1" spans="1:12" x14ac:dyDescent="0.25">
      <c r="A1" t="s">
        <v>91</v>
      </c>
      <c r="B1" t="s">
        <v>98</v>
      </c>
    </row>
    <row r="2" spans="1:12" x14ac:dyDescent="0.25">
      <c r="B2" t="s">
        <v>58</v>
      </c>
      <c r="C2" t="s">
        <v>1</v>
      </c>
      <c r="D2" t="s">
        <v>57</v>
      </c>
      <c r="E2" t="s">
        <v>56</v>
      </c>
      <c r="F2" t="s">
        <v>71</v>
      </c>
      <c r="G2" t="s">
        <v>2</v>
      </c>
      <c r="H2" t="s">
        <v>55</v>
      </c>
      <c r="I2" t="s">
        <v>63</v>
      </c>
      <c r="J2" t="s">
        <v>3</v>
      </c>
      <c r="K2" t="s">
        <v>82</v>
      </c>
      <c r="L2" t="s">
        <v>4</v>
      </c>
    </row>
    <row r="3" spans="1:12" x14ac:dyDescent="0.25">
      <c r="A3" t="s">
        <v>5</v>
      </c>
      <c r="B3">
        <v>4</v>
      </c>
      <c r="C3">
        <v>4</v>
      </c>
    </row>
    <row r="4" spans="1:12" x14ac:dyDescent="0.25">
      <c r="A4" t="s">
        <v>6</v>
      </c>
      <c r="J4">
        <v>6.6666666666666696</v>
      </c>
    </row>
    <row r="5" spans="1:12" x14ac:dyDescent="0.25">
      <c r="A5" t="s">
        <v>54</v>
      </c>
      <c r="J5">
        <v>3.0303030303030298</v>
      </c>
      <c r="L5">
        <v>3.0303030303030298</v>
      </c>
    </row>
    <row r="6" spans="1:12" x14ac:dyDescent="0.25">
      <c r="A6" t="s">
        <v>53</v>
      </c>
      <c r="L6">
        <v>5.8823529411764701</v>
      </c>
    </row>
    <row r="7" spans="1:12" x14ac:dyDescent="0.25">
      <c r="A7" t="s">
        <v>74</v>
      </c>
      <c r="D7">
        <v>10</v>
      </c>
      <c r="J7">
        <v>10</v>
      </c>
    </row>
    <row r="8" spans="1:12" x14ac:dyDescent="0.25">
      <c r="A8" t="s">
        <v>52</v>
      </c>
      <c r="J8">
        <v>11.764705882352899</v>
      </c>
    </row>
    <row r="9" spans="1:12" x14ac:dyDescent="0.25">
      <c r="A9" t="s">
        <v>51</v>
      </c>
      <c r="J9">
        <v>1.5873015873015901</v>
      </c>
      <c r="L9">
        <v>4.7619047619047601</v>
      </c>
    </row>
    <row r="10" spans="1:12" x14ac:dyDescent="0.25">
      <c r="A10" t="s">
        <v>68</v>
      </c>
      <c r="J10">
        <v>10.526315789473699</v>
      </c>
    </row>
    <row r="11" spans="1:12" x14ac:dyDescent="0.25">
      <c r="A11" t="s">
        <v>50</v>
      </c>
      <c r="J11">
        <v>4.3478260869565197</v>
      </c>
    </row>
    <row r="12" spans="1:12" x14ac:dyDescent="0.25">
      <c r="A12" t="s">
        <v>49</v>
      </c>
      <c r="C12">
        <v>2.9411764705882399</v>
      </c>
      <c r="J12">
        <v>2.9411764705882399</v>
      </c>
      <c r="L12">
        <v>2.9411764705882399</v>
      </c>
    </row>
    <row r="13" spans="1:12" x14ac:dyDescent="0.25">
      <c r="A13" t="s">
        <v>48</v>
      </c>
      <c r="L13">
        <v>14.285714285714301</v>
      </c>
    </row>
    <row r="14" spans="1:12" x14ac:dyDescent="0.25">
      <c r="A14" t="s">
        <v>47</v>
      </c>
      <c r="J14">
        <v>1.4925373134328399</v>
      </c>
      <c r="L14">
        <v>1.4925373134328399</v>
      </c>
    </row>
    <row r="15" spans="1:12" x14ac:dyDescent="0.25">
      <c r="A15" t="s">
        <v>46</v>
      </c>
      <c r="C15">
        <v>1.0638297872340401</v>
      </c>
      <c r="J15">
        <v>3.7234042553191502</v>
      </c>
      <c r="L15">
        <v>2.12765957446809</v>
      </c>
    </row>
    <row r="16" spans="1:12" x14ac:dyDescent="0.25">
      <c r="A16" t="s">
        <v>61</v>
      </c>
      <c r="B16">
        <v>1.35135135135135</v>
      </c>
      <c r="J16">
        <v>1.35135135135135</v>
      </c>
      <c r="L16">
        <v>1.35135135135135</v>
      </c>
    </row>
    <row r="17" spans="1:12" x14ac:dyDescent="0.25">
      <c r="A17" t="s">
        <v>45</v>
      </c>
      <c r="J17">
        <v>4.0816326530612201</v>
      </c>
      <c r="L17">
        <v>2.0408163265306101</v>
      </c>
    </row>
    <row r="18" spans="1:12" x14ac:dyDescent="0.25">
      <c r="A18" t="s">
        <v>44</v>
      </c>
      <c r="J18">
        <v>3.5714285714285698</v>
      </c>
    </row>
    <row r="19" spans="1:12" x14ac:dyDescent="0.25">
      <c r="A19" t="s">
        <v>65</v>
      </c>
      <c r="L19">
        <v>4</v>
      </c>
    </row>
    <row r="20" spans="1:12" x14ac:dyDescent="0.25">
      <c r="A20" t="s">
        <v>43</v>
      </c>
      <c r="J20">
        <v>4.1666666666666696</v>
      </c>
      <c r="L20">
        <v>6.25</v>
      </c>
    </row>
    <row r="21" spans="1:12" x14ac:dyDescent="0.25">
      <c r="A21" t="s">
        <v>42</v>
      </c>
      <c r="J21">
        <v>5.4054054054054097</v>
      </c>
      <c r="L21">
        <v>2.7027027027027</v>
      </c>
    </row>
    <row r="22" spans="1:12" x14ac:dyDescent="0.25">
      <c r="A22" t="s">
        <v>81</v>
      </c>
      <c r="L22">
        <v>5.2631578947368398</v>
      </c>
    </row>
    <row r="23" spans="1:12" x14ac:dyDescent="0.25">
      <c r="A23" t="s">
        <v>80</v>
      </c>
      <c r="C23">
        <v>12.5</v>
      </c>
      <c r="J23">
        <v>12.5</v>
      </c>
    </row>
    <row r="24" spans="1:12" x14ac:dyDescent="0.25">
      <c r="A24" t="s">
        <v>79</v>
      </c>
      <c r="J24">
        <v>14.285714285714301</v>
      </c>
    </row>
    <row r="25" spans="1:12" x14ac:dyDescent="0.25">
      <c r="A25" t="s">
        <v>41</v>
      </c>
      <c r="J25">
        <v>1.5228426395939101</v>
      </c>
      <c r="L25">
        <v>1.0152284263959399</v>
      </c>
    </row>
    <row r="26" spans="1:12" x14ac:dyDescent="0.25">
      <c r="A26" t="s">
        <v>39</v>
      </c>
      <c r="J26">
        <v>1.78571428571429</v>
      </c>
      <c r="L26">
        <v>0.89285714285714302</v>
      </c>
    </row>
    <row r="27" spans="1:12" x14ac:dyDescent="0.25">
      <c r="A27" t="s">
        <v>38</v>
      </c>
      <c r="F27">
        <v>1.47058823529412</v>
      </c>
      <c r="J27">
        <v>1.47058823529412</v>
      </c>
      <c r="L27">
        <v>1.47058823529412</v>
      </c>
    </row>
    <row r="28" spans="1:12" x14ac:dyDescent="0.25">
      <c r="A28" t="s">
        <v>37</v>
      </c>
      <c r="G28">
        <v>1.0526315789473699</v>
      </c>
      <c r="H28">
        <v>1.0526315789473699</v>
      </c>
      <c r="J28">
        <v>8.4210526315789505</v>
      </c>
      <c r="L28">
        <v>3.1578947368421102</v>
      </c>
    </row>
    <row r="29" spans="1:12" x14ac:dyDescent="0.25">
      <c r="A29" t="s">
        <v>35</v>
      </c>
      <c r="J29">
        <v>5.5555555555555598</v>
      </c>
    </row>
    <row r="30" spans="1:12" x14ac:dyDescent="0.25">
      <c r="A30" t="s">
        <v>34</v>
      </c>
      <c r="C30">
        <v>10</v>
      </c>
      <c r="J30">
        <v>10</v>
      </c>
    </row>
    <row r="31" spans="1:12" x14ac:dyDescent="0.25">
      <c r="A31" t="s">
        <v>33</v>
      </c>
      <c r="I31">
        <v>0.80645161290322598</v>
      </c>
      <c r="J31">
        <v>10.4838709677419</v>
      </c>
      <c r="L31">
        <v>5.6451612903225801</v>
      </c>
    </row>
    <row r="32" spans="1:12" x14ac:dyDescent="0.25">
      <c r="A32" t="s">
        <v>32</v>
      </c>
      <c r="I32">
        <v>2.0408163265306101</v>
      </c>
      <c r="J32">
        <v>10.2040816326531</v>
      </c>
      <c r="L32">
        <v>6.12244897959184</v>
      </c>
    </row>
    <row r="33" spans="1:12" x14ac:dyDescent="0.25">
      <c r="A33" t="s">
        <v>7</v>
      </c>
      <c r="L33">
        <v>2.0833333333333299</v>
      </c>
    </row>
    <row r="34" spans="1:12" x14ac:dyDescent="0.25">
      <c r="A34" t="s">
        <v>78</v>
      </c>
      <c r="J34">
        <v>22.2222222222222</v>
      </c>
    </row>
    <row r="35" spans="1:12" x14ac:dyDescent="0.25">
      <c r="A35" t="s">
        <v>31</v>
      </c>
      <c r="B35">
        <v>1.0101010101010099</v>
      </c>
      <c r="C35">
        <v>1.0101010101010099</v>
      </c>
      <c r="G35">
        <v>2.0202020202020199</v>
      </c>
      <c r="H35">
        <v>1.0101010101010099</v>
      </c>
      <c r="J35">
        <v>14.141414141414099</v>
      </c>
      <c r="L35">
        <v>3.0303030303030298</v>
      </c>
    </row>
    <row r="36" spans="1:12" x14ac:dyDescent="0.25">
      <c r="A36" t="s">
        <v>30</v>
      </c>
      <c r="B36">
        <v>2.5</v>
      </c>
      <c r="J36">
        <v>15</v>
      </c>
      <c r="L36">
        <v>12.5</v>
      </c>
    </row>
    <row r="37" spans="1:12" x14ac:dyDescent="0.25">
      <c r="A37" t="s">
        <v>8</v>
      </c>
      <c r="H37">
        <v>2.8571428571428599</v>
      </c>
      <c r="J37">
        <v>25.714285714285701</v>
      </c>
      <c r="L37">
        <v>2.8571428571428599</v>
      </c>
    </row>
    <row r="38" spans="1:12" x14ac:dyDescent="0.25">
      <c r="A38" t="s">
        <v>29</v>
      </c>
      <c r="F38">
        <v>0.40322580645161299</v>
      </c>
      <c r="J38">
        <v>2.0161290322580601</v>
      </c>
    </row>
    <row r="39" spans="1:12" x14ac:dyDescent="0.25">
      <c r="A39" t="s">
        <v>28</v>
      </c>
      <c r="J39">
        <v>3.7735849056603801</v>
      </c>
    </row>
    <row r="40" spans="1:12" x14ac:dyDescent="0.25">
      <c r="A40" t="s">
        <v>9</v>
      </c>
      <c r="B40">
        <v>0.87719298245613997</v>
      </c>
      <c r="G40">
        <v>0.87719298245613997</v>
      </c>
      <c r="H40">
        <v>0.87719298245613997</v>
      </c>
      <c r="J40">
        <v>7.8947368421052602</v>
      </c>
      <c r="L40">
        <v>8.7719298245614006</v>
      </c>
    </row>
    <row r="41" spans="1:12" x14ac:dyDescent="0.25">
      <c r="A41" t="s">
        <v>27</v>
      </c>
      <c r="D41">
        <v>6.25</v>
      </c>
      <c r="J41">
        <v>6.25</v>
      </c>
      <c r="L41">
        <v>6.25</v>
      </c>
    </row>
    <row r="42" spans="1:12" x14ac:dyDescent="0.25">
      <c r="A42" t="s">
        <v>77</v>
      </c>
      <c r="L42">
        <v>5.2631578947368398</v>
      </c>
    </row>
    <row r="43" spans="1:12" x14ac:dyDescent="0.25">
      <c r="A43" t="s">
        <v>76</v>
      </c>
      <c r="L43">
        <v>7.6923076923076898</v>
      </c>
    </row>
    <row r="44" spans="1:12" x14ac:dyDescent="0.25">
      <c r="A44" t="s">
        <v>26</v>
      </c>
      <c r="G44">
        <v>5.8823529411764701</v>
      </c>
      <c r="J44">
        <v>5.8823529411764701</v>
      </c>
      <c r="L44">
        <v>11.764705882352899</v>
      </c>
    </row>
    <row r="45" spans="1:12" x14ac:dyDescent="0.25">
      <c r="A45" t="s">
        <v>10</v>
      </c>
      <c r="J45">
        <v>16</v>
      </c>
      <c r="L45">
        <v>8</v>
      </c>
    </row>
    <row r="46" spans="1:12" x14ac:dyDescent="0.25">
      <c r="A46" t="s">
        <v>25</v>
      </c>
      <c r="J46">
        <v>25</v>
      </c>
      <c r="L46">
        <v>12.5</v>
      </c>
    </row>
    <row r="47" spans="1:12" x14ac:dyDescent="0.25">
      <c r="A47" t="s">
        <v>24</v>
      </c>
      <c r="B47">
        <v>2</v>
      </c>
      <c r="D47">
        <v>2</v>
      </c>
      <c r="J47">
        <v>16</v>
      </c>
      <c r="L47">
        <v>10</v>
      </c>
    </row>
    <row r="48" spans="1:12" x14ac:dyDescent="0.25">
      <c r="A48" t="s">
        <v>11</v>
      </c>
      <c r="C48">
        <v>2.12765957446809</v>
      </c>
      <c r="F48">
        <v>2.12765957446809</v>
      </c>
      <c r="J48">
        <v>10.6382978723404</v>
      </c>
      <c r="L48">
        <v>10.6382978723404</v>
      </c>
    </row>
    <row r="49" spans="1:12" x14ac:dyDescent="0.25">
      <c r="A49" t="s">
        <v>23</v>
      </c>
      <c r="J49">
        <v>16.6666666666667</v>
      </c>
    </row>
    <row r="50" spans="1:12" x14ac:dyDescent="0.25">
      <c r="A50" t="s">
        <v>22</v>
      </c>
      <c r="L50">
        <v>12.5</v>
      </c>
    </row>
    <row r="51" spans="1:12" x14ac:dyDescent="0.25">
      <c r="A51" t="s">
        <v>12</v>
      </c>
      <c r="J51">
        <v>30</v>
      </c>
    </row>
    <row r="52" spans="1:12" x14ac:dyDescent="0.25">
      <c r="A52" t="s">
        <v>13</v>
      </c>
      <c r="C52">
        <v>16.6666666666667</v>
      </c>
      <c r="J52">
        <v>8.3333333333333304</v>
      </c>
    </row>
    <row r="53" spans="1:12" x14ac:dyDescent="0.25">
      <c r="A53" t="s">
        <v>21</v>
      </c>
      <c r="C53">
        <v>10</v>
      </c>
      <c r="H53">
        <v>10</v>
      </c>
      <c r="J53">
        <v>10</v>
      </c>
      <c r="L53">
        <v>20</v>
      </c>
    </row>
    <row r="54" spans="1:12" x14ac:dyDescent="0.25">
      <c r="A54" t="s">
        <v>20</v>
      </c>
      <c r="J54">
        <v>16.6666666666667</v>
      </c>
    </row>
    <row r="55" spans="1:12" x14ac:dyDescent="0.25">
      <c r="A55" t="s">
        <v>19</v>
      </c>
      <c r="J55">
        <v>9.0909090909090899</v>
      </c>
      <c r="K55">
        <v>9.0909090909090899</v>
      </c>
      <c r="L55">
        <v>18.181818181818201</v>
      </c>
    </row>
    <row r="56" spans="1:12" x14ac:dyDescent="0.25">
      <c r="A56" t="s">
        <v>18</v>
      </c>
      <c r="J56">
        <v>10.526315789473699</v>
      </c>
    </row>
    <row r="57" spans="1:12" x14ac:dyDescent="0.25">
      <c r="A57" t="s">
        <v>17</v>
      </c>
      <c r="C57">
        <v>11.1111111111111</v>
      </c>
      <c r="J57">
        <v>33.3333333333333</v>
      </c>
      <c r="K57">
        <v>11.1111111111111</v>
      </c>
    </row>
    <row r="58" spans="1:12" x14ac:dyDescent="0.25">
      <c r="A58" t="s">
        <v>14</v>
      </c>
      <c r="B58">
        <v>2.0134228187919501</v>
      </c>
      <c r="C58">
        <v>2.0134228187919501</v>
      </c>
      <c r="E58">
        <v>0.67114093959731502</v>
      </c>
      <c r="G58">
        <v>0.67114093959731502</v>
      </c>
      <c r="H58">
        <v>1.34228187919463</v>
      </c>
      <c r="J58">
        <v>24.161073825503401</v>
      </c>
      <c r="L58">
        <v>15.4362416107383</v>
      </c>
    </row>
    <row r="59" spans="1:12" x14ac:dyDescent="0.25">
      <c r="A59" t="s">
        <v>60</v>
      </c>
      <c r="B59">
        <v>6.6666666666666696</v>
      </c>
      <c r="J59">
        <v>40</v>
      </c>
      <c r="L59">
        <v>13.3333333333333</v>
      </c>
    </row>
    <row r="60" spans="1:12" x14ac:dyDescent="0.25">
      <c r="A60" t="s">
        <v>15</v>
      </c>
      <c r="H60">
        <v>3.4482758620689702</v>
      </c>
      <c r="J60">
        <v>75.862068965517196</v>
      </c>
      <c r="L60">
        <v>34.482758620689701</v>
      </c>
    </row>
    <row r="61" spans="1:12" x14ac:dyDescent="0.25">
      <c r="A61" t="s">
        <v>16</v>
      </c>
      <c r="J61">
        <v>14.285714285714301</v>
      </c>
    </row>
    <row r="62" spans="1:12" x14ac:dyDescent="0.25">
      <c r="A62" t="s">
        <v>64</v>
      </c>
      <c r="J62">
        <v>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workbookViewId="0">
      <selection activeCell="C1" sqref="C1"/>
    </sheetView>
  </sheetViews>
  <sheetFormatPr defaultRowHeight="15" x14ac:dyDescent="0.25"/>
  <sheetData>
    <row r="1" spans="1:9" x14ac:dyDescent="0.25">
      <c r="A1" t="s">
        <v>91</v>
      </c>
      <c r="B1" t="s">
        <v>99</v>
      </c>
    </row>
    <row r="2" spans="1:9" x14ac:dyDescent="0.25">
      <c r="B2" t="s">
        <v>58</v>
      </c>
      <c r="C2" t="s">
        <v>1</v>
      </c>
      <c r="D2" t="s">
        <v>57</v>
      </c>
      <c r="E2" t="s">
        <v>71</v>
      </c>
      <c r="F2" t="s">
        <v>2</v>
      </c>
      <c r="G2" t="s">
        <v>55</v>
      </c>
      <c r="H2" t="s">
        <v>3</v>
      </c>
      <c r="I2" t="s">
        <v>4</v>
      </c>
    </row>
    <row r="3" spans="1:9" x14ac:dyDescent="0.25">
      <c r="A3" t="s">
        <v>5</v>
      </c>
      <c r="H3">
        <v>4</v>
      </c>
    </row>
    <row r="4" spans="1:9" x14ac:dyDescent="0.25">
      <c r="A4" t="s">
        <v>6</v>
      </c>
      <c r="H4">
        <v>6.6666666666666696</v>
      </c>
    </row>
    <row r="5" spans="1:9" x14ac:dyDescent="0.25">
      <c r="A5" t="s">
        <v>54</v>
      </c>
      <c r="G5">
        <v>3.0303030303030298</v>
      </c>
      <c r="H5">
        <v>6.0606060606060597</v>
      </c>
      <c r="I5">
        <v>3.0303030303030298</v>
      </c>
    </row>
    <row r="6" spans="1:9" x14ac:dyDescent="0.25">
      <c r="A6" t="s">
        <v>53</v>
      </c>
      <c r="I6">
        <v>5.8823529411764701</v>
      </c>
    </row>
    <row r="7" spans="1:9" x14ac:dyDescent="0.25">
      <c r="A7" t="s">
        <v>51</v>
      </c>
      <c r="C7">
        <v>1.5873015873015901</v>
      </c>
      <c r="D7">
        <v>1.5873015873015901</v>
      </c>
      <c r="H7">
        <v>1.5873015873015901</v>
      </c>
      <c r="I7">
        <v>1.5873015873015901</v>
      </c>
    </row>
    <row r="8" spans="1:9" x14ac:dyDescent="0.25">
      <c r="A8" t="s">
        <v>50</v>
      </c>
      <c r="H8">
        <v>4.3478260869565197</v>
      </c>
    </row>
    <row r="9" spans="1:9" x14ac:dyDescent="0.25">
      <c r="A9" t="s">
        <v>49</v>
      </c>
      <c r="H9">
        <v>2.9411764705882399</v>
      </c>
    </row>
    <row r="10" spans="1:9" x14ac:dyDescent="0.25">
      <c r="A10" t="s">
        <v>48</v>
      </c>
      <c r="B10">
        <v>7.1428571428571397</v>
      </c>
    </row>
    <row r="11" spans="1:9" x14ac:dyDescent="0.25">
      <c r="A11" t="s">
        <v>47</v>
      </c>
      <c r="H11">
        <v>1.4925373134328399</v>
      </c>
    </row>
    <row r="12" spans="1:9" x14ac:dyDescent="0.25">
      <c r="A12" t="s">
        <v>46</v>
      </c>
      <c r="H12">
        <v>1.0638297872340401</v>
      </c>
    </row>
    <row r="13" spans="1:9" x14ac:dyDescent="0.25">
      <c r="A13" t="s">
        <v>61</v>
      </c>
      <c r="D13">
        <v>1.35135135135135</v>
      </c>
    </row>
    <row r="14" spans="1:9" x14ac:dyDescent="0.25">
      <c r="A14" t="s">
        <v>66</v>
      </c>
      <c r="I14">
        <v>12.5</v>
      </c>
    </row>
    <row r="15" spans="1:9" x14ac:dyDescent="0.25">
      <c r="A15" t="s">
        <v>44</v>
      </c>
      <c r="D15">
        <v>3.5714285714285698</v>
      </c>
    </row>
    <row r="16" spans="1:9" x14ac:dyDescent="0.25">
      <c r="A16" t="s">
        <v>43</v>
      </c>
      <c r="D16">
        <v>2.0833333333333299</v>
      </c>
      <c r="I16">
        <v>2.0833333333333299</v>
      </c>
    </row>
    <row r="17" spans="1:9" x14ac:dyDescent="0.25">
      <c r="A17" t="s">
        <v>81</v>
      </c>
      <c r="H17">
        <v>5.2631578947368398</v>
      </c>
    </row>
    <row r="18" spans="1:9" x14ac:dyDescent="0.25">
      <c r="A18" t="s">
        <v>80</v>
      </c>
      <c r="H18">
        <v>12.5</v>
      </c>
    </row>
    <row r="19" spans="1:9" x14ac:dyDescent="0.25">
      <c r="A19" t="s">
        <v>41</v>
      </c>
      <c r="C19">
        <v>0.50761421319796995</v>
      </c>
      <c r="D19">
        <v>0.50761421319796995</v>
      </c>
      <c r="E19">
        <v>0.50761421319796995</v>
      </c>
      <c r="H19">
        <v>2.0304568527918798</v>
      </c>
      <c r="I19">
        <v>2.0304568527918798</v>
      </c>
    </row>
    <row r="20" spans="1:9" x14ac:dyDescent="0.25">
      <c r="A20" t="s">
        <v>40</v>
      </c>
      <c r="D20">
        <v>2.5</v>
      </c>
      <c r="H20">
        <v>10</v>
      </c>
      <c r="I20">
        <v>7.5</v>
      </c>
    </row>
    <row r="21" spans="1:9" x14ac:dyDescent="0.25">
      <c r="A21" t="s">
        <v>39</v>
      </c>
      <c r="H21">
        <v>2.6785714285714302</v>
      </c>
    </row>
    <row r="22" spans="1:9" x14ac:dyDescent="0.25">
      <c r="A22" t="s">
        <v>38</v>
      </c>
      <c r="H22">
        <v>1.47058823529412</v>
      </c>
      <c r="I22">
        <v>2.9411764705882399</v>
      </c>
    </row>
    <row r="23" spans="1:9" x14ac:dyDescent="0.25">
      <c r="A23" t="s">
        <v>37</v>
      </c>
      <c r="D23">
        <v>1.0526315789473699</v>
      </c>
      <c r="H23">
        <v>2.1052631578947398</v>
      </c>
    </row>
    <row r="24" spans="1:9" x14ac:dyDescent="0.25">
      <c r="A24" t="s">
        <v>35</v>
      </c>
      <c r="I24">
        <v>2.7777777777777799</v>
      </c>
    </row>
    <row r="25" spans="1:9" x14ac:dyDescent="0.25">
      <c r="A25" t="s">
        <v>33</v>
      </c>
      <c r="C25">
        <v>0.80645161290322598</v>
      </c>
      <c r="E25">
        <v>0.80645161290322598</v>
      </c>
      <c r="G25">
        <v>0.80645161290322598</v>
      </c>
      <c r="H25">
        <v>1.61290322580645</v>
      </c>
      <c r="I25">
        <v>1.61290322580645</v>
      </c>
    </row>
    <row r="26" spans="1:9" x14ac:dyDescent="0.25">
      <c r="A26" t="s">
        <v>32</v>
      </c>
      <c r="H26">
        <v>2.0408163265306101</v>
      </c>
      <c r="I26">
        <v>4.0816326530612201</v>
      </c>
    </row>
    <row r="27" spans="1:9" x14ac:dyDescent="0.25">
      <c r="A27" t="s">
        <v>7</v>
      </c>
      <c r="H27">
        <v>6.25</v>
      </c>
      <c r="I27">
        <v>2.0833333333333299</v>
      </c>
    </row>
    <row r="28" spans="1:9" x14ac:dyDescent="0.25">
      <c r="A28" t="s">
        <v>31</v>
      </c>
      <c r="B28">
        <v>1.0101010101010099</v>
      </c>
      <c r="F28">
        <v>1.0101010101010099</v>
      </c>
      <c r="G28">
        <v>1.0101010101010099</v>
      </c>
      <c r="H28">
        <v>7.0707070707070701</v>
      </c>
      <c r="I28">
        <v>3.0303030303030298</v>
      </c>
    </row>
    <row r="29" spans="1:9" x14ac:dyDescent="0.25">
      <c r="A29" t="s">
        <v>30</v>
      </c>
      <c r="B29">
        <v>2.5</v>
      </c>
      <c r="H29">
        <v>2.5</v>
      </c>
    </row>
    <row r="30" spans="1:9" x14ac:dyDescent="0.25">
      <c r="A30" t="s">
        <v>8</v>
      </c>
      <c r="H30">
        <v>14.285714285714301</v>
      </c>
    </row>
    <row r="31" spans="1:9" x14ac:dyDescent="0.25">
      <c r="A31" t="s">
        <v>29</v>
      </c>
      <c r="D31">
        <v>0.40322580645161299</v>
      </c>
      <c r="H31">
        <v>0.40322580645161299</v>
      </c>
    </row>
    <row r="32" spans="1:9" x14ac:dyDescent="0.25">
      <c r="A32" t="s">
        <v>28</v>
      </c>
      <c r="H32">
        <v>1.88679245283019</v>
      </c>
      <c r="I32">
        <v>1.88679245283019</v>
      </c>
    </row>
    <row r="33" spans="1:9" x14ac:dyDescent="0.25">
      <c r="A33" t="s">
        <v>9</v>
      </c>
      <c r="D33">
        <v>0.87719298245613997</v>
      </c>
      <c r="E33">
        <v>1.7543859649122799</v>
      </c>
      <c r="G33">
        <v>0.87719298245613997</v>
      </c>
      <c r="H33">
        <v>6.1403508771929802</v>
      </c>
    </row>
    <row r="34" spans="1:9" x14ac:dyDescent="0.25">
      <c r="A34" t="s">
        <v>27</v>
      </c>
      <c r="H34">
        <v>6.25</v>
      </c>
    </row>
    <row r="35" spans="1:9" x14ac:dyDescent="0.25">
      <c r="A35" t="s">
        <v>26</v>
      </c>
      <c r="C35">
        <v>11.764705882352899</v>
      </c>
      <c r="H35">
        <v>11.764705882352899</v>
      </c>
      <c r="I35">
        <v>5.8823529411764701</v>
      </c>
    </row>
    <row r="36" spans="1:9" x14ac:dyDescent="0.25">
      <c r="A36" t="s">
        <v>10</v>
      </c>
      <c r="D36">
        <v>8</v>
      </c>
    </row>
    <row r="37" spans="1:9" x14ac:dyDescent="0.25">
      <c r="A37" t="s">
        <v>25</v>
      </c>
      <c r="C37">
        <v>6.25</v>
      </c>
      <c r="H37">
        <v>6.25</v>
      </c>
      <c r="I37">
        <v>6.25</v>
      </c>
    </row>
    <row r="38" spans="1:9" x14ac:dyDescent="0.25">
      <c r="A38" t="s">
        <v>24</v>
      </c>
      <c r="C38">
        <v>10</v>
      </c>
      <c r="D38">
        <v>2</v>
      </c>
      <c r="E38">
        <v>2</v>
      </c>
      <c r="G38">
        <v>2</v>
      </c>
      <c r="H38">
        <v>10</v>
      </c>
      <c r="I38">
        <v>6</v>
      </c>
    </row>
    <row r="39" spans="1:9" x14ac:dyDescent="0.25">
      <c r="A39" t="s">
        <v>11</v>
      </c>
      <c r="C39">
        <v>2.12765957446809</v>
      </c>
      <c r="D39">
        <v>2.12765957446809</v>
      </c>
      <c r="E39">
        <v>4.2553191489361701</v>
      </c>
      <c r="H39">
        <v>12.7659574468085</v>
      </c>
      <c r="I39">
        <v>2.12765957446809</v>
      </c>
    </row>
    <row r="40" spans="1:9" x14ac:dyDescent="0.25">
      <c r="A40" t="s">
        <v>23</v>
      </c>
      <c r="H40">
        <v>33.3333333333333</v>
      </c>
    </row>
    <row r="41" spans="1:9" x14ac:dyDescent="0.25">
      <c r="A41" t="s">
        <v>13</v>
      </c>
      <c r="E41">
        <v>8.3333333333333304</v>
      </c>
    </row>
    <row r="42" spans="1:9" x14ac:dyDescent="0.25">
      <c r="A42" t="s">
        <v>21</v>
      </c>
      <c r="H42">
        <v>10</v>
      </c>
    </row>
    <row r="43" spans="1:9" x14ac:dyDescent="0.25">
      <c r="A43" t="s">
        <v>20</v>
      </c>
      <c r="I43">
        <v>16.6666666666667</v>
      </c>
    </row>
    <row r="44" spans="1:9" x14ac:dyDescent="0.25">
      <c r="A44" t="s">
        <v>19</v>
      </c>
      <c r="I44">
        <v>9.0909090909090899</v>
      </c>
    </row>
    <row r="45" spans="1:9" x14ac:dyDescent="0.25">
      <c r="A45" t="s">
        <v>18</v>
      </c>
      <c r="C45">
        <v>5.2631578947368398</v>
      </c>
    </row>
    <row r="46" spans="1:9" x14ac:dyDescent="0.25">
      <c r="A46" t="s">
        <v>17</v>
      </c>
      <c r="I46">
        <v>11.1111111111111</v>
      </c>
    </row>
    <row r="47" spans="1:9" x14ac:dyDescent="0.25">
      <c r="A47" t="s">
        <v>83</v>
      </c>
      <c r="E47">
        <v>20</v>
      </c>
    </row>
    <row r="48" spans="1:9" x14ac:dyDescent="0.25">
      <c r="A48" t="s">
        <v>14</v>
      </c>
      <c r="G48">
        <v>1.34228187919463</v>
      </c>
      <c r="H48">
        <v>4.6979865771812097</v>
      </c>
      <c r="I48">
        <v>3.3557046979865799</v>
      </c>
    </row>
    <row r="49" spans="1:9" x14ac:dyDescent="0.25">
      <c r="A49" t="s">
        <v>15</v>
      </c>
      <c r="H49">
        <v>3.4482758620689702</v>
      </c>
      <c r="I49">
        <v>3.4482758620689702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C1" sqref="C1"/>
    </sheetView>
  </sheetViews>
  <sheetFormatPr defaultRowHeight="15" x14ac:dyDescent="0.25"/>
  <sheetData>
    <row r="1" spans="1:6" x14ac:dyDescent="0.25">
      <c r="A1" t="s">
        <v>91</v>
      </c>
      <c r="B1" t="s">
        <v>100</v>
      </c>
    </row>
    <row r="2" spans="1:6" x14ac:dyDescent="0.25">
      <c r="B2" t="s">
        <v>58</v>
      </c>
      <c r="C2" t="s">
        <v>1</v>
      </c>
      <c r="D2" t="s">
        <v>2</v>
      </c>
      <c r="E2" t="s">
        <v>3</v>
      </c>
      <c r="F2" t="s">
        <v>4</v>
      </c>
    </row>
    <row r="3" spans="1:6" x14ac:dyDescent="0.25">
      <c r="A3" t="s">
        <v>53</v>
      </c>
      <c r="E3">
        <v>11.764705882352899</v>
      </c>
    </row>
    <row r="4" spans="1:6" x14ac:dyDescent="0.25">
      <c r="A4" t="s">
        <v>74</v>
      </c>
      <c r="E4">
        <v>10</v>
      </c>
    </row>
    <row r="5" spans="1:6" x14ac:dyDescent="0.25">
      <c r="A5" t="s">
        <v>51</v>
      </c>
      <c r="E5">
        <v>3.17460317460317</v>
      </c>
    </row>
    <row r="6" spans="1:6" x14ac:dyDescent="0.25">
      <c r="A6" t="s">
        <v>68</v>
      </c>
      <c r="F6">
        <v>5.2631578947368398</v>
      </c>
    </row>
    <row r="7" spans="1:6" x14ac:dyDescent="0.25">
      <c r="A7" t="s">
        <v>47</v>
      </c>
      <c r="E7">
        <v>1.4925373134328399</v>
      </c>
    </row>
    <row r="8" spans="1:6" x14ac:dyDescent="0.25">
      <c r="A8" t="s">
        <v>46</v>
      </c>
      <c r="E8">
        <v>0.53191489361702105</v>
      </c>
    </row>
    <row r="9" spans="1:6" x14ac:dyDescent="0.25">
      <c r="A9" t="s">
        <v>61</v>
      </c>
      <c r="F9">
        <v>1.35135135135135</v>
      </c>
    </row>
    <row r="10" spans="1:6" x14ac:dyDescent="0.25">
      <c r="A10" t="s">
        <v>44</v>
      </c>
      <c r="E10">
        <v>3.5714285714285698</v>
      </c>
    </row>
    <row r="11" spans="1:6" x14ac:dyDescent="0.25">
      <c r="A11" t="s">
        <v>43</v>
      </c>
      <c r="B11">
        <v>2.0833333333333299</v>
      </c>
    </row>
    <row r="12" spans="1:6" x14ac:dyDescent="0.25">
      <c r="A12" t="s">
        <v>81</v>
      </c>
      <c r="E12">
        <v>10.526315789473699</v>
      </c>
    </row>
    <row r="13" spans="1:6" x14ac:dyDescent="0.25">
      <c r="A13" t="s">
        <v>41</v>
      </c>
      <c r="E13">
        <v>0.50761421319796995</v>
      </c>
    </row>
    <row r="14" spans="1:6" x14ac:dyDescent="0.25">
      <c r="A14" t="s">
        <v>40</v>
      </c>
      <c r="E14">
        <v>2.5</v>
      </c>
    </row>
    <row r="15" spans="1:6" x14ac:dyDescent="0.25">
      <c r="A15" t="s">
        <v>35</v>
      </c>
      <c r="E15">
        <v>2.7777777777777799</v>
      </c>
    </row>
    <row r="16" spans="1:6" x14ac:dyDescent="0.25">
      <c r="A16" t="s">
        <v>33</v>
      </c>
      <c r="C16">
        <v>0.80645161290322598</v>
      </c>
      <c r="E16">
        <v>7.2580645161290303</v>
      </c>
    </row>
    <row r="17" spans="1:6" x14ac:dyDescent="0.25">
      <c r="A17" t="s">
        <v>32</v>
      </c>
      <c r="E17">
        <v>8.1632653061224492</v>
      </c>
    </row>
    <row r="18" spans="1:6" x14ac:dyDescent="0.25">
      <c r="A18" t="s">
        <v>7</v>
      </c>
      <c r="B18">
        <v>2.0833333333333299</v>
      </c>
      <c r="E18">
        <v>2.0833333333333299</v>
      </c>
    </row>
    <row r="19" spans="1:6" x14ac:dyDescent="0.25">
      <c r="A19" t="s">
        <v>78</v>
      </c>
      <c r="E19">
        <v>11.1111111111111</v>
      </c>
    </row>
    <row r="20" spans="1:6" x14ac:dyDescent="0.25">
      <c r="A20" t="s">
        <v>30</v>
      </c>
      <c r="E20">
        <v>2.5</v>
      </c>
    </row>
    <row r="21" spans="1:6" x14ac:dyDescent="0.25">
      <c r="A21" t="s">
        <v>8</v>
      </c>
      <c r="E21">
        <v>2.8571428571428599</v>
      </c>
    </row>
    <row r="22" spans="1:6" x14ac:dyDescent="0.25">
      <c r="A22" t="s">
        <v>84</v>
      </c>
      <c r="E22">
        <v>7.1428571428571397</v>
      </c>
    </row>
    <row r="23" spans="1:6" x14ac:dyDescent="0.25">
      <c r="A23" t="s">
        <v>29</v>
      </c>
      <c r="F23">
        <v>0.40322580645161299</v>
      </c>
    </row>
    <row r="24" spans="1:6" x14ac:dyDescent="0.25">
      <c r="A24" t="s">
        <v>28</v>
      </c>
      <c r="E24">
        <v>1.88679245283019</v>
      </c>
    </row>
    <row r="25" spans="1:6" x14ac:dyDescent="0.25">
      <c r="A25" t="s">
        <v>76</v>
      </c>
      <c r="E25">
        <v>7.6923076923076898</v>
      </c>
    </row>
    <row r="26" spans="1:6" x14ac:dyDescent="0.25">
      <c r="A26" t="s">
        <v>24</v>
      </c>
      <c r="E26">
        <v>2</v>
      </c>
    </row>
    <row r="27" spans="1:6" x14ac:dyDescent="0.25">
      <c r="A27" t="s">
        <v>11</v>
      </c>
      <c r="E27">
        <v>2.12765957446809</v>
      </c>
      <c r="F27">
        <v>2.12765957446809</v>
      </c>
    </row>
    <row r="28" spans="1:6" x14ac:dyDescent="0.25">
      <c r="A28" t="s">
        <v>21</v>
      </c>
      <c r="E28">
        <v>10</v>
      </c>
    </row>
    <row r="29" spans="1:6" x14ac:dyDescent="0.25">
      <c r="A29" t="s">
        <v>14</v>
      </c>
      <c r="E29">
        <v>4.0268456375838904</v>
      </c>
      <c r="F29">
        <v>0.67114093959731502</v>
      </c>
    </row>
    <row r="30" spans="1:6" x14ac:dyDescent="0.25">
      <c r="A30" t="s">
        <v>60</v>
      </c>
      <c r="B30">
        <v>6.6666666666666696</v>
      </c>
    </row>
    <row r="31" spans="1:6" x14ac:dyDescent="0.25">
      <c r="A31" t="s">
        <v>15</v>
      </c>
      <c r="E31">
        <v>3.44827586206897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MUC1</vt:lpstr>
      <vt:lpstr>MUCL1</vt:lpstr>
      <vt:lpstr>MUC2</vt:lpstr>
      <vt:lpstr>MUC3A</vt:lpstr>
      <vt:lpstr>MUC4</vt:lpstr>
      <vt:lpstr>MUC5AC</vt:lpstr>
      <vt:lpstr>MUC5B</vt:lpstr>
      <vt:lpstr>MUC6</vt:lpstr>
      <vt:lpstr>MUC7</vt:lpstr>
      <vt:lpstr>MUC12</vt:lpstr>
      <vt:lpstr>MUC13</vt:lpstr>
      <vt:lpstr>MUC15</vt:lpstr>
      <vt:lpstr>MUC16</vt:lpstr>
      <vt:lpstr>MUC17</vt:lpstr>
      <vt:lpstr>MUC19</vt:lpstr>
      <vt:lpstr>MUC20</vt:lpstr>
      <vt:lpstr>MUC2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King</dc:creator>
  <cp:lastModifiedBy>Ryan King</cp:lastModifiedBy>
  <dcterms:created xsi:type="dcterms:W3CDTF">2015-12-16T02:37:01Z</dcterms:created>
  <dcterms:modified xsi:type="dcterms:W3CDTF">2016-06-10T15:46:04Z</dcterms:modified>
</cp:coreProperties>
</file>